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HE JUE\Desktop\MR\1.胶质瘤影响因素 VS 癫痫结局MR分析\10.my paper——一改\"/>
    </mc:Choice>
  </mc:AlternateContent>
  <xr:revisionPtr revIDLastSave="0" documentId="13_ncr:1_{AD41F844-36D4-4998-8DEA-6E2544870F2E}" xr6:coauthVersionLast="47" xr6:coauthVersionMax="47" xr10:uidLastSave="{00000000-0000-0000-0000-000000000000}"/>
  <bookViews>
    <workbookView xWindow="2505" yWindow="1125" windowWidth="35070" windowHeight="20250" xr2:uid="{00000000-000D-0000-FFFF-FFFF00000000}"/>
  </bookViews>
  <sheets>
    <sheet name="Table_3A" sheetId="1" r:id="rId1"/>
    <sheet name="Table_3B" sheetId="2" r:id="rId2"/>
    <sheet name="Table_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" i="2" l="1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P41" i="2"/>
  <c r="Q41" i="2"/>
  <c r="P42" i="2"/>
  <c r="Q42" i="2"/>
  <c r="P43" i="2"/>
  <c r="Q43" i="2"/>
  <c r="P44" i="2"/>
  <c r="Q44" i="2"/>
  <c r="P45" i="2"/>
  <c r="Q45" i="2"/>
  <c r="P46" i="2"/>
  <c r="Q46" i="2"/>
  <c r="P47" i="2"/>
  <c r="Q47" i="2"/>
  <c r="P48" i="2"/>
  <c r="Q48" i="2"/>
  <c r="P49" i="2"/>
  <c r="Q49" i="2"/>
  <c r="P50" i="2"/>
  <c r="Q50" i="2"/>
  <c r="P51" i="2"/>
  <c r="Q51" i="2"/>
  <c r="P52" i="2"/>
  <c r="Q52" i="2"/>
  <c r="P53" i="2"/>
  <c r="Q53" i="2"/>
  <c r="P54" i="2"/>
  <c r="Q54" i="2"/>
  <c r="P55" i="2"/>
  <c r="Q55" i="2"/>
  <c r="P56" i="2"/>
  <c r="Q56" i="2"/>
  <c r="P57" i="2"/>
  <c r="Q57" i="2"/>
  <c r="P58" i="2"/>
  <c r="Q58" i="2"/>
  <c r="P59" i="2"/>
  <c r="Q59" i="2"/>
  <c r="P60" i="2"/>
  <c r="Q60" i="2"/>
  <c r="P61" i="2"/>
  <c r="Q61" i="2"/>
  <c r="P62" i="2"/>
  <c r="Q62" i="2"/>
  <c r="P63" i="2"/>
  <c r="Q63" i="2"/>
  <c r="P64" i="2"/>
  <c r="Q64" i="2"/>
  <c r="P65" i="2"/>
  <c r="Q65" i="2"/>
  <c r="P66" i="2"/>
  <c r="Q66" i="2"/>
  <c r="P67" i="2"/>
  <c r="Q67" i="2"/>
  <c r="P68" i="2"/>
  <c r="Q68" i="2"/>
  <c r="P69" i="2"/>
  <c r="Q69" i="2"/>
  <c r="P70" i="2"/>
  <c r="Q70" i="2"/>
  <c r="P71" i="2"/>
  <c r="Q71" i="2"/>
  <c r="P72" i="2"/>
  <c r="Q72" i="2"/>
  <c r="P73" i="2"/>
  <c r="Q73" i="2"/>
  <c r="P74" i="2"/>
  <c r="Q74" i="2"/>
  <c r="P75" i="2"/>
  <c r="Q75" i="2"/>
  <c r="P76" i="2"/>
  <c r="Q76" i="2"/>
  <c r="P77" i="2"/>
  <c r="Q77" i="2"/>
  <c r="P78" i="2"/>
  <c r="Q78" i="2"/>
  <c r="P79" i="2"/>
  <c r="Q79" i="2"/>
  <c r="P80" i="2"/>
  <c r="Q80" i="2"/>
  <c r="P81" i="2"/>
  <c r="Q81" i="2"/>
  <c r="P82" i="2"/>
  <c r="Q82" i="2"/>
  <c r="P83" i="2"/>
  <c r="Q83" i="2"/>
  <c r="P84" i="2"/>
  <c r="Q84" i="2"/>
  <c r="P85" i="2"/>
  <c r="Q85" i="2"/>
  <c r="P86" i="2"/>
  <c r="Q86" i="2"/>
  <c r="P87" i="2"/>
  <c r="Q87" i="2"/>
  <c r="P88" i="2"/>
  <c r="Q88" i="2"/>
  <c r="P89" i="2"/>
  <c r="Q89" i="2"/>
  <c r="P90" i="2"/>
  <c r="Q90" i="2"/>
  <c r="P91" i="2"/>
  <c r="Q91" i="2"/>
  <c r="P92" i="2"/>
  <c r="Q92" i="2"/>
  <c r="P93" i="2"/>
  <c r="Q93" i="2"/>
  <c r="P94" i="2"/>
  <c r="Q94" i="2"/>
  <c r="P95" i="2"/>
  <c r="Q95" i="2"/>
  <c r="P96" i="2"/>
  <c r="Q96" i="2"/>
  <c r="P97" i="2"/>
  <c r="Q97" i="2"/>
  <c r="P98" i="2"/>
  <c r="Q98" i="2"/>
  <c r="P99" i="2"/>
  <c r="Q99" i="2"/>
  <c r="P100" i="2"/>
  <c r="Q100" i="2"/>
  <c r="P101" i="2"/>
  <c r="Q101" i="2"/>
  <c r="P102" i="2"/>
  <c r="Q102" i="2"/>
  <c r="P103" i="2"/>
  <c r="Q103" i="2"/>
  <c r="P104" i="2"/>
  <c r="Q104" i="2"/>
  <c r="P105" i="2"/>
  <c r="Q105" i="2"/>
  <c r="P106" i="2"/>
  <c r="Q106" i="2"/>
  <c r="P107" i="2"/>
  <c r="Q107" i="2"/>
  <c r="P108" i="2"/>
  <c r="Q108" i="2"/>
  <c r="P109" i="2"/>
  <c r="Q109" i="2"/>
  <c r="P110" i="2"/>
  <c r="Q110" i="2"/>
  <c r="P111" i="2"/>
  <c r="Q111" i="2"/>
  <c r="P112" i="2"/>
  <c r="Q112" i="2"/>
  <c r="P113" i="2"/>
  <c r="Q113" i="2"/>
  <c r="P114" i="2"/>
  <c r="Q114" i="2"/>
  <c r="P115" i="2"/>
  <c r="Q115" i="2"/>
  <c r="P116" i="2"/>
  <c r="Q116" i="2"/>
  <c r="P117" i="2"/>
  <c r="Q117" i="2"/>
  <c r="P118" i="2"/>
  <c r="Q118" i="2"/>
  <c r="P119" i="2"/>
  <c r="Q119" i="2"/>
  <c r="P120" i="2"/>
  <c r="Q120" i="2"/>
  <c r="P121" i="2"/>
  <c r="Q121" i="2"/>
  <c r="P122" i="2"/>
  <c r="Q122" i="2"/>
  <c r="P123" i="2"/>
  <c r="Q123" i="2"/>
  <c r="P124" i="2"/>
  <c r="Q124" i="2"/>
  <c r="P125" i="2"/>
  <c r="Q125" i="2"/>
  <c r="P126" i="2"/>
  <c r="Q126" i="2"/>
  <c r="P127" i="2"/>
  <c r="Q127" i="2"/>
  <c r="P128" i="2"/>
  <c r="Q128" i="2"/>
  <c r="P129" i="2"/>
  <c r="Q129" i="2"/>
  <c r="P130" i="2"/>
  <c r="Q130" i="2"/>
  <c r="P131" i="2"/>
  <c r="Q131" i="2"/>
  <c r="P132" i="2"/>
  <c r="Q132" i="2"/>
  <c r="P133" i="2"/>
  <c r="Q133" i="2"/>
  <c r="P134" i="2"/>
  <c r="Q134" i="2"/>
  <c r="P135" i="2"/>
  <c r="Q135" i="2"/>
  <c r="P136" i="2"/>
  <c r="Q136" i="2"/>
  <c r="P137" i="2"/>
  <c r="Q137" i="2"/>
  <c r="P138" i="2"/>
  <c r="Q138" i="2"/>
  <c r="P139" i="2"/>
  <c r="Q139" i="2"/>
  <c r="P140" i="2"/>
  <c r="Q140" i="2"/>
  <c r="P141" i="2"/>
  <c r="Q141" i="2"/>
  <c r="P142" i="2"/>
  <c r="Q142" i="2"/>
  <c r="P143" i="2"/>
  <c r="Q143" i="2"/>
  <c r="P144" i="2"/>
  <c r="Q144" i="2"/>
  <c r="P145" i="2"/>
  <c r="Q145" i="2"/>
  <c r="P146" i="2"/>
  <c r="Q146" i="2"/>
  <c r="P147" i="2"/>
  <c r="Q147" i="2"/>
  <c r="P148" i="2"/>
  <c r="Q148" i="2"/>
  <c r="P149" i="2"/>
  <c r="Q149" i="2"/>
  <c r="P150" i="2"/>
  <c r="Q150" i="2"/>
  <c r="P151" i="2"/>
  <c r="Q151" i="2"/>
  <c r="P152" i="2"/>
  <c r="Q152" i="2"/>
  <c r="P153" i="2"/>
  <c r="Q153" i="2"/>
  <c r="P154" i="2"/>
  <c r="Q154" i="2"/>
  <c r="P155" i="2"/>
  <c r="Q155" i="2"/>
  <c r="P156" i="2"/>
  <c r="Q156" i="2"/>
  <c r="P157" i="2"/>
  <c r="Q157" i="2"/>
  <c r="P158" i="2"/>
  <c r="Q158" i="2"/>
  <c r="P159" i="2"/>
  <c r="Q159" i="2"/>
  <c r="P160" i="2"/>
  <c r="Q160" i="2"/>
  <c r="P161" i="2"/>
  <c r="Q161" i="2"/>
  <c r="P162" i="2"/>
  <c r="Q162" i="2"/>
  <c r="P163" i="2"/>
  <c r="Q163" i="2"/>
  <c r="P164" i="2"/>
  <c r="Q164" i="2"/>
  <c r="P165" i="2"/>
  <c r="Q165" i="2"/>
  <c r="P166" i="2"/>
  <c r="Q166" i="2"/>
  <c r="P167" i="2"/>
  <c r="Q167" i="2"/>
  <c r="P168" i="2"/>
  <c r="Q168" i="2"/>
  <c r="P169" i="2"/>
  <c r="Q169" i="2"/>
  <c r="P170" i="2"/>
  <c r="Q170" i="2"/>
  <c r="P171" i="2"/>
  <c r="Q171" i="2"/>
  <c r="P172" i="2"/>
  <c r="Q172" i="2"/>
  <c r="P173" i="2"/>
  <c r="Q173" i="2"/>
  <c r="P174" i="2"/>
  <c r="Q174" i="2"/>
  <c r="P175" i="2"/>
  <c r="Q175" i="2"/>
  <c r="P176" i="2"/>
  <c r="Q176" i="2"/>
  <c r="P177" i="2"/>
  <c r="Q177" i="2"/>
  <c r="P178" i="2"/>
  <c r="Q178" i="2"/>
  <c r="P179" i="2"/>
  <c r="Q179" i="2"/>
  <c r="P180" i="2"/>
  <c r="Q180" i="2"/>
  <c r="P181" i="2"/>
  <c r="Q181" i="2"/>
  <c r="P182" i="2"/>
  <c r="Q182" i="2"/>
  <c r="P183" i="2"/>
  <c r="Q183" i="2"/>
  <c r="P184" i="2"/>
  <c r="Q184" i="2"/>
  <c r="P185" i="2"/>
  <c r="Q185" i="2"/>
  <c r="P186" i="2"/>
  <c r="Q186" i="2"/>
  <c r="P187" i="2"/>
  <c r="Q187" i="2"/>
  <c r="P188" i="2"/>
  <c r="Q188" i="2"/>
  <c r="P189" i="2"/>
  <c r="Q189" i="2"/>
  <c r="P190" i="2"/>
  <c r="Q190" i="2"/>
  <c r="P191" i="2"/>
  <c r="Q191" i="2"/>
  <c r="P192" i="2"/>
  <c r="Q192" i="2"/>
  <c r="P193" i="2"/>
  <c r="Q193" i="2"/>
  <c r="P194" i="2"/>
  <c r="Q194" i="2"/>
  <c r="P195" i="2"/>
  <c r="Q195" i="2"/>
  <c r="P196" i="2"/>
  <c r="Q196" i="2"/>
  <c r="P197" i="2"/>
  <c r="Q197" i="2"/>
  <c r="P198" i="2"/>
  <c r="Q198" i="2"/>
  <c r="P199" i="2"/>
  <c r="Q199" i="2"/>
  <c r="P200" i="2"/>
  <c r="Q200" i="2"/>
  <c r="P201" i="2"/>
  <c r="Q201" i="2"/>
  <c r="P202" i="2"/>
  <c r="Q202" i="2"/>
  <c r="P203" i="2"/>
  <c r="Q203" i="2"/>
  <c r="P204" i="2"/>
  <c r="Q204" i="2"/>
  <c r="P205" i="2"/>
  <c r="Q205" i="2"/>
  <c r="P206" i="2"/>
  <c r="Q206" i="2"/>
  <c r="P207" i="2"/>
  <c r="Q207" i="2"/>
  <c r="P208" i="2"/>
  <c r="Q208" i="2"/>
  <c r="P209" i="2"/>
  <c r="Q209" i="2"/>
  <c r="P210" i="2"/>
  <c r="Q210" i="2"/>
  <c r="P211" i="2"/>
  <c r="Q211" i="2"/>
  <c r="P212" i="2"/>
  <c r="Q212" i="2"/>
  <c r="P213" i="2"/>
  <c r="Q213" i="2"/>
  <c r="P214" i="2"/>
  <c r="Q214" i="2"/>
  <c r="P215" i="2"/>
  <c r="Q215" i="2"/>
  <c r="P216" i="2"/>
  <c r="Q216" i="2"/>
  <c r="P217" i="2"/>
  <c r="Q217" i="2"/>
  <c r="P218" i="2"/>
  <c r="Q218" i="2"/>
  <c r="P219" i="2"/>
  <c r="Q219" i="2"/>
  <c r="P220" i="2"/>
  <c r="Q220" i="2"/>
  <c r="P221" i="2"/>
  <c r="Q221" i="2"/>
  <c r="P222" i="2"/>
  <c r="Q222" i="2"/>
  <c r="P223" i="2"/>
  <c r="Q223" i="2"/>
  <c r="P224" i="2"/>
  <c r="Q224" i="2"/>
  <c r="P225" i="2"/>
  <c r="Q225" i="2"/>
  <c r="P226" i="2"/>
  <c r="Q226" i="2"/>
  <c r="P227" i="2"/>
  <c r="Q227" i="2"/>
  <c r="P228" i="2"/>
  <c r="Q228" i="2"/>
  <c r="P229" i="2"/>
  <c r="Q229" i="2"/>
  <c r="P230" i="2"/>
  <c r="Q230" i="2"/>
  <c r="P231" i="2"/>
  <c r="Q231" i="2"/>
  <c r="P232" i="2"/>
  <c r="Q232" i="2"/>
  <c r="P233" i="2"/>
  <c r="Q233" i="2"/>
  <c r="P234" i="2"/>
  <c r="Q234" i="2"/>
  <c r="P235" i="2"/>
  <c r="Q235" i="2"/>
  <c r="P236" i="2"/>
  <c r="Q236" i="2"/>
  <c r="P237" i="2"/>
  <c r="Q237" i="2"/>
  <c r="P238" i="2"/>
  <c r="Q238" i="2"/>
  <c r="P239" i="2"/>
  <c r="Q239" i="2"/>
  <c r="P240" i="2"/>
  <c r="Q240" i="2"/>
  <c r="P241" i="2"/>
  <c r="Q241" i="2"/>
  <c r="P242" i="2"/>
  <c r="Q242" i="2"/>
  <c r="P243" i="2"/>
  <c r="Q243" i="2"/>
  <c r="P244" i="2"/>
  <c r="Q244" i="2"/>
  <c r="P245" i="2"/>
  <c r="Q245" i="2"/>
  <c r="P246" i="2"/>
  <c r="Q246" i="2"/>
  <c r="P247" i="2"/>
  <c r="Q247" i="2"/>
  <c r="P248" i="2"/>
  <c r="Q248" i="2"/>
  <c r="P249" i="2"/>
  <c r="Q249" i="2"/>
  <c r="P250" i="2"/>
  <c r="Q250" i="2"/>
  <c r="P251" i="2"/>
  <c r="Q251" i="2"/>
  <c r="P252" i="2"/>
  <c r="Q252" i="2"/>
  <c r="P253" i="2"/>
  <c r="Q253" i="2"/>
  <c r="P254" i="2"/>
  <c r="Q254" i="2"/>
  <c r="P255" i="2"/>
  <c r="Q255" i="2"/>
  <c r="P256" i="2"/>
  <c r="Q256" i="2"/>
  <c r="P257" i="2"/>
  <c r="Q257" i="2"/>
  <c r="P258" i="2"/>
  <c r="Q258" i="2"/>
  <c r="P259" i="2"/>
  <c r="Q259" i="2"/>
  <c r="P260" i="2"/>
  <c r="Q260" i="2"/>
  <c r="P261" i="2"/>
  <c r="Q261" i="2"/>
  <c r="P262" i="2"/>
  <c r="Q262" i="2"/>
  <c r="P263" i="2"/>
  <c r="Q263" i="2"/>
  <c r="P264" i="2"/>
  <c r="Q264" i="2"/>
  <c r="P265" i="2"/>
  <c r="Q265" i="2"/>
  <c r="P266" i="2"/>
  <c r="Q266" i="2"/>
  <c r="P267" i="2"/>
  <c r="Q267" i="2"/>
  <c r="P268" i="2"/>
  <c r="Q268" i="2"/>
  <c r="P269" i="2"/>
  <c r="Q269" i="2"/>
  <c r="P270" i="2"/>
  <c r="Q270" i="2"/>
  <c r="P271" i="2"/>
  <c r="Q271" i="2"/>
  <c r="P272" i="2"/>
  <c r="Q272" i="2"/>
  <c r="P273" i="2"/>
  <c r="Q273" i="2"/>
  <c r="P274" i="2"/>
  <c r="Q274" i="2"/>
  <c r="P275" i="2"/>
  <c r="Q275" i="2"/>
  <c r="P276" i="2"/>
  <c r="Q276" i="2"/>
  <c r="P277" i="2"/>
  <c r="Q277" i="2"/>
  <c r="P278" i="2"/>
  <c r="Q278" i="2"/>
  <c r="P279" i="2"/>
  <c r="Q279" i="2"/>
  <c r="P280" i="2"/>
  <c r="Q280" i="2"/>
  <c r="P281" i="2"/>
  <c r="Q281" i="2"/>
  <c r="P282" i="2"/>
  <c r="Q282" i="2"/>
  <c r="P283" i="2"/>
  <c r="Q283" i="2"/>
  <c r="P284" i="2"/>
  <c r="Q284" i="2"/>
  <c r="P285" i="2"/>
  <c r="Q285" i="2"/>
  <c r="P286" i="2"/>
  <c r="Q286" i="2"/>
  <c r="P287" i="2"/>
  <c r="Q287" i="2"/>
  <c r="P288" i="2"/>
  <c r="Q288" i="2"/>
  <c r="P289" i="2"/>
  <c r="Q289" i="2"/>
  <c r="P290" i="2"/>
  <c r="Q290" i="2"/>
  <c r="P291" i="2"/>
  <c r="Q291" i="2"/>
  <c r="P292" i="2"/>
  <c r="Q292" i="2"/>
  <c r="P293" i="2"/>
  <c r="Q293" i="2"/>
  <c r="P294" i="2"/>
  <c r="Q294" i="2"/>
  <c r="P295" i="2"/>
  <c r="Q295" i="2"/>
  <c r="P296" i="2"/>
  <c r="Q296" i="2"/>
  <c r="P297" i="2"/>
  <c r="Q297" i="2"/>
  <c r="P298" i="2"/>
  <c r="Q298" i="2"/>
  <c r="P299" i="2"/>
  <c r="Q299" i="2"/>
  <c r="P300" i="2"/>
  <c r="Q300" i="2"/>
  <c r="P301" i="2"/>
  <c r="Q301" i="2"/>
  <c r="P302" i="2"/>
  <c r="Q302" i="2"/>
  <c r="P303" i="2"/>
  <c r="Q303" i="2"/>
  <c r="P304" i="2"/>
  <c r="Q304" i="2"/>
  <c r="P305" i="2"/>
  <c r="Q305" i="2"/>
  <c r="P306" i="2"/>
  <c r="Q306" i="2"/>
  <c r="P307" i="2"/>
  <c r="Q307" i="2"/>
  <c r="P308" i="2"/>
  <c r="Q308" i="2"/>
  <c r="P309" i="2"/>
  <c r="Q309" i="2"/>
  <c r="P310" i="2"/>
  <c r="Q310" i="2"/>
  <c r="P311" i="2"/>
  <c r="Q311" i="2"/>
  <c r="P312" i="2"/>
  <c r="Q312" i="2"/>
  <c r="P313" i="2"/>
  <c r="Q313" i="2"/>
  <c r="P314" i="2"/>
  <c r="Q314" i="2"/>
  <c r="P315" i="2"/>
  <c r="Q315" i="2"/>
  <c r="P316" i="2"/>
  <c r="Q316" i="2"/>
  <c r="P317" i="2"/>
  <c r="Q317" i="2"/>
  <c r="P318" i="2"/>
  <c r="Q318" i="2"/>
  <c r="P319" i="2"/>
  <c r="Q319" i="2"/>
  <c r="P320" i="2"/>
  <c r="Q320" i="2"/>
  <c r="P321" i="2"/>
  <c r="Q321" i="2"/>
  <c r="P322" i="2"/>
  <c r="Q322" i="2"/>
  <c r="P323" i="2"/>
  <c r="Q323" i="2"/>
  <c r="Q8" i="2"/>
  <c r="P8" i="2"/>
</calcChain>
</file>

<file path=xl/sharedStrings.xml><?xml version="1.0" encoding="utf-8"?>
<sst xmlns="http://schemas.openxmlformats.org/spreadsheetml/2006/main" count="985" uniqueCount="338">
  <si>
    <t>Trait</t>
    <phoneticPr fontId="1" type="noConversion"/>
  </si>
  <si>
    <t>nsnp</t>
  </si>
  <si>
    <t>b</t>
  </si>
  <si>
    <t>se</t>
  </si>
  <si>
    <t>pval</t>
  </si>
  <si>
    <t>or</t>
  </si>
  <si>
    <t>or_lci95</t>
  </si>
  <si>
    <t>or_uci95</t>
  </si>
  <si>
    <t>1,6-anhydroglucose</t>
  </si>
  <si>
    <t>2-methylbutyroylcarnitine</t>
  </si>
  <si>
    <t>Blood histidine</t>
  </si>
  <si>
    <t>Blood homocitrulline</t>
  </si>
  <si>
    <t>Blood hydroxyisovaleroyl carnitine</t>
  </si>
  <si>
    <t>Blood indolepropionate</t>
  </si>
  <si>
    <t>Blood inosine</t>
  </si>
  <si>
    <t>Blood isobutyrylcarnitine</t>
  </si>
  <si>
    <t>Blood isovalerylcarnitine</t>
  </si>
  <si>
    <t>Blood kynurenine</t>
  </si>
  <si>
    <t>Blood leucine</t>
  </si>
  <si>
    <t>Blood leucylalanine</t>
  </si>
  <si>
    <t>2-tetradecenoyl carnitine</t>
  </si>
  <si>
    <t>Blood levulinate (4-oxovalerate)</t>
  </si>
  <si>
    <t>Blood mannose</t>
  </si>
  <si>
    <t>Blood methionine</t>
  </si>
  <si>
    <t>Blood methylcysteine</t>
  </si>
  <si>
    <t>Blood myo-inositol</t>
  </si>
  <si>
    <t>Blood N-(2-furoyl)glycine</t>
  </si>
  <si>
    <t>Blood N-[3-(2-Oxopyrrolidin-1-yl)propyl]acetamide</t>
  </si>
  <si>
    <t>Blood N2,N2-dimethylguanosine</t>
  </si>
  <si>
    <t>Blood N-acetylcarnosine</t>
  </si>
  <si>
    <t>Blood N-acetylglycine</t>
  </si>
  <si>
    <t>3-(4-hydroxyphenyl)lactate</t>
  </si>
  <si>
    <t>Blood N-acetylornithine</t>
  </si>
  <si>
    <t>Blood octadecanedioate</t>
  </si>
  <si>
    <t>Blood octanoylcarnitine</t>
  </si>
  <si>
    <t>Blood O-sulfo-L-tyrosine</t>
  </si>
  <si>
    <t>Blood palmitoyl sphingomyelin</t>
  </si>
  <si>
    <t>Blood phenylalanylserine</t>
  </si>
  <si>
    <t>Blood phenyllactate (PLA)</t>
  </si>
  <si>
    <t>Blood phosphatidylcholine and other cholines</t>
  </si>
  <si>
    <t>Blood proline</t>
  </si>
  <si>
    <t>Blood propionylcarnitine</t>
  </si>
  <si>
    <t>3,4-dihydroxybutyrate</t>
  </si>
  <si>
    <t>Blood scyllo-inositol</t>
  </si>
  <si>
    <t>Blood selenium</t>
  </si>
  <si>
    <t>Blood serine</t>
  </si>
  <si>
    <t>Blood sphingomyelins</t>
  </si>
  <si>
    <t>Blood stearate (18:0)</t>
  </si>
  <si>
    <t>Blood succinylcarnitine</t>
  </si>
  <si>
    <t>Blood tetradecadienoate</t>
  </si>
  <si>
    <t>Blood tetradecanedioate</t>
  </si>
  <si>
    <t>Blood tryptophan</t>
  </si>
  <si>
    <t>Blood tryptophan betaine</t>
  </si>
  <si>
    <t>3-carboxy-4-methyl-5-propyl-2-furanpropanoate (CMPF)</t>
  </si>
  <si>
    <t>Blood tyrosine</t>
  </si>
  <si>
    <t>Blood urate</t>
  </si>
  <si>
    <t>Blood uridine</t>
  </si>
  <si>
    <t>Blood valine</t>
  </si>
  <si>
    <t>Blood zinc</t>
  </si>
  <si>
    <t>Body fat percentage</t>
  </si>
  <si>
    <t>Body mass index</t>
  </si>
  <si>
    <t>Cancer antigen 19-9</t>
  </si>
  <si>
    <t>Caprylate (8:0)</t>
  </si>
  <si>
    <t>Carcinoembryonic antigen</t>
  </si>
  <si>
    <t>3-hydroxybutyrate</t>
  </si>
  <si>
    <t>CD 40 antigen</t>
  </si>
  <si>
    <t>CD5</t>
  </si>
  <si>
    <t>Chemokine CC-4</t>
  </si>
  <si>
    <t>Circulating 25-hydroxyvitamin D</t>
  </si>
  <si>
    <t>Circulating adiponectin</t>
  </si>
  <si>
    <t>Circulating carotenoids</t>
  </si>
  <si>
    <t>Circulating C-reactive protein</t>
  </si>
  <si>
    <t>Circulating fetuin-A</t>
  </si>
  <si>
    <t>Coffee consumption</t>
  </si>
  <si>
    <t>Corrected insulin response</t>
  </si>
  <si>
    <t>3-methyl-2-oxobutyrate</t>
  </si>
  <si>
    <t>Cortisone</t>
  </si>
  <si>
    <t>Creatinine (enzymatic) in urine</t>
  </si>
  <si>
    <t>Cystatin-C</t>
  </si>
  <si>
    <t>Daytime dozing / sleeping (narcolepsy)</t>
  </si>
  <si>
    <t>Deoxycholate</t>
  </si>
  <si>
    <t>Description of average fatty acid chain length, not actual carbon number</t>
  </si>
  <si>
    <t>Diastolic blood pressure</t>
  </si>
  <si>
    <t>Dihomo-gamma-linoleic acid (20:3n6)</t>
  </si>
  <si>
    <t>Dihomo-gamma-linolenic acid (20:3n6)</t>
  </si>
  <si>
    <t>Dimethylarginine (SDMA + ADMA)</t>
  </si>
  <si>
    <t>3-phenylpropionate (hydrocinnamate)</t>
  </si>
  <si>
    <t>Docosahexaenoic acid (22:6n3)</t>
  </si>
  <si>
    <t>Docosapentaenoate (n3 DPA; 22:5n3)</t>
  </si>
  <si>
    <t>Docosapentaenoic acid (22:5n3)</t>
  </si>
  <si>
    <t>Dodecanedioate</t>
  </si>
  <si>
    <t>Drive faster than motorway speed limit</t>
  </si>
  <si>
    <t>Eicosapentaenoate (EPA; 20:5n3)</t>
  </si>
  <si>
    <t>Eicosapentaenoic acid (20:5n3)</t>
  </si>
  <si>
    <t>Epithelial-derived neutrophil-activating</t>
  </si>
  <si>
    <t>E-selectin</t>
  </si>
  <si>
    <t>Factor VII</t>
  </si>
  <si>
    <t>4-methyl-2-oxopentanoate</t>
  </si>
  <si>
    <t>Fasting glucose</t>
  </si>
  <si>
    <t>Fasting insulin</t>
  </si>
  <si>
    <t>Fasting proinsulin</t>
  </si>
  <si>
    <t>Fatty acid length</t>
  </si>
  <si>
    <t>Fetuin-A</t>
  </si>
  <si>
    <t>Fibroblast growth factor 4</t>
  </si>
  <si>
    <t>Fluid intelligence score</t>
  </si>
  <si>
    <t>Frequency of tiredness / lethargy in last 2 weeks</t>
  </si>
  <si>
    <t>Gamma-glutamylphenylalanine</t>
  </si>
  <si>
    <t>Gamma-glutamylvaline</t>
  </si>
  <si>
    <t>5-dodecenoate (12:1n7)</t>
  </si>
  <si>
    <t>Gamma-linoleic acid (18:3n6)</t>
  </si>
  <si>
    <t>Gamma-linolenic acid (18:3n6)</t>
  </si>
  <si>
    <t>Glutathione S-transferase alpha</t>
  </si>
  <si>
    <t>Glycochenodeoxycholate</t>
  </si>
  <si>
    <t>Glycoprotein acetyls</t>
  </si>
  <si>
    <t>Growth-regulated alpha protein</t>
  </si>
  <si>
    <t>Haptoglobin</t>
  </si>
  <si>
    <t>HbA1C levels</t>
  </si>
  <si>
    <t>HDL</t>
  </si>
  <si>
    <t>Heel bone mineral density (BMD) T-score</t>
  </si>
  <si>
    <t>10-nonadecenoate (19:1n9)</t>
  </si>
  <si>
    <t>Acetoacetate</t>
  </si>
  <si>
    <t>Height</t>
  </si>
  <si>
    <t>Heptanoate (7:0)</t>
  </si>
  <si>
    <t>Hip circumference</t>
  </si>
  <si>
    <t>Hippocampus volume</t>
  </si>
  <si>
    <t>HOMA-B</t>
  </si>
  <si>
    <t>Hypoxanthine</t>
  </si>
  <si>
    <t>Impedance of whole body</t>
  </si>
  <si>
    <t>Indoleacetate</t>
  </si>
  <si>
    <t>Indolelactate</t>
  </si>
  <si>
    <t>Insulin disposition index</t>
  </si>
  <si>
    <t>Acetylphosphate</t>
  </si>
  <si>
    <t>Interleukin-13</t>
  </si>
  <si>
    <t>Interleukin-16</t>
  </si>
  <si>
    <t>Interleukin-18</t>
  </si>
  <si>
    <t>Interleukin-6 receptor</t>
  </si>
  <si>
    <t>Interleukin-8</t>
  </si>
  <si>
    <t>Iron status</t>
  </si>
  <si>
    <t>Isoleucine</t>
  </si>
  <si>
    <t>Job involves heavy manual or physical work</t>
  </si>
  <si>
    <t>Job involves mainly walking or standing</t>
  </si>
  <si>
    <t>Lactate</t>
  </si>
  <si>
    <t>Adrenate (22:4n6)</t>
  </si>
  <si>
    <t>Laurate (12:0)</t>
  </si>
  <si>
    <t>Laurylcarnitine</t>
  </si>
  <si>
    <t>LDL</t>
  </si>
  <si>
    <t>LDL diameter</t>
  </si>
  <si>
    <t>Leptin</t>
  </si>
  <si>
    <t>Linoleic acid (18:2n6)</t>
  </si>
  <si>
    <t>Lysine</t>
  </si>
  <si>
    <t>Macrophage colony-stimulating factor 1</t>
  </si>
  <si>
    <t>Macrophage inflammatory protein-1 alpha</t>
  </si>
  <si>
    <t>Macrophage inflammatory protein-1 beta</t>
  </si>
  <si>
    <t>Adrenic acid (22:4n6)</t>
  </si>
  <si>
    <t>Malate</t>
  </si>
  <si>
    <t>Margarate (17:0)</t>
  </si>
  <si>
    <t>Matrix metalloproteinase-7</t>
  </si>
  <si>
    <t>Maximum heart rate during fitness test</t>
  </si>
  <si>
    <t>Mean time to correctly identify matches</t>
  </si>
  <si>
    <t>Monocyte chemotactic protein 2</t>
  </si>
  <si>
    <t>Mono-unsaturated fatty acids</t>
  </si>
  <si>
    <t>Morning/evening person (chronotype)</t>
  </si>
  <si>
    <t>Myeloid progenitor inhibitory factor 1</t>
  </si>
  <si>
    <t>Myristoleate (14:1n5)</t>
  </si>
  <si>
    <t>Age completed full time education</t>
  </si>
  <si>
    <t>N1-methyl-3-pyridone-4-carboxamide</t>
  </si>
  <si>
    <t>N1-methyladenosine</t>
  </si>
  <si>
    <t>N-acetylalanine</t>
  </si>
  <si>
    <t>Nap during day</t>
  </si>
  <si>
    <t>Neuronal cell adhesion molecule</t>
  </si>
  <si>
    <t>Neuroticism</t>
  </si>
  <si>
    <t>Neuroticism score</t>
  </si>
  <si>
    <t>Nonadecanoate (19:0)</t>
  </si>
  <si>
    <t>Number of days/week walked 10+ minutes</t>
  </si>
  <si>
    <t>Number of incorrect matches in round</t>
  </si>
  <si>
    <t>Alcohol consumption</t>
  </si>
  <si>
    <t>Number of self-reported cancers</t>
  </si>
  <si>
    <t>Number of self-reported non-cancer illnesses</t>
  </si>
  <si>
    <t>Number of treatments/medications taken</t>
  </si>
  <si>
    <t>Oleate (18:1n9)</t>
  </si>
  <si>
    <t>Oleic acid (18:1n9)</t>
  </si>
  <si>
    <t>Oleoylcarnitine</t>
  </si>
  <si>
    <t>Omega-3 fatty acids</t>
  </si>
  <si>
    <t>Omega-6 fatty acids</t>
  </si>
  <si>
    <t>Omega-7 and -9 and saturated fatty acids</t>
  </si>
  <si>
    <t>Omega-9 and saturated fatty acids</t>
  </si>
  <si>
    <t>Alcohol intake versus 10 years previously</t>
  </si>
  <si>
    <t>Palmitate (16:0)</t>
  </si>
  <si>
    <t>Palmitic acid (16:0)</t>
  </si>
  <si>
    <t>Palmitoleate (16:1n7)</t>
  </si>
  <si>
    <t>Palmitoleic acid (16:1n7)</t>
  </si>
  <si>
    <t>Palmitoylcarnitine</t>
  </si>
  <si>
    <t>Pantothenate</t>
  </si>
  <si>
    <t>Pelargonate (9:0)</t>
  </si>
  <si>
    <t>Pentadecanoate (15:0)</t>
  </si>
  <si>
    <t>Phenylacetylglutamine</t>
  </si>
  <si>
    <t>Phenylalanine</t>
  </si>
  <si>
    <t>Alpha-1-antitrypsin</t>
  </si>
  <si>
    <t>Pipecolate</t>
  </si>
  <si>
    <t>Plasma cortisol</t>
  </si>
  <si>
    <t>Plasma progesterone</t>
  </si>
  <si>
    <t>Platelet count</t>
  </si>
  <si>
    <t>Potassium in urine</t>
  </si>
  <si>
    <t>Pro-hydroxy-pro</t>
  </si>
  <si>
    <t>Pulse rate</t>
  </si>
  <si>
    <t>Putamen volume</t>
  </si>
  <si>
    <t>Pyruvate</t>
  </si>
  <si>
    <t>Alpha-linolenic acid (18:3n3)</t>
  </si>
  <si>
    <t>Receptor for advanced glycosylation end</t>
  </si>
  <si>
    <t>Serotransferrin</t>
  </si>
  <si>
    <t>Serum calcium</t>
  </si>
  <si>
    <t>Serum IgE</t>
  </si>
  <si>
    <t>Serum vitamin A1</t>
  </si>
  <si>
    <t>Serum vitamin B12</t>
  </si>
  <si>
    <t>Serum vitamin B6</t>
  </si>
  <si>
    <t>Serum vitamin E</t>
  </si>
  <si>
    <t>Sleep duration</t>
  </si>
  <si>
    <t>Sleeplessness / insomnia</t>
  </si>
  <si>
    <t>Amygdala volume</t>
  </si>
  <si>
    <t>Sodium in urine</t>
  </si>
  <si>
    <t>Sortilin</t>
  </si>
  <si>
    <t>Stearic acid (18:0)</t>
  </si>
  <si>
    <t>Stearidonate (18:4n3)</t>
  </si>
  <si>
    <t>Stearoylcarnitine</t>
  </si>
  <si>
    <t>Systolic blood pressure</t>
  </si>
  <si>
    <t>Tamm-Horsfall urinary glycoprotein</t>
  </si>
  <si>
    <t>Telomere length</t>
  </si>
  <si>
    <t>Tenascin-C</t>
  </si>
  <si>
    <t>Thrombopoietin</t>
  </si>
  <si>
    <t>1-oleoylglycerol (1-monoolein)</t>
  </si>
  <si>
    <t>Angiopoietin-2</t>
  </si>
  <si>
    <t>Thymus-expressed chemokine</t>
  </si>
  <si>
    <t>Time spent using computer</t>
  </si>
  <si>
    <t>Time spent watching television (TV)</t>
  </si>
  <si>
    <t>Total cholesterol</t>
  </si>
  <si>
    <t>Total fatty acids</t>
  </si>
  <si>
    <t>Total phosphoglycerides</t>
  </si>
  <si>
    <t>Total triglycerides</t>
  </si>
  <si>
    <t>Trefoil factor 3</t>
  </si>
  <si>
    <t>Trunk fat percentage</t>
  </si>
  <si>
    <t>Usual walking pace</t>
  </si>
  <si>
    <t>Angiotensin-converting enzyme</t>
  </si>
  <si>
    <t>Vascular cell adhesion molecule-1</t>
  </si>
  <si>
    <t>VLDL diameter</t>
  </si>
  <si>
    <t>Waist circumference</t>
  </si>
  <si>
    <t>Waist-to-hip ratio</t>
  </si>
  <si>
    <t>Weight</t>
  </si>
  <si>
    <t>Whole body fat mass</t>
  </si>
  <si>
    <t>Years of schooling</t>
  </si>
  <si>
    <t>Angiotensinogen</t>
  </si>
  <si>
    <t>Apolipoprotein A-IV</t>
  </si>
  <si>
    <t>Apolipoprotein E</t>
  </si>
  <si>
    <t>Apolipoprotein H</t>
  </si>
  <si>
    <t>Arachidic acid</t>
  </si>
  <si>
    <t>Arachidonate (20:4n6)</t>
  </si>
  <si>
    <t>Arachidonic acid (20:4n6)</t>
  </si>
  <si>
    <t>Average weekly beer plus cider intake</t>
  </si>
  <si>
    <t>1-oleoylglycerophosphoethanolamine</t>
  </si>
  <si>
    <t>Average weekly red wine intake</t>
  </si>
  <si>
    <t>B lymphocyte chemoattractant</t>
  </si>
  <si>
    <t>Basal metabolic rate</t>
  </si>
  <si>
    <t>Beta-hydroxyisovalerate</t>
  </si>
  <si>
    <t>Birth weight</t>
  </si>
  <si>
    <t>Birth weight of first child</t>
  </si>
  <si>
    <t>Blood 1,5-anhydroglucitol (1,5-AG)</t>
  </si>
  <si>
    <t>Blood 10-undecenoate (11:1n1)</t>
  </si>
  <si>
    <t>Blood 12-hydroxyeicosatetraenoate (12-HETE)</t>
  </si>
  <si>
    <t>Blood 1-linoleoylglycerol (1-monolinolein)</t>
  </si>
  <si>
    <t>1-stearoylglycerol (1-monostearin)</t>
  </si>
  <si>
    <t>Blood 1-palmitoylglycerophosphoethanolamine</t>
  </si>
  <si>
    <t>Blood 2-aminobutyrate</t>
  </si>
  <si>
    <t>Blood 2-aminooctanoic acid</t>
  </si>
  <si>
    <t>Blood 2-hydroxyisobutyrate</t>
  </si>
  <si>
    <t>Blood 3-methyl-2-oxovalerate</t>
  </si>
  <si>
    <t>Blood 4-acetamidobutanoate</t>
  </si>
  <si>
    <t>Blood 5alpha-androstan-3beta,17beta-diol disulfate</t>
  </si>
  <si>
    <t>Blood 5-alpha-pregnan-3beta,20alpha-disulfate</t>
  </si>
  <si>
    <t>Blood 5-oxoproline</t>
  </si>
  <si>
    <t>Blood acetylcarnitine</t>
  </si>
  <si>
    <t>1-stearoylglycerophosphoethanolamine</t>
  </si>
  <si>
    <t>Blood alanine</t>
  </si>
  <si>
    <t>Blood albumin</t>
  </si>
  <si>
    <t>Blood alpha-glutamyltyrosine</t>
  </si>
  <si>
    <t>Blood alpha-hydroxyisovalerate</t>
  </si>
  <si>
    <t>Blood alpha-ketoglutarate</t>
  </si>
  <si>
    <t>Blood androsterone sulfate</t>
  </si>
  <si>
    <t>Blood apolipoprotein A-I</t>
  </si>
  <si>
    <t>Blood apolipoprotein B</t>
  </si>
  <si>
    <t>Blood asparagine</t>
  </si>
  <si>
    <t>Blood aspartylphenylalanine</t>
  </si>
  <si>
    <t>22:6, docosahexaenoic acid</t>
  </si>
  <si>
    <t>Blood betaine</t>
  </si>
  <si>
    <t>Blood bilirubin (Z,Z)</t>
  </si>
  <si>
    <t>Blood biliverdin</t>
  </si>
  <si>
    <t>Blood bradykinin, des-arg(9)</t>
  </si>
  <si>
    <t>Blood butyrylcarnitine</t>
  </si>
  <si>
    <t>Blood carnitine</t>
  </si>
  <si>
    <t>Blood cis-4-decenoyl carnitine</t>
  </si>
  <si>
    <t>Blood citrate</t>
  </si>
  <si>
    <t>Blood citrulline</t>
  </si>
  <si>
    <t>Blood copper</t>
  </si>
  <si>
    <t>2hr glucose</t>
  </si>
  <si>
    <t>Blood creatine</t>
  </si>
  <si>
    <t>Blood creatinine</t>
  </si>
  <si>
    <t>Blood cysteine-glutathione disulfide</t>
  </si>
  <si>
    <t>Blood decanoylcarnitine</t>
  </si>
  <si>
    <t>Blood dehydroisoandrosterone sulfate (DHEA-S)</t>
  </si>
  <si>
    <t>Blood dihomo-linolenate (20:3n3 or n6)</t>
  </si>
  <si>
    <t>Blood epiandrosterone sulfate</t>
  </si>
  <si>
    <t>Blood esterified cholesterol</t>
  </si>
  <si>
    <t>Blood estrone 3-sulfate</t>
  </si>
  <si>
    <t>Blood free cholesterol</t>
  </si>
  <si>
    <t>2-hydroxypalmitate</t>
  </si>
  <si>
    <t>Blood gamma-glutamylglutamine</t>
  </si>
  <si>
    <t>Blood gamma-glutamyltyrosine</t>
  </si>
  <si>
    <t>Blood glucose</t>
  </si>
  <si>
    <t>Blood glutamine</t>
  </si>
  <si>
    <t>Blood glutaroyl carnitine</t>
  </si>
  <si>
    <t>Blood glycine</t>
  </si>
  <si>
    <t>Blood glycoproteins</t>
  </si>
  <si>
    <t>Blood HDL diameter</t>
  </si>
  <si>
    <t>Blood hexadecanedioate</t>
  </si>
  <si>
    <t>Blood hexanoylcarnitine</t>
  </si>
  <si>
    <t>Wald ratio reported if only 1 SNP available for use in MR analysis.</t>
  </si>
  <si>
    <t>Table_3A: Causal estimates from Wald ratio, IVW-RE, each exposure and Epilepsy risk.</t>
    <phoneticPr fontId="1" type="noConversion"/>
  </si>
  <si>
    <t>If the trait is not tested using the method, the result will not be displayed</t>
    <phoneticPr fontId="1" type="noConversion"/>
  </si>
  <si>
    <t>Plasma estradiol</t>
    <phoneticPr fontId="1" type="noConversion"/>
  </si>
  <si>
    <t>Table_3A: Causal estimates from Wald ratio, IVW-RE, each exposure and Generalized convulsive epilepsy risk.</t>
    <phoneticPr fontId="1" type="noConversion"/>
  </si>
  <si>
    <t>Table_3A: Causal estimates from Wald ratio, IVW-RE, each exposure and Focal epilepsy risk.</t>
    <phoneticPr fontId="1" type="noConversion"/>
  </si>
  <si>
    <t>FDR</t>
    <phoneticPr fontId="1" type="noConversion"/>
  </si>
  <si>
    <t>max</t>
    <phoneticPr fontId="1" type="noConversion"/>
  </si>
  <si>
    <t>min</t>
    <phoneticPr fontId="1" type="noConversion"/>
  </si>
  <si>
    <t>upci-or</t>
  </si>
  <si>
    <t>Odds Ratio (95% CI)</t>
    <phoneticPr fontId="1" type="noConversion"/>
  </si>
  <si>
    <t>uor</t>
    <phoneticPr fontId="1" type="noConversion"/>
  </si>
  <si>
    <t>lor</t>
    <phoneticPr fontId="1" type="noConversion"/>
  </si>
  <si>
    <t>Inverse-variance weighted estimate only computed if &gt;2 SNPs available for use in MR analysis.</t>
    <phoneticPr fontId="1" type="noConversion"/>
  </si>
  <si>
    <t>Inverse-variance weighted estimate only computed if &gt;2 SNPs available for use in M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charset val="128"/>
      <scheme val="minor"/>
    </font>
    <font>
      <sz val="11"/>
      <color theme="0"/>
      <name val="等线"/>
      <family val="2"/>
      <scheme val="minor"/>
    </font>
    <font>
      <sz val="11"/>
      <color theme="0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8696B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63BE7B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/>
    <xf numFmtId="0" fontId="0" fillId="0" borderId="5" xfId="0" applyBorder="1" applyAlignment="1">
      <alignment vertical="center"/>
    </xf>
    <xf numFmtId="0" fontId="0" fillId="0" borderId="6" xfId="0" applyBorder="1"/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11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4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9" xfId="0" applyBorder="1" applyAlignment="1">
      <alignment horizontal="right" vertical="center"/>
    </xf>
    <xf numFmtId="0" fontId="0" fillId="2" borderId="10" xfId="0" applyFill="1" applyBorder="1" applyAlignment="1">
      <alignment horizontal="right" vertical="top"/>
    </xf>
    <xf numFmtId="0" fontId="0" fillId="3" borderId="10" xfId="0" applyFill="1" applyBorder="1" applyAlignment="1">
      <alignment horizontal="right" vertical="top"/>
    </xf>
    <xf numFmtId="0" fontId="0" fillId="4" borderId="11" xfId="0" applyFill="1" applyBorder="1" applyAlignment="1">
      <alignment horizontal="right" vertical="top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8696B"/>
      <color rgb="FF63BE7B"/>
      <color rgb="FFFFEB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87180886473926E-2"/>
          <c:y val="5.6315596520768643E-3"/>
          <c:w val="0.80859796964488317"/>
          <c:h val="0.925098725298398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7C3C-4101-90BE-58741EBFFAF4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Table_3A!$K$8:$K$322</c:f>
                <c:numCache>
                  <c:formatCode>General</c:formatCode>
                  <c:ptCount val="315"/>
                  <c:pt idx="0">
                    <c:v>2.7162990423801325E-3</c:v>
                  </c:pt>
                  <c:pt idx="1">
                    <c:v>3.7288431156998758E-3</c:v>
                  </c:pt>
                  <c:pt idx="2">
                    <c:v>2.2974874026010506E-3</c:v>
                  </c:pt>
                  <c:pt idx="3">
                    <c:v>1.9048357212848588E-3</c:v>
                  </c:pt>
                  <c:pt idx="4">
                    <c:v>1.7984510574198254E-3</c:v>
                  </c:pt>
                  <c:pt idx="5">
                    <c:v>2.3450268205200686E-3</c:v>
                  </c:pt>
                  <c:pt idx="6">
                    <c:v>1.8840736074980935E-3</c:v>
                  </c:pt>
                  <c:pt idx="7">
                    <c:v>1.125471030473002E-3</c:v>
                  </c:pt>
                  <c:pt idx="8">
                    <c:v>1.0947785608999006E-3</c:v>
                  </c:pt>
                  <c:pt idx="9">
                    <c:v>1.1373166615100683E-3</c:v>
                  </c:pt>
                  <c:pt idx="10">
                    <c:v>1.1099447607700874E-3</c:v>
                  </c:pt>
                  <c:pt idx="11">
                    <c:v>1.8817969791938838E-3</c:v>
                  </c:pt>
                  <c:pt idx="12">
                    <c:v>3.3646724623899171E-3</c:v>
                  </c:pt>
                  <c:pt idx="13">
                    <c:v>2.3873925771720206E-3</c:v>
                  </c:pt>
                  <c:pt idx="14">
                    <c:v>1.223444432160159E-3</c:v>
                  </c:pt>
                  <c:pt idx="15">
                    <c:v>3.8910168302699333E-3</c:v>
                  </c:pt>
                  <c:pt idx="16">
                    <c:v>1.8332955697490938E-3</c:v>
                  </c:pt>
                  <c:pt idx="17">
                    <c:v>2.1576063939190426E-3</c:v>
                  </c:pt>
                  <c:pt idx="18">
                    <c:v>1.1184343748809056E-3</c:v>
                  </c:pt>
                  <c:pt idx="19">
                    <c:v>1.1064240664468983E-3</c:v>
                  </c:pt>
                  <c:pt idx="20">
                    <c:v>2.1679076352001392E-3</c:v>
                  </c:pt>
                  <c:pt idx="21">
                    <c:v>1.2810907968900942E-3</c:v>
                  </c:pt>
                  <c:pt idx="22">
                    <c:v>1.4449209242701766E-3</c:v>
                  </c:pt>
                  <c:pt idx="23">
                    <c:v>3.1590334990099223E-3</c:v>
                  </c:pt>
                  <c:pt idx="24">
                    <c:v>5.844846397811132E-4</c:v>
                  </c:pt>
                  <c:pt idx="25">
                    <c:v>3.0121147822058658E-3</c:v>
                  </c:pt>
                  <c:pt idx="26">
                    <c:v>9.6411223649006672E-4</c:v>
                  </c:pt>
                  <c:pt idx="27">
                    <c:v>4.1754987801978505E-3</c:v>
                  </c:pt>
                  <c:pt idx="28">
                    <c:v>4.4874197017299444E-3</c:v>
                  </c:pt>
                  <c:pt idx="29">
                    <c:v>1.1052338662380645E-3</c:v>
                  </c:pt>
                  <c:pt idx="30">
                    <c:v>2.0569393517069212E-3</c:v>
                  </c:pt>
                  <c:pt idx="31">
                    <c:v>1.3033048840700445E-3</c:v>
                  </c:pt>
                  <c:pt idx="32">
                    <c:v>9.3706138344007428E-4</c:v>
                  </c:pt>
                  <c:pt idx="33">
                    <c:v>1.476990798210176E-3</c:v>
                  </c:pt>
                  <c:pt idx="34">
                    <c:v>2.9751096747998584E-3</c:v>
                  </c:pt>
                  <c:pt idx="35">
                    <c:v>2.2457884577340437E-3</c:v>
                  </c:pt>
                  <c:pt idx="36">
                    <c:v>1.7910999283798912E-3</c:v>
                  </c:pt>
                  <c:pt idx="37">
                    <c:v>1.3409354641500393E-3</c:v>
                  </c:pt>
                  <c:pt idx="38">
                    <c:v>1.5608517517498033E-3</c:v>
                  </c:pt>
                  <c:pt idx="39">
                    <c:v>1.999458055184089E-3</c:v>
                  </c:pt>
                  <c:pt idx="40">
                    <c:v>7.7779794866006391E-4</c:v>
                  </c:pt>
                  <c:pt idx="41">
                    <c:v>2.0753262456298938E-3</c:v>
                  </c:pt>
                  <c:pt idx="42">
                    <c:v>1.01292986386603E-3</c:v>
                  </c:pt>
                  <c:pt idx="43">
                    <c:v>8.6754949892009492E-4</c:v>
                  </c:pt>
                  <c:pt idx="44">
                    <c:v>1.8780611280799775E-3</c:v>
                  </c:pt>
                  <c:pt idx="45">
                    <c:v>3.4631482240099487E-3</c:v>
                  </c:pt>
                  <c:pt idx="46">
                    <c:v>1.9054942068401637E-3</c:v>
                  </c:pt>
                  <c:pt idx="47">
                    <c:v>1.0539756259200228E-3</c:v>
                  </c:pt>
                  <c:pt idx="48">
                    <c:v>1.9146590536900376E-3</c:v>
                  </c:pt>
                  <c:pt idx="49">
                    <c:v>2.185844447049945E-3</c:v>
                  </c:pt>
                  <c:pt idx="50">
                    <c:v>1.5426892589098795E-3</c:v>
                  </c:pt>
                  <c:pt idx="51">
                    <c:v>1.183272524579948E-3</c:v>
                  </c:pt>
                  <c:pt idx="52">
                    <c:v>9.5752964216611058E-4</c:v>
                  </c:pt>
                  <c:pt idx="53">
                    <c:v>7.7198371220899009E-4</c:v>
                  </c:pt>
                  <c:pt idx="54">
                    <c:v>3.2030665781090928E-3</c:v>
                  </c:pt>
                  <c:pt idx="55">
                    <c:v>8.107819217390011E-4</c:v>
                  </c:pt>
                  <c:pt idx="56">
                    <c:v>5.5130742544790001E-3</c:v>
                  </c:pt>
                  <c:pt idx="57">
                    <c:v>8.2084432024998044E-4</c:v>
                  </c:pt>
                  <c:pt idx="58">
                    <c:v>1.2238806718130046E-3</c:v>
                  </c:pt>
                  <c:pt idx="59">
                    <c:v>7.009474841580543E-4</c:v>
                  </c:pt>
                  <c:pt idx="60">
                    <c:v>1.4754618100698558E-3</c:v>
                  </c:pt>
                  <c:pt idx="61">
                    <c:v>1.9611437151700883E-3</c:v>
                  </c:pt>
                  <c:pt idx="62">
                    <c:v>1.4829741509391203E-3</c:v>
                  </c:pt>
                  <c:pt idx="63">
                    <c:v>1.3521773545409621E-3</c:v>
                  </c:pt>
                  <c:pt idx="64">
                    <c:v>6.5133980761000743E-4</c:v>
                  </c:pt>
                  <c:pt idx="65">
                    <c:v>3.4202776634868481E-3</c:v>
                  </c:pt>
                  <c:pt idx="66">
                    <c:v>1.6144283357599765E-3</c:v>
                  </c:pt>
                  <c:pt idx="67">
                    <c:v>3.7068094869998625E-3</c:v>
                  </c:pt>
                  <c:pt idx="68">
                    <c:v>3.6642953569349102E-3</c:v>
                  </c:pt>
                  <c:pt idx="69">
                    <c:v>4.6886927753300167E-3</c:v>
                  </c:pt>
                  <c:pt idx="70">
                    <c:v>1.2014215069300338E-3</c:v>
                  </c:pt>
                  <c:pt idx="71">
                    <c:v>6.4694404327281241E-3</c:v>
                  </c:pt>
                  <c:pt idx="72">
                    <c:v>3.2813345908409008E-3</c:v>
                  </c:pt>
                  <c:pt idx="73">
                    <c:v>4.8104155917798597E-3</c:v>
                  </c:pt>
                  <c:pt idx="74">
                    <c:v>1.460112599400043E-3</c:v>
                  </c:pt>
                  <c:pt idx="75">
                    <c:v>6.7730546816990866E-4</c:v>
                  </c:pt>
                  <c:pt idx="76">
                    <c:v>7.4221644409000476E-4</c:v>
                  </c:pt>
                  <c:pt idx="77">
                    <c:v>3.6072988129800532E-3</c:v>
                  </c:pt>
                  <c:pt idx="78">
                    <c:v>2.8805800931099856E-3</c:v>
                  </c:pt>
                  <c:pt idx="79">
                    <c:v>3.0170372462900996E-3</c:v>
                  </c:pt>
                  <c:pt idx="80">
                    <c:v>2.8666669949800605E-3</c:v>
                  </c:pt>
                  <c:pt idx="81">
                    <c:v>7.9847893852813545E-4</c:v>
                  </c:pt>
                  <c:pt idx="82">
                    <c:v>3.2935765805899297E-3</c:v>
                  </c:pt>
                  <c:pt idx="83">
                    <c:v>8.4921584074929557E-3</c:v>
                  </c:pt>
                  <c:pt idx="84">
                    <c:v>2.2651349349140926E-3</c:v>
                  </c:pt>
                  <c:pt idx="85">
                    <c:v>1.2393764350479008E-3</c:v>
                  </c:pt>
                  <c:pt idx="86">
                    <c:v>1.3493590487689833E-3</c:v>
                  </c:pt>
                  <c:pt idx="87">
                    <c:v>5.4481489092994551E-4</c:v>
                  </c:pt>
                  <c:pt idx="88">
                    <c:v>6.2015372717016959E-4</c:v>
                  </c:pt>
                  <c:pt idx="89">
                    <c:v>2.5587346434401415E-3</c:v>
                  </c:pt>
                  <c:pt idx="90">
                    <c:v>1.5526367362139748E-3</c:v>
                  </c:pt>
                  <c:pt idx="91">
                    <c:v>3.953744258609948E-3</c:v>
                  </c:pt>
                  <c:pt idx="92">
                    <c:v>1.0965613629558835E-3</c:v>
                  </c:pt>
                  <c:pt idx="93">
                    <c:v>4.8104155917798597E-3</c:v>
                  </c:pt>
                  <c:pt idx="94">
                    <c:v>5.3991286575794106E-4</c:v>
                  </c:pt>
                  <c:pt idx="95">
                    <c:v>1.2249093251119891E-3</c:v>
                  </c:pt>
                  <c:pt idx="96">
                    <c:v>1.9688512605130493E-3</c:v>
                  </c:pt>
                  <c:pt idx="97">
                    <c:v>5.9709945209398541E-3</c:v>
                  </c:pt>
                  <c:pt idx="98">
                    <c:v>2.6724339410502118E-3</c:v>
                  </c:pt>
                  <c:pt idx="99">
                    <c:v>3.9555210326100987E-3</c:v>
                  </c:pt>
                  <c:pt idx="100">
                    <c:v>3.4976833087700943E-3</c:v>
                  </c:pt>
                  <c:pt idx="101">
                    <c:v>1.4563762217241205E-3</c:v>
                  </c:pt>
                  <c:pt idx="102">
                    <c:v>1.3984620547730087E-3</c:v>
                  </c:pt>
                  <c:pt idx="103">
                    <c:v>1.1458012779780313E-3</c:v>
                  </c:pt>
                  <c:pt idx="104">
                    <c:v>3.3717759837799122E-3</c:v>
                  </c:pt>
                  <c:pt idx="105">
                    <c:v>1.6424129194489989E-3</c:v>
                  </c:pt>
                  <c:pt idx="106">
                    <c:v>1.3642443349299871E-3</c:v>
                  </c:pt>
                  <c:pt idx="107">
                    <c:v>1.0199580270869868E-3</c:v>
                  </c:pt>
                  <c:pt idx="108">
                    <c:v>1.8659307493469335E-3</c:v>
                  </c:pt>
                  <c:pt idx="109">
                    <c:v>1.0099096831801546E-3</c:v>
                  </c:pt>
                  <c:pt idx="110">
                    <c:v>6.3146260283986066E-4</c:v>
                  </c:pt>
                  <c:pt idx="111">
                    <c:v>3.9570537472349843E-3</c:v>
                  </c:pt>
                  <c:pt idx="112">
                    <c:v>6.8527062339139855E-3</c:v>
                  </c:pt>
                  <c:pt idx="113">
                    <c:v>4.6978368112504665E-4</c:v>
                  </c:pt>
                  <c:pt idx="114">
                    <c:v>2.7145161164320308E-3</c:v>
                  </c:pt>
                  <c:pt idx="115">
                    <c:v>1.6161760055100061E-3</c:v>
                  </c:pt>
                  <c:pt idx="116">
                    <c:v>3.9873542027097919E-3</c:v>
                  </c:pt>
                  <c:pt idx="117">
                    <c:v>2.8895090326099826E-3</c:v>
                  </c:pt>
                  <c:pt idx="118">
                    <c:v>2.6443859555498328E-3</c:v>
                  </c:pt>
                  <c:pt idx="119">
                    <c:v>8.4852277605995674E-4</c:v>
                  </c:pt>
                  <c:pt idx="120">
                    <c:v>2.5940481769100021E-3</c:v>
                  </c:pt>
                  <c:pt idx="121">
                    <c:v>2.997596326713925E-3</c:v>
                  </c:pt>
                  <c:pt idx="122">
                    <c:v>2.2999638770799802E-3</c:v>
                  </c:pt>
                  <c:pt idx="123">
                    <c:v>2.7104313080799081E-3</c:v>
                  </c:pt>
                  <c:pt idx="124">
                    <c:v>1.2124578868200064E-3</c:v>
                  </c:pt>
                  <c:pt idx="125">
                    <c:v>6.0501295294512758E-4</c:v>
                  </c:pt>
                  <c:pt idx="126">
                    <c:v>1.395701246470038E-3</c:v>
                  </c:pt>
                  <c:pt idx="127">
                    <c:v>4.1303013098292762E-4</c:v>
                  </c:pt>
                  <c:pt idx="128">
                    <c:v>1.3458561968899829E-3</c:v>
                  </c:pt>
                  <c:pt idx="129">
                    <c:v>2.704854153229963E-3</c:v>
                  </c:pt>
                  <c:pt idx="130">
                    <c:v>1.0349443486959986E-2</c:v>
                  </c:pt>
                  <c:pt idx="131">
                    <c:v>4.4652412945850317E-3</c:v>
                  </c:pt>
                  <c:pt idx="132">
                    <c:v>6.3271559874109595E-3</c:v>
                  </c:pt>
                  <c:pt idx="133">
                    <c:v>5.3709760852070909E-3</c:v>
                  </c:pt>
                  <c:pt idx="134">
                    <c:v>2.1275648520908685E-3</c:v>
                  </c:pt>
                  <c:pt idx="135">
                    <c:v>2.7608589446079801E-3</c:v>
                  </c:pt>
                  <c:pt idx="136">
                    <c:v>2.9036584986369407E-3</c:v>
                  </c:pt>
                  <c:pt idx="137">
                    <c:v>8.2474756121997395E-4</c:v>
                  </c:pt>
                  <c:pt idx="138">
                    <c:v>2.6644383222349521E-3</c:v>
                  </c:pt>
                  <c:pt idx="139">
                    <c:v>1.3097875608649723E-3</c:v>
                  </c:pt>
                  <c:pt idx="140">
                    <c:v>6.8562952489004125E-4</c:v>
                  </c:pt>
                  <c:pt idx="141">
                    <c:v>2.5974450741770294E-3</c:v>
                  </c:pt>
                  <c:pt idx="142">
                    <c:v>1.2545621963389042E-3</c:v>
                  </c:pt>
                  <c:pt idx="143">
                    <c:v>9.9261339473999399E-4</c:v>
                  </c:pt>
                  <c:pt idx="144">
                    <c:v>1.3334352381969561E-3</c:v>
                  </c:pt>
                  <c:pt idx="145">
                    <c:v>9.5905699161991098E-4</c:v>
                  </c:pt>
                  <c:pt idx="146">
                    <c:v>3.4968689973799982E-3</c:v>
                  </c:pt>
                  <c:pt idx="147">
                    <c:v>2.8835616521790675E-3</c:v>
                  </c:pt>
                  <c:pt idx="148">
                    <c:v>1.1537980226029587E-3</c:v>
                  </c:pt>
                  <c:pt idx="149">
                    <c:v>4.8734876309499686E-3</c:v>
                  </c:pt>
                  <c:pt idx="150">
                    <c:v>4.6780938858901333E-3</c:v>
                  </c:pt>
                  <c:pt idx="151">
                    <c:v>9.9728428776990619E-4</c:v>
                  </c:pt>
                  <c:pt idx="152">
                    <c:v>2.310252541029012E-3</c:v>
                  </c:pt>
                  <c:pt idx="153">
                    <c:v>2.4000757610300738E-3</c:v>
                  </c:pt>
                  <c:pt idx="154">
                    <c:v>8.5342467317184312E-4</c:v>
                  </c:pt>
                  <c:pt idx="155">
                    <c:v>2.7713618668701034E-3</c:v>
                  </c:pt>
                  <c:pt idx="156">
                    <c:v>4.8259313030500905E-3</c:v>
                  </c:pt>
                  <c:pt idx="157">
                    <c:v>3.1536011640198591E-3</c:v>
                  </c:pt>
                  <c:pt idx="158">
                    <c:v>3.8986188578700176E-3</c:v>
                  </c:pt>
                  <c:pt idx="159">
                    <c:v>3.9863636377300837E-3</c:v>
                  </c:pt>
                  <c:pt idx="160">
                    <c:v>2.887957867060198E-3</c:v>
                  </c:pt>
                  <c:pt idx="161">
                    <c:v>1.1826918453501367E-3</c:v>
                  </c:pt>
                  <c:pt idx="162">
                    <c:v>6.401418531859937E-3</c:v>
                  </c:pt>
                  <c:pt idx="163">
                    <c:v>2.4487276176001771E-3</c:v>
                  </c:pt>
                  <c:pt idx="164">
                    <c:v>3.8607367555120176E-3</c:v>
                  </c:pt>
                  <c:pt idx="165">
                    <c:v>8.332627766652001E-3</c:v>
                  </c:pt>
                  <c:pt idx="166">
                    <c:v>5.8054190599099442E-3</c:v>
                  </c:pt>
                  <c:pt idx="167">
                    <c:v>6.4129366235299301E-3</c:v>
                  </c:pt>
                  <c:pt idx="168">
                    <c:v>8.0875610442401324E-3</c:v>
                  </c:pt>
                  <c:pt idx="169">
                    <c:v>5.436288394499833E-3</c:v>
                  </c:pt>
                  <c:pt idx="170">
                    <c:v>5.0000389231399378E-3</c:v>
                  </c:pt>
                  <c:pt idx="171">
                    <c:v>3.7893204500180078E-3</c:v>
                  </c:pt>
                  <c:pt idx="172">
                    <c:v>2.0051155988598524E-3</c:v>
                  </c:pt>
                  <c:pt idx="173">
                    <c:v>3.2259373401399838E-3</c:v>
                  </c:pt>
                  <c:pt idx="174">
                    <c:v>2.6132878282560945E-3</c:v>
                  </c:pt>
                  <c:pt idx="175">
                    <c:v>1.2676928554600231E-3</c:v>
                  </c:pt>
                  <c:pt idx="176">
                    <c:v>2.3296199274310814E-3</c:v>
                  </c:pt>
                  <c:pt idx="177">
                    <c:v>2.0091839903799702E-3</c:v>
                  </c:pt>
                  <c:pt idx="178">
                    <c:v>1.0439200245730085E-2</c:v>
                  </c:pt>
                  <c:pt idx="179">
                    <c:v>3.4861528493870253E-3</c:v>
                  </c:pt>
                  <c:pt idx="180">
                    <c:v>3.5838944949669882E-3</c:v>
                  </c:pt>
                  <c:pt idx="181">
                    <c:v>2.8914483502899824E-3</c:v>
                  </c:pt>
                  <c:pt idx="182">
                    <c:v>2.2860243662099489E-3</c:v>
                  </c:pt>
                  <c:pt idx="183">
                    <c:v>3.3741804144900023E-3</c:v>
                  </c:pt>
                  <c:pt idx="184">
                    <c:v>3.3451397838100139E-3</c:v>
                  </c:pt>
                  <c:pt idx="185">
                    <c:v>3.9459316650001242E-3</c:v>
                  </c:pt>
                  <c:pt idx="186">
                    <c:v>3.9451713989960835E-3</c:v>
                  </c:pt>
                  <c:pt idx="187">
                    <c:v>3.8160570123899618E-3</c:v>
                  </c:pt>
                  <c:pt idx="188">
                    <c:v>2.784546145200073E-3</c:v>
                  </c:pt>
                  <c:pt idx="189">
                    <c:v>1.0562191257289522E-3</c:v>
                  </c:pt>
                  <c:pt idx="190">
                    <c:v>3.3120721154609178E-3</c:v>
                  </c:pt>
                  <c:pt idx="191">
                    <c:v>4.116383421739922E-3</c:v>
                  </c:pt>
                  <c:pt idx="192">
                    <c:v>1.5392528464929223E-3</c:v>
                  </c:pt>
                  <c:pt idx="193">
                    <c:v>1.5029392772520911E-3</c:v>
                  </c:pt>
                  <c:pt idx="194">
                    <c:v>7.6263592275800374E-3</c:v>
                  </c:pt>
                  <c:pt idx="195">
                    <c:v>3.9745191916698008E-3</c:v>
                  </c:pt>
                  <c:pt idx="196">
                    <c:v>1.6486330383500558E-3</c:v>
                  </c:pt>
                  <c:pt idx="197">
                    <c:v>2.169160887860011E-3</c:v>
                  </c:pt>
                  <c:pt idx="198">
                    <c:v>3.9127445012060447E-3</c:v>
                  </c:pt>
                  <c:pt idx="199">
                    <c:v>1.3656109542701245E-3</c:v>
                  </c:pt>
                  <c:pt idx="200">
                    <c:v>1.3190605304300718E-3</c:v>
                  </c:pt>
                  <c:pt idx="201">
                    <c:v>9.7019988351099151E-4</c:v>
                  </c:pt>
                  <c:pt idx="202">
                    <c:v>2.044887238633053E-3</c:v>
                  </c:pt>
                  <c:pt idx="203">
                    <c:v>1.7947290486211021E-3</c:v>
                  </c:pt>
                  <c:pt idx="204">
                    <c:v>4.3087809635999896E-3</c:v>
                  </c:pt>
                  <c:pt idx="205">
                    <c:v>1.1823946680100672E-3</c:v>
                  </c:pt>
                  <c:pt idx="206">
                    <c:v>2.1300358447989831E-3</c:v>
                  </c:pt>
                  <c:pt idx="207">
                    <c:v>3.1787382331200931E-3</c:v>
                  </c:pt>
                  <c:pt idx="208">
                    <c:v>3.476475485042041E-3</c:v>
                  </c:pt>
                  <c:pt idx="209">
                    <c:v>4.3045432285300222E-3</c:v>
                  </c:pt>
                  <c:pt idx="210">
                    <c:v>5.3699879097699466E-3</c:v>
                  </c:pt>
                  <c:pt idx="211">
                    <c:v>4.4808059113550236E-3</c:v>
                  </c:pt>
                  <c:pt idx="212">
                    <c:v>1.2454865013498129E-3</c:v>
                  </c:pt>
                  <c:pt idx="213">
                    <c:v>2.1629322876559609E-3</c:v>
                  </c:pt>
                  <c:pt idx="214">
                    <c:v>2.6493155494881071E-3</c:v>
                  </c:pt>
                  <c:pt idx="215">
                    <c:v>3.225685088130037E-3</c:v>
                  </c:pt>
                  <c:pt idx="216">
                    <c:v>1.7908707641098864E-3</c:v>
                  </c:pt>
                  <c:pt idx="217">
                    <c:v>5.8198878543791466E-4</c:v>
                  </c:pt>
                  <c:pt idx="218">
                    <c:v>2.4003927202200792E-3</c:v>
                  </c:pt>
                  <c:pt idx="219">
                    <c:v>1.102989269450072E-3</c:v>
                  </c:pt>
                  <c:pt idx="220">
                    <c:v>1.3335706461099495E-3</c:v>
                  </c:pt>
                  <c:pt idx="221">
                    <c:v>3.0835188667899249E-3</c:v>
                  </c:pt>
                  <c:pt idx="222">
                    <c:v>1.3173334332541309E-3</c:v>
                  </c:pt>
                  <c:pt idx="223">
                    <c:v>1.1685898344699908E-3</c:v>
                  </c:pt>
                  <c:pt idx="224">
                    <c:v>3.6599792297379308E-3</c:v>
                  </c:pt>
                  <c:pt idx="225">
                    <c:v>3.2375181620101223E-3</c:v>
                  </c:pt>
                  <c:pt idx="226">
                    <c:v>8.3797920267003612E-4</c:v>
                  </c:pt>
                  <c:pt idx="227">
                    <c:v>1.4391842979502023E-3</c:v>
                  </c:pt>
                  <c:pt idx="228">
                    <c:v>1.7545467534998416E-3</c:v>
                  </c:pt>
                  <c:pt idx="229">
                    <c:v>1.028620047044071E-3</c:v>
                  </c:pt>
                  <c:pt idx="230">
                    <c:v>1.3146984796799099E-3</c:v>
                  </c:pt>
                  <c:pt idx="231">
                    <c:v>1.2169564827169133E-3</c:v>
                  </c:pt>
                  <c:pt idx="232">
                    <c:v>4.1568955333729507E-3</c:v>
                  </c:pt>
                  <c:pt idx="233">
                    <c:v>9.1218371486001537E-4</c:v>
                  </c:pt>
                  <c:pt idx="234">
                    <c:v>1.3163134041300761E-3</c:v>
                  </c:pt>
                  <c:pt idx="235">
                    <c:v>1.3940077726199984E-3</c:v>
                  </c:pt>
                  <c:pt idx="236">
                    <c:v>1.1778437839200517E-3</c:v>
                  </c:pt>
                  <c:pt idx="237">
                    <c:v>1.8649435191100405E-3</c:v>
                  </c:pt>
                  <c:pt idx="238">
                    <c:v>2.7607227396319045E-3</c:v>
                  </c:pt>
                  <c:pt idx="239">
                    <c:v>1.0316412606099501E-3</c:v>
                  </c:pt>
                  <c:pt idx="240">
                    <c:v>2.5591195723438931E-3</c:v>
                  </c:pt>
                  <c:pt idx="241">
                    <c:v>6.6496402339000227E-4</c:v>
                  </c:pt>
                  <c:pt idx="242">
                    <c:v>5.4431646164998515E-4</c:v>
                  </c:pt>
                  <c:pt idx="243">
                    <c:v>9.3007255698585034E-4</c:v>
                  </c:pt>
                  <c:pt idx="244">
                    <c:v>4.32274829841095E-4</c:v>
                  </c:pt>
                  <c:pt idx="245">
                    <c:v>3.4114467587500474E-3</c:v>
                  </c:pt>
                  <c:pt idx="246">
                    <c:v>1.1276500088350794E-3</c:v>
                  </c:pt>
                  <c:pt idx="247">
                    <c:v>3.6950405454194701E-4</c:v>
                  </c:pt>
                  <c:pt idx="248">
                    <c:v>5.7666336957900022E-3</c:v>
                  </c:pt>
                  <c:pt idx="249">
                    <c:v>3.4959784288599582E-3</c:v>
                  </c:pt>
                  <c:pt idx="250">
                    <c:v>5.0877626067398207E-3</c:v>
                  </c:pt>
                  <c:pt idx="251">
                    <c:v>1.527818256741087E-3</c:v>
                  </c:pt>
                  <c:pt idx="252">
                    <c:v>7.3237626947997292E-4</c:v>
                  </c:pt>
                  <c:pt idx="253">
                    <c:v>3.497425116327002E-3</c:v>
                  </c:pt>
                  <c:pt idx="254">
                    <c:v>1.6193143648699504E-3</c:v>
                  </c:pt>
                  <c:pt idx="255">
                    <c:v>2.0737601368090441E-3</c:v>
                  </c:pt>
                  <c:pt idx="256">
                    <c:v>1.5355183323702004E-3</c:v>
                  </c:pt>
                  <c:pt idx="257">
                    <c:v>2.692365443812017E-3</c:v>
                  </c:pt>
                  <c:pt idx="258">
                    <c:v>1.331952672097958E-3</c:v>
                  </c:pt>
                  <c:pt idx="259">
                    <c:v>2.1020073733890587E-3</c:v>
                  </c:pt>
                  <c:pt idx="260">
                    <c:v>3.6998525885578726E-3</c:v>
                  </c:pt>
                  <c:pt idx="261">
                    <c:v>2.9290827721599744E-3</c:v>
                  </c:pt>
                  <c:pt idx="262">
                    <c:v>2.8471958277500597E-3</c:v>
                  </c:pt>
                  <c:pt idx="263">
                    <c:v>7.8136532015504745E-4</c:v>
                  </c:pt>
                  <c:pt idx="264">
                    <c:v>1.6995392206500259E-3</c:v>
                  </c:pt>
                  <c:pt idx="265">
                    <c:v>4.3966387900800097E-3</c:v>
                  </c:pt>
                  <c:pt idx="266">
                    <c:v>1.4947227882240455E-3</c:v>
                  </c:pt>
                  <c:pt idx="267">
                    <c:v>1.1395972989109993E-3</c:v>
                  </c:pt>
                  <c:pt idx="268">
                    <c:v>1.569728831019912E-3</c:v>
                  </c:pt>
                  <c:pt idx="269">
                    <c:v>9.5605042637303406E-4</c:v>
                  </c:pt>
                  <c:pt idx="270">
                    <c:v>1.7759436232900327E-3</c:v>
                  </c:pt>
                  <c:pt idx="271">
                    <c:v>3.0482678534500263E-3</c:v>
                  </c:pt>
                  <c:pt idx="272">
                    <c:v>2.6237478005758375E-3</c:v>
                  </c:pt>
                  <c:pt idx="273">
                    <c:v>7.2265125448470746E-3</c:v>
                  </c:pt>
                  <c:pt idx="274">
                    <c:v>9.8336362008999423E-4</c:v>
                  </c:pt>
                  <c:pt idx="275">
                    <c:v>2.5325101071200784E-3</c:v>
                  </c:pt>
                  <c:pt idx="276">
                    <c:v>1.635785988740146E-3</c:v>
                  </c:pt>
                  <c:pt idx="277">
                    <c:v>7.360252151050739E-4</c:v>
                  </c:pt>
                  <c:pt idx="278">
                    <c:v>1.4838892040800467E-3</c:v>
                  </c:pt>
                  <c:pt idx="279">
                    <c:v>9.4356718614996282E-4</c:v>
                  </c:pt>
                  <c:pt idx="280">
                    <c:v>1.3296226111298992E-3</c:v>
                  </c:pt>
                  <c:pt idx="281">
                    <c:v>1.7389583455960089E-3</c:v>
                  </c:pt>
                  <c:pt idx="282">
                    <c:v>2.7333729031200349E-3</c:v>
                  </c:pt>
                  <c:pt idx="283">
                    <c:v>1.4243916440039861E-3</c:v>
                  </c:pt>
                  <c:pt idx="284">
                    <c:v>7.8425983860208603E-4</c:v>
                  </c:pt>
                  <c:pt idx="285">
                    <c:v>8.3287870757997595E-4</c:v>
                  </c:pt>
                  <c:pt idx="286">
                    <c:v>8.4294381079996761E-4</c:v>
                  </c:pt>
                  <c:pt idx="287">
                    <c:v>5.4793209892989303E-4</c:v>
                  </c:pt>
                  <c:pt idx="288">
                    <c:v>8.6073625606997162E-4</c:v>
                  </c:pt>
                  <c:pt idx="289">
                    <c:v>1.1978091899500498E-3</c:v>
                  </c:pt>
                  <c:pt idx="290">
                    <c:v>1.4100472314859669E-3</c:v>
                  </c:pt>
                  <c:pt idx="291">
                    <c:v>2.2920213185799732E-3</c:v>
                  </c:pt>
                  <c:pt idx="292">
                    <c:v>1.2924721600600098E-3</c:v>
                  </c:pt>
                  <c:pt idx="293">
                    <c:v>4.1792093343300252E-3</c:v>
                  </c:pt>
                  <c:pt idx="294">
                    <c:v>2.0938551442100106E-3</c:v>
                  </c:pt>
                  <c:pt idx="295">
                    <c:v>2.3876817508599046E-3</c:v>
                  </c:pt>
                  <c:pt idx="296">
                    <c:v>1.6078463667920095E-3</c:v>
                  </c:pt>
                  <c:pt idx="297">
                    <c:v>1.0572824165999695E-3</c:v>
                  </c:pt>
                  <c:pt idx="298">
                    <c:v>2.0205269001979387E-3</c:v>
                  </c:pt>
                  <c:pt idx="299">
                    <c:v>1.8890120310599556E-3</c:v>
                  </c:pt>
                  <c:pt idx="300">
                    <c:v>9.3619361577901294E-4</c:v>
                  </c:pt>
                  <c:pt idx="301">
                    <c:v>1.0641924719099194E-3</c:v>
                  </c:pt>
                  <c:pt idx="302">
                    <c:v>8.7807113268500991E-4</c:v>
                  </c:pt>
                  <c:pt idx="303">
                    <c:v>1.0564342531298454E-3</c:v>
                  </c:pt>
                  <c:pt idx="304">
                    <c:v>3.6946939850299731E-3</c:v>
                  </c:pt>
                  <c:pt idx="305">
                    <c:v>1.9048720242200723E-3</c:v>
                  </c:pt>
                  <c:pt idx="306">
                    <c:v>1.6746729315098019E-3</c:v>
                  </c:pt>
                  <c:pt idx="307">
                    <c:v>2.3913721105000008E-3</c:v>
                  </c:pt>
                  <c:pt idx="308">
                    <c:v>1.76790232978008E-3</c:v>
                  </c:pt>
                  <c:pt idx="309">
                    <c:v>7.7407609036983516E-4</c:v>
                  </c:pt>
                  <c:pt idx="310">
                    <c:v>7.8524642730992689E-4</c:v>
                  </c:pt>
                  <c:pt idx="311">
                    <c:v>6.7816663724995507E-4</c:v>
                  </c:pt>
                  <c:pt idx="312">
                    <c:v>1.1166627053800227E-3</c:v>
                  </c:pt>
                  <c:pt idx="313">
                    <c:v>1.1556766064468871E-3</c:v>
                  </c:pt>
                  <c:pt idx="314">
                    <c:v>9.200569616301113E-4</c:v>
                  </c:pt>
                </c:numCache>
              </c:numRef>
            </c:plus>
            <c:minus>
              <c:numRef>
                <c:f>Table_3A!$J$8:$J$322</c:f>
                <c:numCache>
                  <c:formatCode>General</c:formatCode>
                  <c:ptCount val="315"/>
                  <c:pt idx="0">
                    <c:v>2.7089543867818699E-3</c:v>
                  </c:pt>
                  <c:pt idx="1">
                    <c:v>3.715002223308006E-3</c:v>
                  </c:pt>
                  <c:pt idx="2">
                    <c:v>2.2922164444560966E-3</c:v>
                  </c:pt>
                  <c:pt idx="3">
                    <c:v>1.9012136299589866E-3</c:v>
                  </c:pt>
                  <c:pt idx="4">
                    <c:v>1.7952229545310505E-3</c:v>
                  </c:pt>
                  <c:pt idx="5">
                    <c:v>2.3395420207049655E-3</c:v>
                  </c:pt>
                  <c:pt idx="6">
                    <c:v>1.8805294373649417E-3</c:v>
                  </c:pt>
                  <c:pt idx="7">
                    <c:v>1.1242057381879444E-3</c:v>
                  </c:pt>
                  <c:pt idx="8">
                    <c:v>1.0935817606110287E-3</c:v>
                  </c:pt>
                  <c:pt idx="9">
                    <c:v>1.1360265396700431E-3</c:v>
                  </c:pt>
                  <c:pt idx="10">
                    <c:v>1.1087151816949747E-3</c:v>
                  </c:pt>
                  <c:pt idx="11">
                    <c:v>1.8782586793639755E-3</c:v>
                  </c:pt>
                  <c:pt idx="12">
                    <c:v>3.3533988872209708E-3</c:v>
                  </c:pt>
                  <c:pt idx="13">
                    <c:v>2.3817056816060056E-3</c:v>
                  </c:pt>
                  <c:pt idx="14">
                    <c:v>1.221951156902934E-3</c:v>
                  </c:pt>
                  <c:pt idx="15">
                    <c:v>3.8759500867980856E-3</c:v>
                  </c:pt>
                  <c:pt idx="16">
                    <c:v>1.8299401393759851E-3</c:v>
                  </c:pt>
                  <c:pt idx="17">
                    <c:v>2.1529607174690657E-3</c:v>
                  </c:pt>
                  <c:pt idx="18">
                    <c:v>1.1171848547130159E-3</c:v>
                  </c:pt>
                  <c:pt idx="19">
                    <c:v>1.1052011788610372E-3</c:v>
                  </c:pt>
                  <c:pt idx="20">
                    <c:v>2.1632214582448794E-3</c:v>
                  </c:pt>
                  <c:pt idx="21">
                    <c:v>1.2794508991299525E-3</c:v>
                  </c:pt>
                  <c:pt idx="22">
                    <c:v>1.4428376580638558E-3</c:v>
                  </c:pt>
                  <c:pt idx="23">
                    <c:v>3.1490955928969999E-3</c:v>
                  </c:pt>
                  <c:pt idx="24">
                    <c:v>5.8414316139299149E-4</c:v>
                  </c:pt>
                  <c:pt idx="25">
                    <c:v>3.0030619162370042E-3</c:v>
                  </c:pt>
                  <c:pt idx="26">
                    <c:v>9.6318394195105128E-4</c:v>
                  </c:pt>
                  <c:pt idx="27">
                    <c:v>4.158117737805056E-3</c:v>
                  </c:pt>
                  <c:pt idx="28">
                    <c:v>4.4673932369301284E-3</c:v>
                  </c:pt>
                  <c:pt idx="29">
                    <c:v>1.1040124428710607E-3</c:v>
                  </c:pt>
                  <c:pt idx="30">
                    <c:v>2.0527138668020584E-3</c:v>
                  </c:pt>
                  <c:pt idx="31">
                    <c:v>1.301610838140066E-3</c:v>
                  </c:pt>
                  <c:pt idx="32">
                    <c:v>9.3618449618793065E-4</c:v>
                  </c:pt>
                  <c:pt idx="33">
                    <c:v>1.4748136396018907E-3</c:v>
                  </c:pt>
                  <c:pt idx="34">
                    <c:v>2.9663107616400008E-3</c:v>
                  </c:pt>
                  <c:pt idx="35">
                    <c:v>2.240755961773977E-3</c:v>
                  </c:pt>
                  <c:pt idx="36">
                    <c:v>1.7878984533581388E-3</c:v>
                  </c:pt>
                  <c:pt idx="37">
                    <c:v>1.3391409204989158E-3</c:v>
                  </c:pt>
                  <c:pt idx="38">
                    <c:v>1.5584236263002094E-3</c:v>
                  </c:pt>
                  <c:pt idx="39">
                    <c:v>1.9954633016390222E-3</c:v>
                  </c:pt>
                  <c:pt idx="40">
                    <c:v>7.7719368901396635E-4</c:v>
                  </c:pt>
                  <c:pt idx="41">
                    <c:v>2.0710310399070231E-3</c:v>
                  </c:pt>
                  <c:pt idx="42">
                    <c:v>1.0119048138890196E-3</c:v>
                  </c:pt>
                  <c:pt idx="43">
                    <c:v>8.6679802601397071E-4</c:v>
                  </c:pt>
                  <c:pt idx="44">
                    <c:v>1.8745408347339287E-3</c:v>
                  </c:pt>
                  <c:pt idx="45">
                    <c:v>3.4511967537490529E-3</c:v>
                  </c:pt>
                  <c:pt idx="46">
                    <c:v>1.9018709112219589E-3</c:v>
                  </c:pt>
                  <c:pt idx="47">
                    <c:v>1.0528660618078778E-3</c:v>
                  </c:pt>
                  <c:pt idx="48">
                    <c:v>1.9110003612888837E-3</c:v>
                  </c:pt>
                  <c:pt idx="49">
                    <c:v>2.1810866465959977E-3</c:v>
                  </c:pt>
                  <c:pt idx="50">
                    <c:v>1.5403141798050468E-3</c:v>
                  </c:pt>
                  <c:pt idx="51">
                    <c:v>1.1818744233569323E-3</c:v>
                  </c:pt>
                  <c:pt idx="52">
                    <c:v>9.5661359726295636E-4</c:v>
                  </c:pt>
                  <c:pt idx="53">
                    <c:v>7.7138793164099884E-4</c:v>
                  </c:pt>
                  <c:pt idx="54">
                    <c:v>3.192825917023967E-3</c:v>
                  </c:pt>
                  <c:pt idx="55">
                    <c:v>8.1012496752697061E-4</c:v>
                  </c:pt>
                  <c:pt idx="56">
                    <c:v>5.4827625307189987E-3</c:v>
                  </c:pt>
                  <c:pt idx="57">
                    <c:v>8.2017143928603264E-4</c:v>
                  </c:pt>
                  <c:pt idx="58">
                    <c:v>1.2223845175739489E-3</c:v>
                  </c:pt>
                  <c:pt idx="59">
                    <c:v>7.0045626967096819E-4</c:v>
                  </c:pt>
                  <c:pt idx="60">
                    <c:v>1.473288277520135E-3</c:v>
                  </c:pt>
                  <c:pt idx="61">
                    <c:v>1.9573108278529983E-3</c:v>
                  </c:pt>
                  <c:pt idx="62">
                    <c:v>1.4807779930500198E-3</c:v>
                  </c:pt>
                  <c:pt idx="63">
                    <c:v>1.3503505229269797E-3</c:v>
                  </c:pt>
                  <c:pt idx="64">
                    <c:v>6.5091589227495028E-4</c:v>
                  </c:pt>
                  <c:pt idx="65">
                    <c:v>3.4086189076620865E-3</c:v>
                  </c:pt>
                  <c:pt idx="66">
                    <c:v>1.6118268348280784E-3</c:v>
                  </c:pt>
                  <c:pt idx="67">
                    <c:v>3.693183837420122E-3</c:v>
                  </c:pt>
                  <c:pt idx="68">
                    <c:v>3.6508868174059961E-3</c:v>
                  </c:pt>
                  <c:pt idx="69">
                    <c:v>4.6668657575799077E-3</c:v>
                  </c:pt>
                  <c:pt idx="70">
                    <c:v>1.1999805844409295E-3</c:v>
                  </c:pt>
                  <c:pt idx="71">
                    <c:v>6.4276304874079093E-3</c:v>
                  </c:pt>
                  <c:pt idx="72">
                    <c:v>3.2706020416879422E-3</c:v>
                  </c:pt>
                  <c:pt idx="73">
                    <c:v>4.7874052737880701E-3</c:v>
                  </c:pt>
                  <c:pt idx="74">
                    <c:v>1.4579844970891154E-3</c:v>
                  </c:pt>
                  <c:pt idx="75">
                    <c:v>6.7684728579109343E-4</c:v>
                  </c:pt>
                  <c:pt idx="76">
                    <c:v>7.4166643351003536E-4</c:v>
                  </c:pt>
                  <c:pt idx="77">
                    <c:v>3.5943537326449393E-3</c:v>
                  </c:pt>
                  <c:pt idx="78">
                    <c:v>2.8723063400600823E-3</c:v>
                  </c:pt>
                  <c:pt idx="79">
                    <c:v>3.0079655750979706E-3</c:v>
                  </c:pt>
                  <c:pt idx="80">
                    <c:v>2.858454757895923E-3</c:v>
                  </c:pt>
                  <c:pt idx="81">
                    <c:v>7.9784143824790377E-4</c:v>
                  </c:pt>
                  <c:pt idx="82">
                    <c:v>3.2827905844581284E-3</c:v>
                  </c:pt>
                  <c:pt idx="83">
                    <c:v>8.4201707907120005E-3</c:v>
                  </c:pt>
                  <c:pt idx="84">
                    <c:v>2.2600030843739072E-3</c:v>
                  </c:pt>
                  <c:pt idx="85">
                    <c:v>1.2378411105460341E-3</c:v>
                  </c:pt>
                  <c:pt idx="86">
                    <c:v>1.3475386971379955E-3</c:v>
                  </c:pt>
                  <c:pt idx="87">
                    <c:v>5.445183735809378E-4</c:v>
                  </c:pt>
                  <c:pt idx="88">
                    <c:v>6.1976945419994767E-4</c:v>
                  </c:pt>
                  <c:pt idx="89">
                    <c:v>2.5522306300700404E-3</c:v>
                  </c:pt>
                  <c:pt idx="90">
                    <c:v>1.5502284279879097E-3</c:v>
                  </c:pt>
                  <c:pt idx="91">
                    <c:v>3.938206148055956E-3</c:v>
                  </c:pt>
                  <c:pt idx="92">
                    <c:v>1.0953599829680583E-3</c:v>
                  </c:pt>
                  <c:pt idx="93">
                    <c:v>4.7874052737880701E-3</c:v>
                  </c:pt>
                  <c:pt idx="94">
                    <c:v>5.3962147489206025E-4</c:v>
                  </c:pt>
                  <c:pt idx="95">
                    <c:v>1.2234103389480167E-3</c:v>
                  </c:pt>
                  <c:pt idx="96">
                    <c:v>1.964977515117039E-3</c:v>
                  </c:pt>
                  <c:pt idx="97">
                    <c:v>5.935769045110062E-3</c:v>
                  </c:pt>
                  <c:pt idx="98">
                    <c:v>2.6653227746369357E-3</c:v>
                  </c:pt>
                  <c:pt idx="99">
                    <c:v>3.9399395403549864E-3</c:v>
                  </c:pt>
                  <c:pt idx="100">
                    <c:v>3.4855122022778851E-3</c:v>
                  </c:pt>
                  <c:pt idx="101">
                    <c:v>1.4542565108089933E-3</c:v>
                  </c:pt>
                  <c:pt idx="102">
                    <c:v>1.3965078024759103E-3</c:v>
                  </c:pt>
                  <c:pt idx="103">
                    <c:v>1.1444890148100129E-3</c:v>
                  </c:pt>
                  <c:pt idx="104">
                    <c:v>3.3604610271310564E-3</c:v>
                  </c:pt>
                  <c:pt idx="105">
                    <c:v>1.6397173053690484E-3</c:v>
                  </c:pt>
                  <c:pt idx="106">
                    <c:v>1.36238720744708E-3</c:v>
                  </c:pt>
                  <c:pt idx="107">
                    <c:v>1.0189179384050284E-3</c:v>
                  </c:pt>
                  <c:pt idx="108">
                    <c:v>1.8624512108120772E-3</c:v>
                  </c:pt>
                  <c:pt idx="109">
                    <c:v>1.0088908579919398E-3</c:v>
                  </c:pt>
                  <c:pt idx="110">
                    <c:v>6.3106416315306113E-4</c:v>
                  </c:pt>
                  <c:pt idx="111">
                    <c:v>3.9414323779989324E-3</c:v>
                  </c:pt>
                  <c:pt idx="112">
                    <c:v>6.8059776215939616E-3</c:v>
                  </c:pt>
                  <c:pt idx="113">
                    <c:v>4.6956297837796868E-4</c:v>
                  </c:pt>
                  <c:pt idx="114">
                    <c:v>2.7071620893320825E-3</c:v>
                  </c:pt>
                  <c:pt idx="115">
                    <c:v>1.6135689559358957E-3</c:v>
                  </c:pt>
                  <c:pt idx="116">
                    <c:v>3.9715544134770742E-3</c:v>
                  </c:pt>
                  <c:pt idx="117">
                    <c:v>2.8812071602400957E-3</c:v>
                  </c:pt>
                  <c:pt idx="118">
                    <c:v>2.6374191688350868E-3</c:v>
                  </c:pt>
                  <c:pt idx="119">
                    <c:v>8.4780343086310328E-4</c:v>
                  </c:pt>
                  <c:pt idx="120">
                    <c:v>2.5873399932351271E-3</c:v>
                  </c:pt>
                  <c:pt idx="121">
                    <c:v>2.9886327589659922E-3</c:v>
                  </c:pt>
                  <c:pt idx="122">
                    <c:v>2.2946878883011168E-3</c:v>
                  </c:pt>
                  <c:pt idx="123">
                    <c:v>2.7031253660700916E-3</c:v>
                  </c:pt>
                  <c:pt idx="124">
                    <c:v>1.2109908426799487E-3</c:v>
                  </c:pt>
                  <c:pt idx="125">
                    <c:v>6.0464702987694796E-4</c:v>
                  </c:pt>
                  <c:pt idx="126">
                    <c:v>1.3937571417279582E-3</c:v>
                  </c:pt>
                  <c:pt idx="127">
                    <c:v>4.1285959879799883E-4</c:v>
                  </c:pt>
                  <c:pt idx="128">
                    <c:v>1.3440496013340519E-3</c:v>
                  </c:pt>
                  <c:pt idx="129">
                    <c:v>2.6975678439189466E-3</c:v>
                  </c:pt>
                  <c:pt idx="130">
                    <c:v>1.0243463207590953E-2</c:v>
                  </c:pt>
                  <c:pt idx="131">
                    <c:v>4.4453006926129524E-3</c:v>
                  </c:pt>
                  <c:pt idx="132">
                    <c:v>6.2870490149929958E-3</c:v>
                  </c:pt>
                  <c:pt idx="133">
                    <c:v>5.3421795820429718E-3</c:v>
                  </c:pt>
                  <c:pt idx="134">
                    <c:v>2.1230405046860357E-3</c:v>
                  </c:pt>
                  <c:pt idx="135">
                    <c:v>2.7532364216700245E-3</c:v>
                  </c:pt>
                  <c:pt idx="136">
                    <c:v>2.8952506722299542E-3</c:v>
                  </c:pt>
                  <c:pt idx="137">
                    <c:v>8.2406835579806881E-4</c:v>
                  </c:pt>
                  <c:pt idx="138">
                    <c:v>2.6573545710049107E-3</c:v>
                  </c:pt>
                  <c:pt idx="139">
                    <c:v>1.3080740217750186E-3</c:v>
                  </c:pt>
                  <c:pt idx="140">
                    <c:v>6.8515998338702921E-4</c:v>
                  </c:pt>
                  <c:pt idx="141">
                    <c:v>2.5906955334460413E-3</c:v>
                  </c:pt>
                  <c:pt idx="142">
                    <c:v>1.2529892037290713E-3</c:v>
                  </c:pt>
                  <c:pt idx="143">
                    <c:v>9.9162992604595601E-4</c:v>
                  </c:pt>
                  <c:pt idx="144">
                    <c:v>1.3316579012219165E-3</c:v>
                  </c:pt>
                  <c:pt idx="145">
                    <c:v>9.5813740139005787E-4</c:v>
                  </c:pt>
                  <c:pt idx="146">
                    <c:v>3.4847073550049457E-3</c:v>
                  </c:pt>
                  <c:pt idx="147">
                    <c:v>2.8752593342169508E-3</c:v>
                  </c:pt>
                  <c:pt idx="148">
                    <c:v>1.1524674837150028E-3</c:v>
                  </c:pt>
                  <c:pt idx="149">
                    <c:v>4.8498600590940466E-3</c:v>
                  </c:pt>
                  <c:pt idx="150">
                    <c:v>4.6563349398229814E-3</c:v>
                  </c:pt>
                  <c:pt idx="151">
                    <c:v>9.9629075812213141E-4</c:v>
                  </c:pt>
                  <c:pt idx="152">
                    <c:v>2.3049268685779722E-3</c:v>
                  </c:pt>
                  <c:pt idx="153">
                    <c:v>2.3943341804779639E-3</c:v>
                  </c:pt>
                  <c:pt idx="154">
                    <c:v>8.5269649454000618E-4</c:v>
                  </c:pt>
                  <c:pt idx="155">
                    <c:v>2.7637126391799605E-3</c:v>
                  </c:pt>
                  <c:pt idx="156">
                    <c:v>4.8027669295138686E-3</c:v>
                  </c:pt>
                  <c:pt idx="157">
                    <c:v>3.1436891039090531E-3</c:v>
                  </c:pt>
                  <c:pt idx="158">
                    <c:v>3.8835031231468919E-3</c:v>
                  </c:pt>
                  <c:pt idx="159">
                    <c:v>3.9704839809370229E-3</c:v>
                  </c:pt>
                  <c:pt idx="160">
                    <c:v>2.8796425329089548E-3</c:v>
                  </c:pt>
                  <c:pt idx="161">
                    <c:v>1.1812961942568867E-3</c:v>
                  </c:pt>
                  <c:pt idx="162">
                    <c:v>6.3606484295780641E-3</c:v>
                  </c:pt>
                  <c:pt idx="163">
                    <c:v>2.4427557506748743E-3</c:v>
                  </c:pt>
                  <c:pt idx="164">
                    <c:v>3.8458617230630043E-3</c:v>
                  </c:pt>
                  <c:pt idx="165">
                    <c:v>8.2635286559459287E-3</c:v>
                  </c:pt>
                  <c:pt idx="166">
                    <c:v>5.7719661068250661E-3</c:v>
                  </c:pt>
                  <c:pt idx="167">
                    <c:v>6.3721993116410136E-3</c:v>
                  </c:pt>
                  <c:pt idx="168">
                    <c:v>8.0227791477548438E-3</c:v>
                  </c:pt>
                  <c:pt idx="169">
                    <c:v>5.4069849487861088E-3</c:v>
                  </c:pt>
                  <c:pt idx="170">
                    <c:v>4.9752911535900779E-3</c:v>
                  </c:pt>
                  <c:pt idx="171">
                    <c:v>3.774993910880986E-3</c:v>
                  </c:pt>
                  <c:pt idx="172">
                    <c:v>2.001109361089104E-3</c:v>
                  </c:pt>
                  <c:pt idx="173">
                    <c:v>3.2155651299531351E-3</c:v>
                  </c:pt>
                  <c:pt idx="174">
                    <c:v>2.6064709337079162E-3</c:v>
                  </c:pt>
                  <c:pt idx="175">
                    <c:v>1.2660883959850766E-3</c:v>
                  </c:pt>
                  <c:pt idx="176">
                    <c:v>2.3242051071369341E-3</c:v>
                  </c:pt>
                  <c:pt idx="177">
                    <c:v>2.0051555558789902E-3</c:v>
                  </c:pt>
                  <c:pt idx="178">
                    <c:v>1.0331422986863958E-2</c:v>
                  </c:pt>
                  <c:pt idx="179">
                    <c:v>3.4740218661639677E-3</c:v>
                  </c:pt>
                  <c:pt idx="180">
                    <c:v>3.5710787826699342E-3</c:v>
                  </c:pt>
                  <c:pt idx="181">
                    <c:v>2.8831233250300459E-3</c:v>
                  </c:pt>
                  <c:pt idx="182">
                    <c:v>2.2808127959210722E-3</c:v>
                  </c:pt>
                  <c:pt idx="183">
                    <c:v>3.3628347490108901E-3</c:v>
                  </c:pt>
                  <c:pt idx="184">
                    <c:v>3.333994018404951E-3</c:v>
                  </c:pt>
                  <c:pt idx="185">
                    <c:v>3.9304690450929769E-3</c:v>
                  </c:pt>
                  <c:pt idx="186">
                    <c:v>3.9296476037040673E-3</c:v>
                  </c:pt>
                  <c:pt idx="187">
                    <c:v>3.8015815074720072E-3</c:v>
                  </c:pt>
                  <c:pt idx="188">
                    <c:v>2.776816277229921E-3</c:v>
                  </c:pt>
                  <c:pt idx="189">
                    <c:v>1.0551044022670819E-3</c:v>
                  </c:pt>
                  <c:pt idx="190">
                    <c:v>3.301113247023979E-3</c:v>
                  </c:pt>
                  <c:pt idx="191">
                    <c:v>4.0995194011319569E-3</c:v>
                  </c:pt>
                  <c:pt idx="192">
                    <c:v>1.5368865124339992E-3</c:v>
                  </c:pt>
                  <c:pt idx="193">
                    <c:v>1.5006828511110459E-3</c:v>
                  </c:pt>
                  <c:pt idx="194">
                    <c:v>7.5687871795990791E-3</c:v>
                  </c:pt>
                  <c:pt idx="195">
                    <c:v>3.9587965121030688E-3</c:v>
                  </c:pt>
                  <c:pt idx="196">
                    <c:v>1.6459195967669649E-3</c:v>
                  </c:pt>
                  <c:pt idx="197">
                    <c:v>2.164468741659098E-3</c:v>
                  </c:pt>
                  <c:pt idx="198">
                    <c:v>3.8974314385620268E-3</c:v>
                  </c:pt>
                  <c:pt idx="199">
                    <c:v>1.3637505143798689E-3</c:v>
                  </c:pt>
                  <c:pt idx="200">
                    <c:v>1.3173239544660431E-3</c:v>
                  </c:pt>
                  <c:pt idx="201">
                    <c:v>9.6925942788606001E-4</c:v>
                  </c:pt>
                  <c:pt idx="202">
                    <c:v>2.0407103304259655E-3</c:v>
                  </c:pt>
                  <c:pt idx="203">
                    <c:v>1.7915129869640056E-3</c:v>
                  </c:pt>
                  <c:pt idx="204">
                    <c:v>4.2903026957570312E-3</c:v>
                  </c:pt>
                  <c:pt idx="205">
                    <c:v>1.1810001330900821E-3</c:v>
                  </c:pt>
                  <c:pt idx="206">
                    <c:v>2.1254995663460008E-3</c:v>
                  </c:pt>
                  <c:pt idx="207">
                    <c:v>3.1686820871269505E-3</c:v>
                  </c:pt>
                  <c:pt idx="208">
                    <c:v>3.4644110090690239E-3</c:v>
                  </c:pt>
                  <c:pt idx="209">
                    <c:v>4.2861001012118871E-3</c:v>
                  </c:pt>
                  <c:pt idx="210">
                    <c:v>5.3413906377610676E-3</c:v>
                  </c:pt>
                  <c:pt idx="211">
                    <c:v>4.4607051349599969E-3</c:v>
                  </c:pt>
                  <c:pt idx="212">
                    <c:v>1.243938790282062E-3</c:v>
                  </c:pt>
                  <c:pt idx="213">
                    <c:v>2.1582631308719735E-3</c:v>
                  </c:pt>
                  <c:pt idx="214">
                    <c:v>2.6423045924159894E-3</c:v>
                  </c:pt>
                  <c:pt idx="215">
                    <c:v>3.2153147393380044E-3</c:v>
                  </c:pt>
                  <c:pt idx="216">
                    <c:v>1.7876727364740663E-3</c:v>
                  </c:pt>
                  <c:pt idx="217">
                    <c:v>5.8165022930700694E-4</c:v>
                  </c:pt>
                  <c:pt idx="218">
                    <c:v>2.394646044270865E-3</c:v>
                  </c:pt>
                  <c:pt idx="219">
                    <c:v>1.1017741184329299E-3</c:v>
                  </c:pt>
                  <c:pt idx="220">
                    <c:v>1.331795693661153E-3</c:v>
                  </c:pt>
                  <c:pt idx="221">
                    <c:v>3.0740441294599963E-3</c:v>
                  </c:pt>
                  <c:pt idx="222">
                    <c:v>1.3155988912729732E-3</c:v>
                  </c:pt>
                  <c:pt idx="223">
                    <c:v>1.1672258892539977E-3</c:v>
                  </c:pt>
                  <c:pt idx="224">
                    <c:v>3.6466314481400364E-3</c:v>
                  </c:pt>
                  <c:pt idx="225">
                    <c:v>3.2270827049728501E-3</c:v>
                  </c:pt>
                  <c:pt idx="226">
                    <c:v>8.3727801581501282E-4</c:v>
                  </c:pt>
                  <c:pt idx="227">
                    <c:v>1.4371164784938717E-3</c:v>
                  </c:pt>
                  <c:pt idx="228">
                    <c:v>1.7514758311590883E-3</c:v>
                  </c:pt>
                  <c:pt idx="229">
                    <c:v>1.027562580812047E-3</c:v>
                  </c:pt>
                  <c:pt idx="230">
                    <c:v>1.3129728171350497E-3</c:v>
                  </c:pt>
                  <c:pt idx="231">
                    <c:v>1.2154771814889553E-3</c:v>
                  </c:pt>
                  <c:pt idx="232">
                    <c:v>4.1396519936980347E-3</c:v>
                  </c:pt>
                  <c:pt idx="233">
                    <c:v>9.1135247699603017E-4</c:v>
                  </c:pt>
                  <c:pt idx="234">
                    <c:v>1.3145821773270505E-3</c:v>
                  </c:pt>
                  <c:pt idx="235">
                    <c:v>1.3920676525560616E-3</c:v>
                  </c:pt>
                  <c:pt idx="236">
                    <c:v>1.1764581873150437E-3</c:v>
                  </c:pt>
                  <c:pt idx="237">
                    <c:v>1.8614725172350077E-3</c:v>
                  </c:pt>
                  <c:pt idx="238">
                    <c:v>2.7531221183529908E-3</c:v>
                  </c:pt>
                  <c:pt idx="239">
                    <c:v>1.0305784275800312E-3</c:v>
                  </c:pt>
                  <c:pt idx="240">
                    <c:v>2.5525814744060682E-3</c:v>
                  </c:pt>
                  <c:pt idx="241">
                    <c:v>6.6452223992785608E-4</c:v>
                  </c:pt>
                  <c:pt idx="242">
                    <c:v>5.4402023065602823E-4</c:v>
                  </c:pt>
                  <c:pt idx="243">
                    <c:v>9.2920810353702699E-4</c:v>
                  </c:pt>
                  <c:pt idx="244">
                    <c:v>4.3208802471605967E-4</c:v>
                  </c:pt>
                  <c:pt idx="245">
                    <c:v>3.3998801806078838E-3</c:v>
                  </c:pt>
                  <c:pt idx="246">
                    <c:v>1.1263783138719674E-3</c:v>
                  </c:pt>
                  <c:pt idx="247">
                    <c:v>3.6936753543992396E-4</c:v>
                  </c:pt>
                  <c:pt idx="248">
                    <c:v>5.7336154376139703E-3</c:v>
                  </c:pt>
                  <c:pt idx="249">
                    <c:v>3.4838497094600296E-3</c:v>
                  </c:pt>
                  <c:pt idx="250">
                    <c:v>5.0620421153980688E-3</c:v>
                  </c:pt>
                  <c:pt idx="251">
                    <c:v>1.5254860618110211E-3</c:v>
                  </c:pt>
                  <c:pt idx="252">
                    <c:v>7.3184028971806647E-4</c:v>
                  </c:pt>
                  <c:pt idx="253">
                    <c:v>3.4851711491400428E-3</c:v>
                  </c:pt>
                  <c:pt idx="254">
                    <c:v>1.6166986514120074E-3</c:v>
                  </c:pt>
                  <c:pt idx="255">
                    <c:v>2.0694634021980463E-3</c:v>
                  </c:pt>
                  <c:pt idx="256">
                    <c:v>1.5331659929429531E-3</c:v>
                  </c:pt>
                  <c:pt idx="257">
                    <c:v>2.6851262995769565E-3</c:v>
                  </c:pt>
                  <c:pt idx="258">
                    <c:v>1.3301790277010506E-3</c:v>
                  </c:pt>
                  <c:pt idx="259">
                    <c:v>2.097597293432063E-3</c:v>
                  </c:pt>
                  <c:pt idx="260">
                    <c:v>3.6862084064189782E-3</c:v>
                  </c:pt>
                  <c:pt idx="261">
                    <c:v>2.9205431849490537E-3</c:v>
                  </c:pt>
                  <c:pt idx="262">
                    <c:v>2.8391125752869062E-3</c:v>
                  </c:pt>
                  <c:pt idx="263">
                    <c:v>7.8075512228203969E-4</c:v>
                  </c:pt>
                  <c:pt idx="264">
                    <c:v>1.6966586708230258E-3</c:v>
                  </c:pt>
                  <c:pt idx="265">
                    <c:v>4.3773945410279236E-3</c:v>
                  </c:pt>
                  <c:pt idx="266">
                    <c:v>1.492490646813005E-3</c:v>
                  </c:pt>
                  <c:pt idx="267">
                    <c:v>1.1382997712580112E-3</c:v>
                  </c:pt>
                  <c:pt idx="268">
                    <c:v>1.5672701221900454E-3</c:v>
                  </c:pt>
                  <c:pt idx="269">
                    <c:v>9.5513699995997126E-4</c:v>
                  </c:pt>
                  <c:pt idx="270">
                    <c:v>1.7727979795518767E-3</c:v>
                  </c:pt>
                  <c:pt idx="271">
                    <c:v>3.0390395960699923E-3</c:v>
                  </c:pt>
                  <c:pt idx="272">
                    <c:v>2.6168759155250632E-3</c:v>
                  </c:pt>
                  <c:pt idx="273">
                    <c:v>7.1745889718088929E-3</c:v>
                  </c:pt>
                  <c:pt idx="274">
                    <c:v>9.8239771872399295E-4</c:v>
                  </c:pt>
                  <c:pt idx="275">
                    <c:v>2.526110000429016E-3</c:v>
                  </c:pt>
                  <c:pt idx="276">
                    <c:v>1.6331161581109033E-3</c:v>
                  </c:pt>
                  <c:pt idx="277">
                    <c:v>7.3548383876298473E-4</c:v>
                  </c:pt>
                  <c:pt idx="278">
                    <c:v>1.4816928221379477E-3</c:v>
                  </c:pt>
                  <c:pt idx="279">
                    <c:v>9.4267826906513363E-4</c:v>
                  </c:pt>
                  <c:pt idx="280">
                    <c:v>1.3278582168940734E-3</c:v>
                  </c:pt>
                  <c:pt idx="281">
                    <c:v>1.7359378737830111E-3</c:v>
                  </c:pt>
                  <c:pt idx="282">
                    <c:v>2.7259233575419595E-3</c:v>
                  </c:pt>
                  <c:pt idx="283">
                    <c:v>1.4223655510879896E-3</c:v>
                  </c:pt>
                  <c:pt idx="284">
                    <c:v>7.8364519704898772E-4</c:v>
                  </c:pt>
                  <c:pt idx="285">
                    <c:v>8.3218565357301433E-4</c:v>
                  </c:pt>
                  <c:pt idx="286">
                    <c:v>8.4223402556304894E-4</c:v>
                  </c:pt>
                  <c:pt idx="287">
                    <c:v>5.4763204466712345E-4</c:v>
                  </c:pt>
                  <c:pt idx="288">
                    <c:v>8.5999627463695383E-4</c:v>
                  </c:pt>
                  <c:pt idx="289">
                    <c:v>1.1963768500049543E-3</c:v>
                  </c:pt>
                  <c:pt idx="290">
                    <c:v>1.4080606184380118E-3</c:v>
                  </c:pt>
                  <c:pt idx="291">
                    <c:v>2.286781632740098E-3</c:v>
                  </c:pt>
                  <c:pt idx="292">
                    <c:v>1.2908017654769122E-3</c:v>
                  </c:pt>
                  <c:pt idx="293">
                    <c:v>4.1618012878780197E-3</c:v>
                  </c:pt>
                  <c:pt idx="294">
                    <c:v>2.0894816399579241E-3</c:v>
                  </c:pt>
                  <c:pt idx="295">
                    <c:v>2.382008920940093E-3</c:v>
                  </c:pt>
                  <c:pt idx="296">
                    <c:v>1.6052650645699273E-3</c:v>
                  </c:pt>
                  <c:pt idx="297">
                    <c:v>1.0561659725440986E-3</c:v>
                  </c:pt>
                  <c:pt idx="298">
                    <c:v>2.0164520467079727E-3</c:v>
                  </c:pt>
                  <c:pt idx="299">
                    <c:v>1.8854570162780693E-3</c:v>
                  </c:pt>
                  <c:pt idx="300">
                    <c:v>9.3531783725209205E-4</c:v>
                  </c:pt>
                  <c:pt idx="301">
                    <c:v>1.0630619101300587E-3</c:v>
                  </c:pt>
                  <c:pt idx="302">
                    <c:v>8.773003307069871E-4</c:v>
                  </c:pt>
                  <c:pt idx="303">
                    <c:v>1.0553205849499481E-3</c:v>
                  </c:pt>
                  <c:pt idx="304">
                    <c:v>3.6811215753829174E-3</c:v>
                  </c:pt>
                  <c:pt idx="305">
                    <c:v>1.9012540166779557E-3</c:v>
                  </c:pt>
                  <c:pt idx="306">
                    <c:v>1.6718741096710676E-3</c:v>
                  </c:pt>
                  <c:pt idx="307">
                    <c:v>2.3856507244169878E-3</c:v>
                  </c:pt>
                  <c:pt idx="308">
                    <c:v>1.7647857431180025E-3</c:v>
                  </c:pt>
                  <c:pt idx="309">
                    <c:v>7.7347761272306137E-4</c:v>
                  </c:pt>
                  <c:pt idx="310">
                    <c:v>7.8463039567011617E-4</c:v>
                  </c:pt>
                  <c:pt idx="311">
                    <c:v>6.7770711640702253E-4</c:v>
                  </c:pt>
                  <c:pt idx="312">
                    <c:v>1.1154179002889064E-3</c:v>
                  </c:pt>
                  <c:pt idx="313">
                    <c:v>1.1543423549630338E-3</c:v>
                  </c:pt>
                  <c:pt idx="314">
                    <c:v>9.1921167246800106E-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le_3A!$G$8:$G$322</c:f>
              <c:numCache>
                <c:formatCode>General</c:formatCode>
                <c:ptCount val="315"/>
                <c:pt idx="0">
                  <c:v>1.0018618460294999</c:v>
                </c:pt>
                <c:pt idx="1">
                  <c:v>1.0008502402817701</c:v>
                </c:pt>
                <c:pt idx="2">
                  <c:v>0.99912354939872905</c:v>
                </c:pt>
                <c:pt idx="3">
                  <c:v>0.99983664266363503</c:v>
                </c:pt>
                <c:pt idx="4">
                  <c:v>1.0001603838081401</c:v>
                </c:pt>
                <c:pt idx="5">
                  <c:v>1.00027147213601</c:v>
                </c:pt>
                <c:pt idx="6">
                  <c:v>0.999685608806272</c:v>
                </c:pt>
                <c:pt idx="7">
                  <c:v>0.99997526261924696</c:v>
                </c:pt>
                <c:pt idx="8">
                  <c:v>1.00035894477701</c:v>
                </c:pt>
                <c:pt idx="9">
                  <c:v>1.00147278485611</c:v>
                </c:pt>
                <c:pt idx="10">
                  <c:v>1.00084055079116</c:v>
                </c:pt>
                <c:pt idx="11">
                  <c:v>0.99892651184806602</c:v>
                </c:pt>
                <c:pt idx="12">
                  <c:v>1.00084389497007</c:v>
                </c:pt>
                <c:pt idx="13">
                  <c:v>0.99985420940703795</c:v>
                </c:pt>
                <c:pt idx="14">
                  <c:v>1.0011478716342599</c:v>
                </c:pt>
                <c:pt idx="15">
                  <c:v>1.00097191229946</c:v>
                </c:pt>
                <c:pt idx="16">
                  <c:v>0.99981843563374095</c:v>
                </c:pt>
                <c:pt idx="17">
                  <c:v>0.99990644125685102</c:v>
                </c:pt>
                <c:pt idx="18">
                  <c:v>0.99998221450026903</c:v>
                </c:pt>
                <c:pt idx="19">
                  <c:v>0.99994569887701301</c:v>
                </c:pt>
                <c:pt idx="20">
                  <c:v>1.0007441807305699</c:v>
                </c:pt>
                <c:pt idx="21">
                  <c:v>0.99950912358804</c:v>
                </c:pt>
                <c:pt idx="22">
                  <c:v>1.0007296790590099</c:v>
                </c:pt>
                <c:pt idx="23">
                  <c:v>1.00102560383316</c:v>
                </c:pt>
                <c:pt idx="24">
                  <c:v>0.99983692640960897</c:v>
                </c:pt>
                <c:pt idx="25">
                  <c:v>0.99919376103301405</c:v>
                </c:pt>
                <c:pt idx="26">
                  <c:v>1.00034782846777</c:v>
                </c:pt>
                <c:pt idx="27">
                  <c:v>0.99891681707412205</c:v>
                </c:pt>
                <c:pt idx="28">
                  <c:v>1.0010288204751101</c:v>
                </c:pt>
                <c:pt idx="29">
                  <c:v>0.99899181186481201</c:v>
                </c:pt>
                <c:pt idx="30">
                  <c:v>0.99924813842347304</c:v>
                </c:pt>
                <c:pt idx="31">
                  <c:v>1.00138711691653</c:v>
                </c:pt>
                <c:pt idx="32">
                  <c:v>1.0004277433108599</c:v>
                </c:pt>
                <c:pt idx="33">
                  <c:v>1.0005179074424699</c:v>
                </c:pt>
                <c:pt idx="34">
                  <c:v>1.0029761276929401</c:v>
                </c:pt>
                <c:pt idx="35">
                  <c:v>0.99995388352493597</c:v>
                </c:pt>
                <c:pt idx="36">
                  <c:v>1.0002591849462501</c:v>
                </c:pt>
                <c:pt idx="37">
                  <c:v>1.0006452382075499</c:v>
                </c:pt>
                <c:pt idx="38">
                  <c:v>1.0017885355218401</c:v>
                </c:pt>
                <c:pt idx="39">
                  <c:v>0.99877129518815599</c:v>
                </c:pt>
                <c:pt idx="40">
                  <c:v>1.0003972052129599</c:v>
                </c:pt>
                <c:pt idx="41">
                  <c:v>1.0006657044374601</c:v>
                </c:pt>
                <c:pt idx="42">
                  <c:v>0.99994012425949397</c:v>
                </c:pt>
                <c:pt idx="43">
                  <c:v>1.00068835541379</c:v>
                </c:pt>
                <c:pt idx="44">
                  <c:v>1.00005935156203</c:v>
                </c:pt>
                <c:pt idx="45">
                  <c:v>1.0000448179566801</c:v>
                </c:pt>
                <c:pt idx="46">
                  <c:v>1.0001955102472599</c:v>
                </c:pt>
                <c:pt idx="47">
                  <c:v>1.0001181083966999</c:v>
                </c:pt>
                <c:pt idx="48">
                  <c:v>1.0000606084974999</c:v>
                </c:pt>
                <c:pt idx="49">
                  <c:v>1.0020420530001199</c:v>
                </c:pt>
                <c:pt idx="50">
                  <c:v>1.0004829455403901</c:v>
                </c:pt>
                <c:pt idx="51">
                  <c:v>1.0002705917299</c:v>
                </c:pt>
                <c:pt idx="52">
                  <c:v>0.999935557654554</c:v>
                </c:pt>
                <c:pt idx="53">
                  <c:v>0.99952725341080095</c:v>
                </c:pt>
                <c:pt idx="54">
                  <c:v>0.99864978406149096</c:v>
                </c:pt>
                <c:pt idx="55">
                  <c:v>0.99981804239369099</c:v>
                </c:pt>
                <c:pt idx="56">
                  <c:v>0.99720085840647099</c:v>
                </c:pt>
                <c:pt idx="57">
                  <c:v>1.00052327465572</c:v>
                </c:pt>
                <c:pt idx="58">
                  <c:v>0.99993219335857697</c:v>
                </c:pt>
                <c:pt idx="59">
                  <c:v>0.99952886569639199</c:v>
                </c:pt>
                <c:pt idx="60">
                  <c:v>1.0001141133318401</c:v>
                </c:pt>
                <c:pt idx="61">
                  <c:v>1.0014820470049099</c:v>
                </c:pt>
                <c:pt idx="62">
                  <c:v>0.99990783702735098</c:v>
                </c:pt>
                <c:pt idx="63">
                  <c:v>0.999497369370829</c:v>
                </c:pt>
                <c:pt idx="64">
                  <c:v>1.0001228774094399</c:v>
                </c:pt>
                <c:pt idx="65">
                  <c:v>0.99997146232786305</c:v>
                </c:pt>
                <c:pt idx="66">
                  <c:v>1.0002606116867101</c:v>
                </c:pt>
                <c:pt idx="67">
                  <c:v>1.0047175219423901</c:v>
                </c:pt>
                <c:pt idx="68">
                  <c:v>0.997716983792165</c:v>
                </c:pt>
                <c:pt idx="69">
                  <c:v>1.0024960811118799</c:v>
                </c:pt>
                <c:pt idx="70">
                  <c:v>1.00052743904708</c:v>
                </c:pt>
                <c:pt idx="71">
                  <c:v>0.99457610479523195</c:v>
                </c:pt>
                <c:pt idx="72">
                  <c:v>0.99994320596066899</c:v>
                </c:pt>
                <c:pt idx="73">
                  <c:v>1.0008296703598301</c:v>
                </c:pt>
                <c:pt idx="74">
                  <c:v>1.0003379612850201</c:v>
                </c:pt>
                <c:pt idx="75">
                  <c:v>1.0005455999319901</c:v>
                </c:pt>
                <c:pt idx="76">
                  <c:v>1.00084803229547</c:v>
                </c:pt>
                <c:pt idx="77">
                  <c:v>1.0016089209755099</c:v>
                </c:pt>
                <c:pt idx="78">
                  <c:v>1.0000187849590401</c:v>
                </c:pt>
                <c:pt idx="79">
                  <c:v>1.00038283826387</c:v>
                </c:pt>
                <c:pt idx="80">
                  <c:v>0.99780824984414995</c:v>
                </c:pt>
                <c:pt idx="81">
                  <c:v>0.99930871041967195</c:v>
                </c:pt>
                <c:pt idx="82">
                  <c:v>1.0024222197547801</c:v>
                </c:pt>
                <c:pt idx="83">
                  <c:v>0.99330172839737696</c:v>
                </c:pt>
                <c:pt idx="84">
                  <c:v>0.99753722366848796</c:v>
                </c:pt>
                <c:pt idx="85">
                  <c:v>0.99923572972963204</c:v>
                </c:pt>
                <c:pt idx="86">
                  <c:v>0.99888038481306096</c:v>
                </c:pt>
                <c:pt idx="87">
                  <c:v>1.00048686258291</c:v>
                </c:pt>
                <c:pt idx="88">
                  <c:v>1.0002065122608399</c:v>
                </c:pt>
                <c:pt idx="89">
                  <c:v>1.00406942146798</c:v>
                </c:pt>
                <c:pt idx="90">
                  <c:v>0.99943253897125595</c:v>
                </c:pt>
                <c:pt idx="91">
                  <c:v>1.00209481032922</c:v>
                </c:pt>
                <c:pt idx="92">
                  <c:v>0.99979144582953405</c:v>
                </c:pt>
                <c:pt idx="93">
                  <c:v>1.0008296703598301</c:v>
                </c:pt>
                <c:pt idx="94">
                  <c:v>0.99985487312619203</c:v>
                </c:pt>
                <c:pt idx="95">
                  <c:v>0.99972019247150801</c:v>
                </c:pt>
                <c:pt idx="96">
                  <c:v>0.99871005068020702</c:v>
                </c:pt>
                <c:pt idx="97">
                  <c:v>1.0061594233315001</c:v>
                </c:pt>
                <c:pt idx="98">
                  <c:v>1.0016498894880499</c:v>
                </c:pt>
                <c:pt idx="99">
                  <c:v>1.00019391403699</c:v>
                </c:pt>
                <c:pt idx="100">
                  <c:v>1.0016523860759099</c:v>
                </c:pt>
                <c:pt idx="101">
                  <c:v>0.99916671843192595</c:v>
                </c:pt>
                <c:pt idx="102">
                  <c:v>0.99934035033091695</c:v>
                </c:pt>
                <c:pt idx="103">
                  <c:v>0.99930944301714197</c:v>
                </c:pt>
                <c:pt idx="104">
                  <c:v>1.00139330145112</c:v>
                </c:pt>
                <c:pt idx="105">
                  <c:v>0.99906470591506102</c:v>
                </c:pt>
                <c:pt idx="106">
                  <c:v>1.00080852896267</c:v>
                </c:pt>
                <c:pt idx="107">
                  <c:v>0.99919704088495298</c:v>
                </c:pt>
                <c:pt idx="108">
                  <c:v>0.99875456185924305</c:v>
                </c:pt>
                <c:pt idx="109">
                  <c:v>1.0000622914124999</c:v>
                </c:pt>
                <c:pt idx="110">
                  <c:v>1.0001348862773001</c:v>
                </c:pt>
                <c:pt idx="111">
                  <c:v>0.99840542313328495</c:v>
                </c:pt>
                <c:pt idx="112">
                  <c:v>0.99809009860529596</c:v>
                </c:pt>
                <c:pt idx="113">
                  <c:v>0.99950284871992801</c:v>
                </c:pt>
                <c:pt idx="114">
                  <c:v>0.99926679888527803</c:v>
                </c:pt>
                <c:pt idx="115">
                  <c:v>1.0002922313973099</c:v>
                </c:pt>
                <c:pt idx="116">
                  <c:v>1.0022914826048701</c:v>
                </c:pt>
                <c:pt idx="117">
                  <c:v>1.00281885202479</c:v>
                </c:pt>
                <c:pt idx="118">
                  <c:v>1.0010862252300501</c:v>
                </c:pt>
                <c:pt idx="119">
                  <c:v>1.0000491206651001</c:v>
                </c:pt>
                <c:pt idx="120">
                  <c:v>1.0005218897814401</c:v>
                </c:pt>
                <c:pt idx="121">
                  <c:v>0.99945856708227598</c:v>
                </c:pt>
                <c:pt idx="122">
                  <c:v>1.0003242008175901</c:v>
                </c:pt>
                <c:pt idx="123">
                  <c:v>1.00283243535688</c:v>
                </c:pt>
                <c:pt idx="124">
                  <c:v>1.0008392826227299</c:v>
                </c:pt>
                <c:pt idx="125">
                  <c:v>0.99971638082158498</c:v>
                </c:pt>
                <c:pt idx="126">
                  <c:v>1.0005986476997399</c:v>
                </c:pt>
                <c:pt idx="127">
                  <c:v>0.99994880925580698</c:v>
                </c:pt>
                <c:pt idx="128">
                  <c:v>1.0012741732319901</c:v>
                </c:pt>
                <c:pt idx="129">
                  <c:v>1.0014023936629</c:v>
                </c:pt>
                <c:pt idx="130">
                  <c:v>1.00031953304349</c:v>
                </c:pt>
                <c:pt idx="131">
                  <c:v>0.99542332003948097</c:v>
                </c:pt>
                <c:pt idx="132">
                  <c:v>0.99182604467876301</c:v>
                </c:pt>
                <c:pt idx="133">
                  <c:v>0.99639593772922297</c:v>
                </c:pt>
                <c:pt idx="134">
                  <c:v>0.99835533148009903</c:v>
                </c:pt>
                <c:pt idx="135">
                  <c:v>0.99721541840799899</c:v>
                </c:pt>
                <c:pt idx="136">
                  <c:v>0.99988020792752297</c:v>
                </c:pt>
                <c:pt idx="137">
                  <c:v>1.00065214502035</c:v>
                </c:pt>
                <c:pt idx="138">
                  <c:v>0.99952089337900496</c:v>
                </c:pt>
                <c:pt idx="139">
                  <c:v>0.99985993313183497</c:v>
                </c:pt>
                <c:pt idx="140">
                  <c:v>1.0004779253752201</c:v>
                </c:pt>
                <c:pt idx="141">
                  <c:v>0.99698477572636002</c:v>
                </c:pt>
                <c:pt idx="142">
                  <c:v>0.99933901413570103</c:v>
                </c:pt>
                <c:pt idx="143">
                  <c:v>1.0008505157693</c:v>
                </c:pt>
                <c:pt idx="144">
                  <c:v>0.99906747574920296</c:v>
                </c:pt>
                <c:pt idx="145">
                  <c:v>0.9992585231312</c:v>
                </c:pt>
                <c:pt idx="146">
                  <c:v>1.00196706547327</c:v>
                </c:pt>
                <c:pt idx="147">
                  <c:v>0.99863527159611098</c:v>
                </c:pt>
                <c:pt idx="148">
                  <c:v>0.99938056504612705</c:v>
                </c:pt>
                <c:pt idx="149">
                  <c:v>1.00034540784861</c:v>
                </c:pt>
                <c:pt idx="150">
                  <c:v>1.0010949953746799</c:v>
                </c:pt>
                <c:pt idx="151">
                  <c:v>1.0000558330626701</c:v>
                </c:pt>
                <c:pt idx="152">
                  <c:v>0.99986681556026102</c:v>
                </c:pt>
                <c:pt idx="153">
                  <c:v>1.0008713429109399</c:v>
                </c:pt>
                <c:pt idx="154">
                  <c:v>0.99935949038791805</c:v>
                </c:pt>
                <c:pt idx="155">
                  <c:v>1.00130995191302</c:v>
                </c:pt>
                <c:pt idx="156">
                  <c:v>1.0005806210716399</c:v>
                </c:pt>
                <c:pt idx="157">
                  <c:v>1.0001898197084</c:v>
                </c:pt>
                <c:pt idx="158">
                  <c:v>1.0016250479336299</c:v>
                </c:pt>
                <c:pt idx="159">
                  <c:v>0.99673394519863001</c:v>
                </c:pt>
                <c:pt idx="160">
                  <c:v>1.0001145055007099</c:v>
                </c:pt>
                <c:pt idx="161">
                  <c:v>1.0010448737681199</c:v>
                </c:pt>
                <c:pt idx="162">
                  <c:v>0.99870175577353004</c:v>
                </c:pt>
                <c:pt idx="163">
                  <c:v>1.0016371010851799</c:v>
                </c:pt>
                <c:pt idx="164">
                  <c:v>0.99817326555538799</c:v>
                </c:pt>
                <c:pt idx="165">
                  <c:v>0.99649485533466797</c:v>
                </c:pt>
                <c:pt idx="166">
                  <c:v>1.0016658903070801</c:v>
                </c:pt>
                <c:pt idx="167">
                  <c:v>1.0031224067983</c:v>
                </c:pt>
                <c:pt idx="168">
                  <c:v>1.0015871660995499</c:v>
                </c:pt>
                <c:pt idx="169">
                  <c:v>1.0030878214447501</c:v>
                </c:pt>
                <c:pt idx="170">
                  <c:v>1.00520773688535</c:v>
                </c:pt>
                <c:pt idx="171">
                  <c:v>0.99847293833346196</c:v>
                </c:pt>
                <c:pt idx="172">
                  <c:v>1.0015520373898801</c:v>
                </c:pt>
                <c:pt idx="173">
                  <c:v>1.0000965493974401</c:v>
                </c:pt>
                <c:pt idx="174">
                  <c:v>0.99920260161362395</c:v>
                </c:pt>
                <c:pt idx="175">
                  <c:v>1.0003438818201</c:v>
                </c:pt>
                <c:pt idx="176">
                  <c:v>0.99994353291133897</c:v>
                </c:pt>
                <c:pt idx="177">
                  <c:v>1.00007247173114</c:v>
                </c:pt>
                <c:pt idx="178">
                  <c:v>1.00069156073615</c:v>
                </c:pt>
                <c:pt idx="179">
                  <c:v>0.99835033979963295</c:v>
                </c:pt>
                <c:pt idx="180">
                  <c:v>0.99864676229886296</c:v>
                </c:pt>
                <c:pt idx="181">
                  <c:v>1.00136659343276</c:v>
                </c:pt>
                <c:pt idx="182">
                  <c:v>1.0004649930699101</c:v>
                </c:pt>
                <c:pt idx="183">
                  <c:v>1.0001009784924799</c:v>
                </c:pt>
                <c:pt idx="184">
                  <c:v>1.00062002316943</c:v>
                </c:pt>
                <c:pt idx="185">
                  <c:v>1.0030229263468999</c:v>
                </c:pt>
                <c:pt idx="186">
                  <c:v>0.99866901382157403</c:v>
                </c:pt>
                <c:pt idx="187">
                  <c:v>1.00217932664487</c:v>
                </c:pt>
                <c:pt idx="188">
                  <c:v>1.00029820603625</c:v>
                </c:pt>
                <c:pt idx="189">
                  <c:v>0.99972907020093105</c:v>
                </c:pt>
                <c:pt idx="190">
                  <c:v>0.99768741624680901</c:v>
                </c:pt>
                <c:pt idx="191">
                  <c:v>1.00066254013754</c:v>
                </c:pt>
                <c:pt idx="192">
                  <c:v>0.99971385263861701</c:v>
                </c:pt>
                <c:pt idx="193">
                  <c:v>0.99956083791005801</c:v>
                </c:pt>
                <c:pt idx="194">
                  <c:v>1.00260963394374</c:v>
                </c:pt>
                <c:pt idx="195">
                  <c:v>1.0007398959579501</c:v>
                </c:pt>
                <c:pt idx="196">
                  <c:v>1.0000279525903299</c:v>
                </c:pt>
                <c:pt idx="197">
                  <c:v>1.0006254566295401</c:v>
                </c:pt>
                <c:pt idx="198">
                  <c:v>0.99585914232203299</c:v>
                </c:pt>
                <c:pt idx="199">
                  <c:v>1.0010281144786599</c:v>
                </c:pt>
                <c:pt idx="200">
                  <c:v>1.00060698622496</c:v>
                </c:pt>
                <c:pt idx="201">
                  <c:v>0.99991467870781903</c:v>
                </c:pt>
                <c:pt idx="202">
                  <c:v>0.99906971989618698</c:v>
                </c:pt>
                <c:pt idx="203">
                  <c:v>0.99975707642949896</c:v>
                </c:pt>
                <c:pt idx="204">
                  <c:v>1.00041706986541</c:v>
                </c:pt>
                <c:pt idx="205">
                  <c:v>1.00134333709191</c:v>
                </c:pt>
                <c:pt idx="206">
                  <c:v>0.99804064229048095</c:v>
                </c:pt>
                <c:pt idx="207">
                  <c:v>1.00161740916319</c:v>
                </c:pt>
                <c:pt idx="208">
                  <c:v>0.99829780991930805</c:v>
                </c:pt>
                <c:pt idx="209">
                  <c:v>1.0003565471781499</c:v>
                </c:pt>
                <c:pt idx="210">
                  <c:v>1.0030048717574001</c:v>
                </c:pt>
                <c:pt idx="211">
                  <c:v>0.99436725945675097</c:v>
                </c:pt>
                <c:pt idx="212">
                  <c:v>1.0010324305490601</c:v>
                </c:pt>
                <c:pt idx="213">
                  <c:v>0.99979015985175401</c:v>
                </c:pt>
                <c:pt idx="214">
                  <c:v>0.99847974668565198</c:v>
                </c:pt>
                <c:pt idx="215">
                  <c:v>1.00011995807159</c:v>
                </c:pt>
                <c:pt idx="216">
                  <c:v>1.00108292219989</c:v>
                </c:pt>
                <c:pt idx="217">
                  <c:v>0.99987529674492204</c:v>
                </c:pt>
                <c:pt idx="218">
                  <c:v>1.0002462254942699</c:v>
                </c:pt>
                <c:pt idx="219">
                  <c:v>1.00007737336353</c:v>
                </c:pt>
                <c:pt idx="220">
                  <c:v>1.0006147786425601</c:v>
                </c:pt>
                <c:pt idx="221">
                  <c:v>1.00043650178681</c:v>
                </c:pt>
                <c:pt idx="222">
                  <c:v>0.99915852090893598</c:v>
                </c:pt>
                <c:pt idx="223">
                  <c:v>1.00004625487254</c:v>
                </c:pt>
                <c:pt idx="224">
                  <c:v>0.99991112806558202</c:v>
                </c:pt>
                <c:pt idx="225">
                  <c:v>1.0011769334071099</c:v>
                </c:pt>
                <c:pt idx="226">
                  <c:v>1.00061995896524</c:v>
                </c:pt>
                <c:pt idx="227">
                  <c:v>1.0002205315380599</c:v>
                </c:pt>
                <c:pt idx="228">
                  <c:v>1.0006916156230301</c:v>
                </c:pt>
                <c:pt idx="229">
                  <c:v>0.99953212128167601</c:v>
                </c:pt>
                <c:pt idx="230">
                  <c:v>1.0002902245143901</c:v>
                </c:pt>
                <c:pt idx="231">
                  <c:v>0.99991996715277298</c:v>
                </c:pt>
                <c:pt idx="232">
                  <c:v>0.99794480768904703</c:v>
                </c:pt>
                <c:pt idx="233">
                  <c:v>1.00009988138741</c:v>
                </c:pt>
                <c:pt idx="234">
                  <c:v>0.99952365504326002</c:v>
                </c:pt>
                <c:pt idx="235">
                  <c:v>1.0002232123878501</c:v>
                </c:pt>
                <c:pt idx="236">
                  <c:v>1.00006304416417</c:v>
                </c:pt>
                <c:pt idx="237">
                  <c:v>1.00015535524715</c:v>
                </c:pt>
                <c:pt idx="238">
                  <c:v>0.99999809997843803</c:v>
                </c:pt>
                <c:pt idx="239">
                  <c:v>1.00033325272937</c:v>
                </c:pt>
                <c:pt idx="240">
                  <c:v>0.99912256880546602</c:v>
                </c:pt>
                <c:pt idx="241">
                  <c:v>1.0002261910449599</c:v>
                </c:pt>
                <c:pt idx="242">
                  <c:v>0.99962249933735003</c:v>
                </c:pt>
                <c:pt idx="243">
                  <c:v>0.99974262698277405</c:v>
                </c:pt>
                <c:pt idx="244">
                  <c:v>0.99986966699903901</c:v>
                </c:pt>
                <c:pt idx="245">
                  <c:v>1.0027607204561899</c:v>
                </c:pt>
                <c:pt idx="246">
                  <c:v>0.99879338351853797</c:v>
                </c:pt>
                <c:pt idx="247">
                  <c:v>0.99973411650696797</c:v>
                </c:pt>
                <c:pt idx="248">
                  <c:v>1.00137505116959</c:v>
                </c:pt>
                <c:pt idx="249">
                  <c:v>1.0041837927667401</c:v>
                </c:pt>
                <c:pt idx="250">
                  <c:v>1.0013210183013801</c:v>
                </c:pt>
                <c:pt idx="251">
                  <c:v>0.99934419286123899</c:v>
                </c:pt>
                <c:pt idx="252">
                  <c:v>1.0000050176006401</c:v>
                </c:pt>
                <c:pt idx="253">
                  <c:v>0.99470848299404202</c:v>
                </c:pt>
                <c:pt idx="254">
                  <c:v>1.00085249743886</c:v>
                </c:pt>
                <c:pt idx="255">
                  <c:v>0.99879817935457105</c:v>
                </c:pt>
                <c:pt idx="256">
                  <c:v>1.0007928584832999</c:v>
                </c:pt>
                <c:pt idx="257">
                  <c:v>0.99864583767169801</c:v>
                </c:pt>
                <c:pt idx="258">
                  <c:v>0.99892374745886203</c:v>
                </c:pt>
                <c:pt idx="259">
                  <c:v>0.99979252451109102</c:v>
                </c:pt>
                <c:pt idx="260">
                  <c:v>0.99957825093298203</c:v>
                </c:pt>
                <c:pt idx="261">
                  <c:v>1.0017478034121301</c:v>
                </c:pt>
                <c:pt idx="262">
                  <c:v>1.0000317961826299</c:v>
                </c:pt>
                <c:pt idx="263">
                  <c:v>0.99976580983908503</c:v>
                </c:pt>
                <c:pt idx="264">
                  <c:v>1.0010373468504701</c:v>
                </c:pt>
                <c:pt idx="265">
                  <c:v>1.0000817688127099</c:v>
                </c:pt>
                <c:pt idx="266">
                  <c:v>0.999425827766796</c:v>
                </c:pt>
                <c:pt idx="267">
                  <c:v>0.99975005449593901</c:v>
                </c:pt>
                <c:pt idx="268">
                  <c:v>1.0006020501495201</c:v>
                </c:pt>
                <c:pt idx="269">
                  <c:v>0.999707393348787</c:v>
                </c:pt>
                <c:pt idx="270">
                  <c:v>1.0008728012169199</c:v>
                </c:pt>
                <c:pt idx="271">
                  <c:v>1.0038522259970499</c:v>
                </c:pt>
                <c:pt idx="272">
                  <c:v>0.99914686780028406</c:v>
                </c:pt>
                <c:pt idx="273">
                  <c:v>0.99853022770603295</c:v>
                </c:pt>
                <c:pt idx="274">
                  <c:v>1.00015820579084</c:v>
                </c:pt>
                <c:pt idx="275">
                  <c:v>0.99957694744532</c:v>
                </c:pt>
                <c:pt idx="276">
                  <c:v>1.0005985012526699</c:v>
                </c:pt>
                <c:pt idx="277">
                  <c:v>0.99992299381781502</c:v>
                </c:pt>
                <c:pt idx="278">
                  <c:v>1.00104081665142</c:v>
                </c:pt>
                <c:pt idx="279">
                  <c:v>1.0006335834768101</c:v>
                </c:pt>
                <c:pt idx="280">
                  <c:v>1.0006552216926801</c:v>
                </c:pt>
                <c:pt idx="281">
                  <c:v>0.99942123065842403</c:v>
                </c:pt>
                <c:pt idx="282">
                  <c:v>1.00019054255021</c:v>
                </c:pt>
                <c:pt idx="283">
                  <c:v>0.99995690628248601</c:v>
                </c:pt>
                <c:pt idx="284">
                  <c:v>0.99990222243424798</c:v>
                </c:pt>
                <c:pt idx="285">
                  <c:v>1.00008038395651</c:v>
                </c:pt>
                <c:pt idx="286">
                  <c:v>1.0002405342418801</c:v>
                </c:pt>
                <c:pt idx="287">
                  <c:v>1.0000363741660501</c:v>
                </c:pt>
                <c:pt idx="288">
                  <c:v>1.00033588848448</c:v>
                </c:pt>
                <c:pt idx="289">
                  <c:v>1.0004826024617199</c:v>
                </c:pt>
                <c:pt idx="290">
                  <c:v>0.99940548291458398</c:v>
                </c:pt>
                <c:pt idx="291">
                  <c:v>1.0003180362742601</c:v>
                </c:pt>
                <c:pt idx="292">
                  <c:v>0.99876122722190996</c:v>
                </c:pt>
                <c:pt idx="293">
                  <c:v>0.99913788911940005</c:v>
                </c:pt>
                <c:pt idx="294">
                  <c:v>1.00035843719624</c:v>
                </c:pt>
                <c:pt idx="295">
                  <c:v>1.00258236176861</c:v>
                </c:pt>
                <c:pt idx="296">
                  <c:v>0.99989051325906797</c:v>
                </c:pt>
                <c:pt idx="297">
                  <c:v>1.0001985394834201</c:v>
                </c:pt>
                <c:pt idx="298">
                  <c:v>0.99986309017999198</c:v>
                </c:pt>
                <c:pt idx="299">
                  <c:v>1.00186671938461</c:v>
                </c:pt>
                <c:pt idx="300">
                  <c:v>0.99984021281940105</c:v>
                </c:pt>
                <c:pt idx="301">
                  <c:v>1.00065517073244</c:v>
                </c:pt>
                <c:pt idx="302">
                  <c:v>0.99939039991676504</c:v>
                </c:pt>
                <c:pt idx="303">
                  <c:v>1.0010852828086501</c:v>
                </c:pt>
                <c:pt idx="304">
                  <c:v>1.00207834024753</c:v>
                </c:pt>
                <c:pt idx="305">
                  <c:v>1.00100553686164</c:v>
                </c:pt>
                <c:pt idx="306">
                  <c:v>1.0003646072233201</c:v>
                </c:pt>
                <c:pt idx="307">
                  <c:v>0.99713225532963801</c:v>
                </c:pt>
                <c:pt idx="308">
                  <c:v>1.00108521577845</c:v>
                </c:pt>
                <c:pt idx="309">
                  <c:v>1.0004225270201801</c:v>
                </c:pt>
                <c:pt idx="310">
                  <c:v>1.0001567874698101</c:v>
                </c:pt>
                <c:pt idx="311">
                  <c:v>1.00016868823726</c:v>
                </c:pt>
                <c:pt idx="312">
                  <c:v>1.00059486054689</c:v>
                </c:pt>
                <c:pt idx="313">
                  <c:v>0.99984633024234304</c:v>
                </c:pt>
                <c:pt idx="314">
                  <c:v>1.00051810113777</c:v>
                </c:pt>
              </c:numCache>
            </c:numRef>
          </c:xVal>
          <c:yVal>
            <c:numRef>
              <c:f>Table_3A!$L$8:$L$322</c:f>
              <c:numCache>
                <c:formatCode>General</c:formatCode>
                <c:ptCount val="315"/>
                <c:pt idx="0">
                  <c:v>315</c:v>
                </c:pt>
                <c:pt idx="1">
                  <c:v>314</c:v>
                </c:pt>
                <c:pt idx="2">
                  <c:v>313</c:v>
                </c:pt>
                <c:pt idx="3">
                  <c:v>312</c:v>
                </c:pt>
                <c:pt idx="4">
                  <c:v>311</c:v>
                </c:pt>
                <c:pt idx="5">
                  <c:v>310</c:v>
                </c:pt>
                <c:pt idx="6">
                  <c:v>309</c:v>
                </c:pt>
                <c:pt idx="7">
                  <c:v>308</c:v>
                </c:pt>
                <c:pt idx="8">
                  <c:v>307</c:v>
                </c:pt>
                <c:pt idx="9">
                  <c:v>306</c:v>
                </c:pt>
                <c:pt idx="10">
                  <c:v>305</c:v>
                </c:pt>
                <c:pt idx="11">
                  <c:v>304</c:v>
                </c:pt>
                <c:pt idx="12">
                  <c:v>303</c:v>
                </c:pt>
                <c:pt idx="13">
                  <c:v>302</c:v>
                </c:pt>
                <c:pt idx="14">
                  <c:v>301</c:v>
                </c:pt>
                <c:pt idx="15">
                  <c:v>300</c:v>
                </c:pt>
                <c:pt idx="16">
                  <c:v>299</c:v>
                </c:pt>
                <c:pt idx="17">
                  <c:v>298</c:v>
                </c:pt>
                <c:pt idx="18">
                  <c:v>297</c:v>
                </c:pt>
                <c:pt idx="19">
                  <c:v>296</c:v>
                </c:pt>
                <c:pt idx="20">
                  <c:v>295</c:v>
                </c:pt>
                <c:pt idx="21">
                  <c:v>294</c:v>
                </c:pt>
                <c:pt idx="22">
                  <c:v>293</c:v>
                </c:pt>
                <c:pt idx="23">
                  <c:v>292</c:v>
                </c:pt>
                <c:pt idx="24">
                  <c:v>291</c:v>
                </c:pt>
                <c:pt idx="25">
                  <c:v>290</c:v>
                </c:pt>
                <c:pt idx="26">
                  <c:v>289</c:v>
                </c:pt>
                <c:pt idx="27">
                  <c:v>288</c:v>
                </c:pt>
                <c:pt idx="28">
                  <c:v>287</c:v>
                </c:pt>
                <c:pt idx="29">
                  <c:v>286</c:v>
                </c:pt>
                <c:pt idx="30">
                  <c:v>285</c:v>
                </c:pt>
                <c:pt idx="31">
                  <c:v>284</c:v>
                </c:pt>
                <c:pt idx="32">
                  <c:v>283</c:v>
                </c:pt>
                <c:pt idx="33">
                  <c:v>282</c:v>
                </c:pt>
                <c:pt idx="34">
                  <c:v>281</c:v>
                </c:pt>
                <c:pt idx="35">
                  <c:v>280</c:v>
                </c:pt>
                <c:pt idx="36">
                  <c:v>279</c:v>
                </c:pt>
                <c:pt idx="37">
                  <c:v>278</c:v>
                </c:pt>
                <c:pt idx="38">
                  <c:v>277</c:v>
                </c:pt>
                <c:pt idx="39">
                  <c:v>276</c:v>
                </c:pt>
                <c:pt idx="40">
                  <c:v>275</c:v>
                </c:pt>
                <c:pt idx="41">
                  <c:v>274</c:v>
                </c:pt>
                <c:pt idx="42">
                  <c:v>273</c:v>
                </c:pt>
                <c:pt idx="43">
                  <c:v>272</c:v>
                </c:pt>
                <c:pt idx="44">
                  <c:v>271</c:v>
                </c:pt>
                <c:pt idx="45">
                  <c:v>270</c:v>
                </c:pt>
                <c:pt idx="46">
                  <c:v>269</c:v>
                </c:pt>
                <c:pt idx="47">
                  <c:v>268</c:v>
                </c:pt>
                <c:pt idx="48">
                  <c:v>267</c:v>
                </c:pt>
                <c:pt idx="49">
                  <c:v>266</c:v>
                </c:pt>
                <c:pt idx="50">
                  <c:v>265</c:v>
                </c:pt>
                <c:pt idx="51">
                  <c:v>264</c:v>
                </c:pt>
                <c:pt idx="52">
                  <c:v>263</c:v>
                </c:pt>
                <c:pt idx="53">
                  <c:v>262</c:v>
                </c:pt>
                <c:pt idx="54">
                  <c:v>261</c:v>
                </c:pt>
                <c:pt idx="55">
                  <c:v>260</c:v>
                </c:pt>
                <c:pt idx="56">
                  <c:v>259</c:v>
                </c:pt>
                <c:pt idx="57">
                  <c:v>258</c:v>
                </c:pt>
                <c:pt idx="58">
                  <c:v>257</c:v>
                </c:pt>
                <c:pt idx="59">
                  <c:v>256</c:v>
                </c:pt>
                <c:pt idx="60">
                  <c:v>255</c:v>
                </c:pt>
                <c:pt idx="61">
                  <c:v>254</c:v>
                </c:pt>
                <c:pt idx="62">
                  <c:v>253</c:v>
                </c:pt>
                <c:pt idx="63">
                  <c:v>252</c:v>
                </c:pt>
                <c:pt idx="64">
                  <c:v>251</c:v>
                </c:pt>
                <c:pt idx="65">
                  <c:v>250</c:v>
                </c:pt>
                <c:pt idx="66">
                  <c:v>249</c:v>
                </c:pt>
                <c:pt idx="67">
                  <c:v>248</c:v>
                </c:pt>
                <c:pt idx="68">
                  <c:v>247</c:v>
                </c:pt>
                <c:pt idx="69">
                  <c:v>246</c:v>
                </c:pt>
                <c:pt idx="70">
                  <c:v>245</c:v>
                </c:pt>
                <c:pt idx="71">
                  <c:v>244</c:v>
                </c:pt>
                <c:pt idx="72">
                  <c:v>243</c:v>
                </c:pt>
                <c:pt idx="73">
                  <c:v>242</c:v>
                </c:pt>
                <c:pt idx="74">
                  <c:v>241</c:v>
                </c:pt>
                <c:pt idx="75">
                  <c:v>240</c:v>
                </c:pt>
                <c:pt idx="76">
                  <c:v>239</c:v>
                </c:pt>
                <c:pt idx="77">
                  <c:v>238</c:v>
                </c:pt>
                <c:pt idx="78">
                  <c:v>237</c:v>
                </c:pt>
                <c:pt idx="79">
                  <c:v>236</c:v>
                </c:pt>
                <c:pt idx="80">
                  <c:v>235</c:v>
                </c:pt>
                <c:pt idx="81">
                  <c:v>234</c:v>
                </c:pt>
                <c:pt idx="82">
                  <c:v>233</c:v>
                </c:pt>
                <c:pt idx="83">
                  <c:v>232</c:v>
                </c:pt>
                <c:pt idx="84">
                  <c:v>231</c:v>
                </c:pt>
                <c:pt idx="85">
                  <c:v>230</c:v>
                </c:pt>
                <c:pt idx="86">
                  <c:v>229</c:v>
                </c:pt>
                <c:pt idx="87">
                  <c:v>228</c:v>
                </c:pt>
                <c:pt idx="88">
                  <c:v>227</c:v>
                </c:pt>
                <c:pt idx="89">
                  <c:v>226</c:v>
                </c:pt>
                <c:pt idx="90">
                  <c:v>225</c:v>
                </c:pt>
                <c:pt idx="91">
                  <c:v>224</c:v>
                </c:pt>
                <c:pt idx="92">
                  <c:v>223</c:v>
                </c:pt>
                <c:pt idx="93">
                  <c:v>222</c:v>
                </c:pt>
                <c:pt idx="94">
                  <c:v>221</c:v>
                </c:pt>
                <c:pt idx="95">
                  <c:v>220</c:v>
                </c:pt>
                <c:pt idx="96">
                  <c:v>219</c:v>
                </c:pt>
                <c:pt idx="97">
                  <c:v>218</c:v>
                </c:pt>
                <c:pt idx="98">
                  <c:v>217</c:v>
                </c:pt>
                <c:pt idx="99">
                  <c:v>216</c:v>
                </c:pt>
                <c:pt idx="100">
                  <c:v>215</c:v>
                </c:pt>
                <c:pt idx="101">
                  <c:v>214</c:v>
                </c:pt>
                <c:pt idx="102">
                  <c:v>213</c:v>
                </c:pt>
                <c:pt idx="103">
                  <c:v>212</c:v>
                </c:pt>
                <c:pt idx="104">
                  <c:v>211</c:v>
                </c:pt>
                <c:pt idx="105">
                  <c:v>210</c:v>
                </c:pt>
                <c:pt idx="106">
                  <c:v>209</c:v>
                </c:pt>
                <c:pt idx="107">
                  <c:v>208</c:v>
                </c:pt>
                <c:pt idx="108">
                  <c:v>207</c:v>
                </c:pt>
                <c:pt idx="109">
                  <c:v>206</c:v>
                </c:pt>
                <c:pt idx="110">
                  <c:v>205</c:v>
                </c:pt>
                <c:pt idx="111">
                  <c:v>204</c:v>
                </c:pt>
                <c:pt idx="112">
                  <c:v>203</c:v>
                </c:pt>
                <c:pt idx="113">
                  <c:v>202</c:v>
                </c:pt>
                <c:pt idx="114">
                  <c:v>201</c:v>
                </c:pt>
                <c:pt idx="115">
                  <c:v>200</c:v>
                </c:pt>
                <c:pt idx="116">
                  <c:v>199</c:v>
                </c:pt>
                <c:pt idx="117">
                  <c:v>198</c:v>
                </c:pt>
                <c:pt idx="118">
                  <c:v>197</c:v>
                </c:pt>
                <c:pt idx="119">
                  <c:v>196</c:v>
                </c:pt>
                <c:pt idx="120">
                  <c:v>195</c:v>
                </c:pt>
                <c:pt idx="121">
                  <c:v>194</c:v>
                </c:pt>
                <c:pt idx="122">
                  <c:v>193</c:v>
                </c:pt>
                <c:pt idx="123">
                  <c:v>192</c:v>
                </c:pt>
                <c:pt idx="124">
                  <c:v>191</c:v>
                </c:pt>
                <c:pt idx="125">
                  <c:v>190</c:v>
                </c:pt>
                <c:pt idx="126">
                  <c:v>189</c:v>
                </c:pt>
                <c:pt idx="127">
                  <c:v>188</c:v>
                </c:pt>
                <c:pt idx="128">
                  <c:v>187</c:v>
                </c:pt>
                <c:pt idx="129">
                  <c:v>186</c:v>
                </c:pt>
                <c:pt idx="130">
                  <c:v>185</c:v>
                </c:pt>
                <c:pt idx="131">
                  <c:v>184</c:v>
                </c:pt>
                <c:pt idx="132">
                  <c:v>183</c:v>
                </c:pt>
                <c:pt idx="133">
                  <c:v>182</c:v>
                </c:pt>
                <c:pt idx="134">
                  <c:v>181</c:v>
                </c:pt>
                <c:pt idx="135">
                  <c:v>180</c:v>
                </c:pt>
                <c:pt idx="136">
                  <c:v>179</c:v>
                </c:pt>
                <c:pt idx="137">
                  <c:v>178</c:v>
                </c:pt>
                <c:pt idx="138">
                  <c:v>177</c:v>
                </c:pt>
                <c:pt idx="139">
                  <c:v>176</c:v>
                </c:pt>
                <c:pt idx="140">
                  <c:v>175</c:v>
                </c:pt>
                <c:pt idx="141">
                  <c:v>174</c:v>
                </c:pt>
                <c:pt idx="142">
                  <c:v>173</c:v>
                </c:pt>
                <c:pt idx="143">
                  <c:v>172</c:v>
                </c:pt>
                <c:pt idx="144">
                  <c:v>171</c:v>
                </c:pt>
                <c:pt idx="145">
                  <c:v>170</c:v>
                </c:pt>
                <c:pt idx="146">
                  <c:v>169</c:v>
                </c:pt>
                <c:pt idx="147">
                  <c:v>168</c:v>
                </c:pt>
                <c:pt idx="148">
                  <c:v>167</c:v>
                </c:pt>
                <c:pt idx="149">
                  <c:v>166</c:v>
                </c:pt>
                <c:pt idx="150">
                  <c:v>165</c:v>
                </c:pt>
                <c:pt idx="151">
                  <c:v>164</c:v>
                </c:pt>
                <c:pt idx="152">
                  <c:v>163</c:v>
                </c:pt>
                <c:pt idx="153">
                  <c:v>162</c:v>
                </c:pt>
                <c:pt idx="154">
                  <c:v>161</c:v>
                </c:pt>
                <c:pt idx="155">
                  <c:v>160</c:v>
                </c:pt>
                <c:pt idx="156">
                  <c:v>159</c:v>
                </c:pt>
                <c:pt idx="157">
                  <c:v>158</c:v>
                </c:pt>
                <c:pt idx="158">
                  <c:v>157</c:v>
                </c:pt>
                <c:pt idx="159">
                  <c:v>156</c:v>
                </c:pt>
                <c:pt idx="160">
                  <c:v>155</c:v>
                </c:pt>
                <c:pt idx="161">
                  <c:v>154</c:v>
                </c:pt>
                <c:pt idx="162">
                  <c:v>153</c:v>
                </c:pt>
                <c:pt idx="163">
                  <c:v>152</c:v>
                </c:pt>
                <c:pt idx="164">
                  <c:v>151</c:v>
                </c:pt>
                <c:pt idx="165">
                  <c:v>150</c:v>
                </c:pt>
                <c:pt idx="166">
                  <c:v>149</c:v>
                </c:pt>
                <c:pt idx="167">
                  <c:v>148</c:v>
                </c:pt>
                <c:pt idx="168">
                  <c:v>147</c:v>
                </c:pt>
                <c:pt idx="169">
                  <c:v>146</c:v>
                </c:pt>
                <c:pt idx="170">
                  <c:v>145</c:v>
                </c:pt>
                <c:pt idx="171">
                  <c:v>144</c:v>
                </c:pt>
                <c:pt idx="172">
                  <c:v>143</c:v>
                </c:pt>
                <c:pt idx="173">
                  <c:v>142</c:v>
                </c:pt>
                <c:pt idx="174">
                  <c:v>141</c:v>
                </c:pt>
                <c:pt idx="175">
                  <c:v>140</c:v>
                </c:pt>
                <c:pt idx="176">
                  <c:v>139</c:v>
                </c:pt>
                <c:pt idx="177">
                  <c:v>138</c:v>
                </c:pt>
                <c:pt idx="178">
                  <c:v>137</c:v>
                </c:pt>
                <c:pt idx="179">
                  <c:v>136</c:v>
                </c:pt>
                <c:pt idx="180">
                  <c:v>135</c:v>
                </c:pt>
                <c:pt idx="181">
                  <c:v>134</c:v>
                </c:pt>
                <c:pt idx="182">
                  <c:v>133</c:v>
                </c:pt>
                <c:pt idx="183">
                  <c:v>132</c:v>
                </c:pt>
                <c:pt idx="184">
                  <c:v>131</c:v>
                </c:pt>
                <c:pt idx="185">
                  <c:v>130</c:v>
                </c:pt>
                <c:pt idx="186">
                  <c:v>129</c:v>
                </c:pt>
                <c:pt idx="187">
                  <c:v>128</c:v>
                </c:pt>
                <c:pt idx="188">
                  <c:v>127</c:v>
                </c:pt>
                <c:pt idx="189">
                  <c:v>126</c:v>
                </c:pt>
                <c:pt idx="190">
                  <c:v>125</c:v>
                </c:pt>
                <c:pt idx="191">
                  <c:v>124</c:v>
                </c:pt>
                <c:pt idx="192">
                  <c:v>123</c:v>
                </c:pt>
                <c:pt idx="193">
                  <c:v>122</c:v>
                </c:pt>
                <c:pt idx="194">
                  <c:v>121</c:v>
                </c:pt>
                <c:pt idx="195">
                  <c:v>120</c:v>
                </c:pt>
                <c:pt idx="196">
                  <c:v>119</c:v>
                </c:pt>
                <c:pt idx="197">
                  <c:v>118</c:v>
                </c:pt>
                <c:pt idx="198">
                  <c:v>117</c:v>
                </c:pt>
                <c:pt idx="199">
                  <c:v>116</c:v>
                </c:pt>
                <c:pt idx="200">
                  <c:v>115</c:v>
                </c:pt>
                <c:pt idx="201">
                  <c:v>114</c:v>
                </c:pt>
                <c:pt idx="202">
                  <c:v>113</c:v>
                </c:pt>
                <c:pt idx="203">
                  <c:v>112</c:v>
                </c:pt>
                <c:pt idx="204">
                  <c:v>111</c:v>
                </c:pt>
                <c:pt idx="205">
                  <c:v>110</c:v>
                </c:pt>
                <c:pt idx="206">
                  <c:v>109</c:v>
                </c:pt>
                <c:pt idx="207">
                  <c:v>108</c:v>
                </c:pt>
                <c:pt idx="208">
                  <c:v>107</c:v>
                </c:pt>
                <c:pt idx="209">
                  <c:v>106</c:v>
                </c:pt>
                <c:pt idx="210">
                  <c:v>105</c:v>
                </c:pt>
                <c:pt idx="211">
                  <c:v>104</c:v>
                </c:pt>
                <c:pt idx="212">
                  <c:v>103</c:v>
                </c:pt>
                <c:pt idx="213">
                  <c:v>102</c:v>
                </c:pt>
                <c:pt idx="214">
                  <c:v>101</c:v>
                </c:pt>
                <c:pt idx="215">
                  <c:v>100</c:v>
                </c:pt>
                <c:pt idx="216">
                  <c:v>99</c:v>
                </c:pt>
                <c:pt idx="217">
                  <c:v>98</c:v>
                </c:pt>
                <c:pt idx="218">
                  <c:v>97</c:v>
                </c:pt>
                <c:pt idx="219">
                  <c:v>96</c:v>
                </c:pt>
                <c:pt idx="220">
                  <c:v>95</c:v>
                </c:pt>
                <c:pt idx="221">
                  <c:v>94</c:v>
                </c:pt>
                <c:pt idx="222">
                  <c:v>93</c:v>
                </c:pt>
                <c:pt idx="223">
                  <c:v>92</c:v>
                </c:pt>
                <c:pt idx="224">
                  <c:v>91</c:v>
                </c:pt>
                <c:pt idx="225">
                  <c:v>90</c:v>
                </c:pt>
                <c:pt idx="226">
                  <c:v>89</c:v>
                </c:pt>
                <c:pt idx="227">
                  <c:v>88</c:v>
                </c:pt>
                <c:pt idx="228">
                  <c:v>87</c:v>
                </c:pt>
                <c:pt idx="229">
                  <c:v>86</c:v>
                </c:pt>
                <c:pt idx="230">
                  <c:v>85</c:v>
                </c:pt>
                <c:pt idx="231">
                  <c:v>84</c:v>
                </c:pt>
                <c:pt idx="232">
                  <c:v>83</c:v>
                </c:pt>
                <c:pt idx="233">
                  <c:v>82</c:v>
                </c:pt>
                <c:pt idx="234">
                  <c:v>81</c:v>
                </c:pt>
                <c:pt idx="235">
                  <c:v>80</c:v>
                </c:pt>
                <c:pt idx="236">
                  <c:v>79</c:v>
                </c:pt>
                <c:pt idx="237">
                  <c:v>78</c:v>
                </c:pt>
                <c:pt idx="238">
                  <c:v>77</c:v>
                </c:pt>
                <c:pt idx="239">
                  <c:v>76</c:v>
                </c:pt>
                <c:pt idx="240">
                  <c:v>75</c:v>
                </c:pt>
                <c:pt idx="241">
                  <c:v>74</c:v>
                </c:pt>
                <c:pt idx="242">
                  <c:v>73</c:v>
                </c:pt>
                <c:pt idx="243">
                  <c:v>72</c:v>
                </c:pt>
                <c:pt idx="244">
                  <c:v>71</c:v>
                </c:pt>
                <c:pt idx="245">
                  <c:v>70</c:v>
                </c:pt>
                <c:pt idx="246">
                  <c:v>69</c:v>
                </c:pt>
                <c:pt idx="247">
                  <c:v>68</c:v>
                </c:pt>
                <c:pt idx="248">
                  <c:v>67</c:v>
                </c:pt>
                <c:pt idx="249">
                  <c:v>66</c:v>
                </c:pt>
                <c:pt idx="250">
                  <c:v>65</c:v>
                </c:pt>
                <c:pt idx="251">
                  <c:v>64</c:v>
                </c:pt>
                <c:pt idx="252">
                  <c:v>63</c:v>
                </c:pt>
                <c:pt idx="253">
                  <c:v>62</c:v>
                </c:pt>
                <c:pt idx="254">
                  <c:v>61</c:v>
                </c:pt>
                <c:pt idx="255">
                  <c:v>60</c:v>
                </c:pt>
                <c:pt idx="256">
                  <c:v>59</c:v>
                </c:pt>
                <c:pt idx="257">
                  <c:v>58</c:v>
                </c:pt>
                <c:pt idx="258">
                  <c:v>57</c:v>
                </c:pt>
                <c:pt idx="259">
                  <c:v>56</c:v>
                </c:pt>
                <c:pt idx="260">
                  <c:v>55</c:v>
                </c:pt>
                <c:pt idx="261">
                  <c:v>54</c:v>
                </c:pt>
                <c:pt idx="262">
                  <c:v>53</c:v>
                </c:pt>
                <c:pt idx="263">
                  <c:v>52</c:v>
                </c:pt>
                <c:pt idx="264">
                  <c:v>51</c:v>
                </c:pt>
                <c:pt idx="265">
                  <c:v>50</c:v>
                </c:pt>
                <c:pt idx="266">
                  <c:v>49</c:v>
                </c:pt>
                <c:pt idx="267">
                  <c:v>48</c:v>
                </c:pt>
                <c:pt idx="268">
                  <c:v>47</c:v>
                </c:pt>
                <c:pt idx="269">
                  <c:v>46</c:v>
                </c:pt>
                <c:pt idx="270">
                  <c:v>45</c:v>
                </c:pt>
                <c:pt idx="271">
                  <c:v>44</c:v>
                </c:pt>
                <c:pt idx="272">
                  <c:v>43</c:v>
                </c:pt>
                <c:pt idx="273">
                  <c:v>42</c:v>
                </c:pt>
                <c:pt idx="274">
                  <c:v>41</c:v>
                </c:pt>
                <c:pt idx="275">
                  <c:v>40</c:v>
                </c:pt>
                <c:pt idx="276">
                  <c:v>39</c:v>
                </c:pt>
                <c:pt idx="277">
                  <c:v>38</c:v>
                </c:pt>
                <c:pt idx="278">
                  <c:v>37</c:v>
                </c:pt>
                <c:pt idx="279">
                  <c:v>36</c:v>
                </c:pt>
                <c:pt idx="280">
                  <c:v>35</c:v>
                </c:pt>
                <c:pt idx="281">
                  <c:v>34</c:v>
                </c:pt>
                <c:pt idx="282">
                  <c:v>33</c:v>
                </c:pt>
                <c:pt idx="283">
                  <c:v>32</c:v>
                </c:pt>
                <c:pt idx="284">
                  <c:v>31</c:v>
                </c:pt>
                <c:pt idx="285">
                  <c:v>30</c:v>
                </c:pt>
                <c:pt idx="286">
                  <c:v>29</c:v>
                </c:pt>
                <c:pt idx="287">
                  <c:v>28</c:v>
                </c:pt>
                <c:pt idx="288">
                  <c:v>27</c:v>
                </c:pt>
                <c:pt idx="289">
                  <c:v>26</c:v>
                </c:pt>
                <c:pt idx="290">
                  <c:v>25</c:v>
                </c:pt>
                <c:pt idx="291">
                  <c:v>24</c:v>
                </c:pt>
                <c:pt idx="292">
                  <c:v>23</c:v>
                </c:pt>
                <c:pt idx="293">
                  <c:v>22</c:v>
                </c:pt>
                <c:pt idx="294">
                  <c:v>21</c:v>
                </c:pt>
                <c:pt idx="295">
                  <c:v>20</c:v>
                </c:pt>
                <c:pt idx="296">
                  <c:v>19</c:v>
                </c:pt>
                <c:pt idx="297">
                  <c:v>18</c:v>
                </c:pt>
                <c:pt idx="298">
                  <c:v>17</c:v>
                </c:pt>
                <c:pt idx="299">
                  <c:v>16</c:v>
                </c:pt>
                <c:pt idx="300">
                  <c:v>15</c:v>
                </c:pt>
                <c:pt idx="301">
                  <c:v>14</c:v>
                </c:pt>
                <c:pt idx="302">
                  <c:v>13</c:v>
                </c:pt>
                <c:pt idx="303">
                  <c:v>12</c:v>
                </c:pt>
                <c:pt idx="304">
                  <c:v>11</c:v>
                </c:pt>
                <c:pt idx="305">
                  <c:v>10</c:v>
                </c:pt>
                <c:pt idx="306">
                  <c:v>9</c:v>
                </c:pt>
                <c:pt idx="307">
                  <c:v>8</c:v>
                </c:pt>
                <c:pt idx="308">
                  <c:v>7</c:v>
                </c:pt>
                <c:pt idx="309">
                  <c:v>6</c:v>
                </c:pt>
                <c:pt idx="310">
                  <c:v>5</c:v>
                </c:pt>
                <c:pt idx="311">
                  <c:v>4</c:v>
                </c:pt>
                <c:pt idx="312">
                  <c:v>3</c:v>
                </c:pt>
                <c:pt idx="313">
                  <c:v>2</c:v>
                </c:pt>
                <c:pt idx="31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C3C-4101-90BE-58741EBFFAF4}"/>
            </c:ext>
          </c:extLst>
        </c:ser>
        <c:ser>
          <c:idx val="1"/>
          <c:order val="1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Table_3A!$M$8:$M$322</c:f>
              <c:numCache>
                <c:formatCode>General</c:formatCode>
                <c:ptCount val="3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1</c:v>
                </c:pt>
                <c:pt idx="286">
                  <c:v>1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  <c:pt idx="296">
                  <c:v>1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</c:numCache>
            </c:numRef>
          </c:xVal>
          <c:yVal>
            <c:numRef>
              <c:f>Table_3A!$L$8:$L$322</c:f>
              <c:numCache>
                <c:formatCode>General</c:formatCode>
                <c:ptCount val="315"/>
                <c:pt idx="0">
                  <c:v>315</c:v>
                </c:pt>
                <c:pt idx="1">
                  <c:v>314</c:v>
                </c:pt>
                <c:pt idx="2">
                  <c:v>313</c:v>
                </c:pt>
                <c:pt idx="3">
                  <c:v>312</c:v>
                </c:pt>
                <c:pt idx="4">
                  <c:v>311</c:v>
                </c:pt>
                <c:pt idx="5">
                  <c:v>310</c:v>
                </c:pt>
                <c:pt idx="6">
                  <c:v>309</c:v>
                </c:pt>
                <c:pt idx="7">
                  <c:v>308</c:v>
                </c:pt>
                <c:pt idx="8">
                  <c:v>307</c:v>
                </c:pt>
                <c:pt idx="9">
                  <c:v>306</c:v>
                </c:pt>
                <c:pt idx="10">
                  <c:v>305</c:v>
                </c:pt>
                <c:pt idx="11">
                  <c:v>304</c:v>
                </c:pt>
                <c:pt idx="12">
                  <c:v>303</c:v>
                </c:pt>
                <c:pt idx="13">
                  <c:v>302</c:v>
                </c:pt>
                <c:pt idx="14">
                  <c:v>301</c:v>
                </c:pt>
                <c:pt idx="15">
                  <c:v>300</c:v>
                </c:pt>
                <c:pt idx="16">
                  <c:v>299</c:v>
                </c:pt>
                <c:pt idx="17">
                  <c:v>298</c:v>
                </c:pt>
                <c:pt idx="18">
                  <c:v>297</c:v>
                </c:pt>
                <c:pt idx="19">
                  <c:v>296</c:v>
                </c:pt>
                <c:pt idx="20">
                  <c:v>295</c:v>
                </c:pt>
                <c:pt idx="21">
                  <c:v>294</c:v>
                </c:pt>
                <c:pt idx="22">
                  <c:v>293</c:v>
                </c:pt>
                <c:pt idx="23">
                  <c:v>292</c:v>
                </c:pt>
                <c:pt idx="24">
                  <c:v>291</c:v>
                </c:pt>
                <c:pt idx="25">
                  <c:v>290</c:v>
                </c:pt>
                <c:pt idx="26">
                  <c:v>289</c:v>
                </c:pt>
                <c:pt idx="27">
                  <c:v>288</c:v>
                </c:pt>
                <c:pt idx="28">
                  <c:v>287</c:v>
                </c:pt>
                <c:pt idx="29">
                  <c:v>286</c:v>
                </c:pt>
                <c:pt idx="30">
                  <c:v>285</c:v>
                </c:pt>
                <c:pt idx="31">
                  <c:v>284</c:v>
                </c:pt>
                <c:pt idx="32">
                  <c:v>283</c:v>
                </c:pt>
                <c:pt idx="33">
                  <c:v>282</c:v>
                </c:pt>
                <c:pt idx="34">
                  <c:v>281</c:v>
                </c:pt>
                <c:pt idx="35">
                  <c:v>280</c:v>
                </c:pt>
                <c:pt idx="36">
                  <c:v>279</c:v>
                </c:pt>
                <c:pt idx="37">
                  <c:v>278</c:v>
                </c:pt>
                <c:pt idx="38">
                  <c:v>277</c:v>
                </c:pt>
                <c:pt idx="39">
                  <c:v>276</c:v>
                </c:pt>
                <c:pt idx="40">
                  <c:v>275</c:v>
                </c:pt>
                <c:pt idx="41">
                  <c:v>274</c:v>
                </c:pt>
                <c:pt idx="42">
                  <c:v>273</c:v>
                </c:pt>
                <c:pt idx="43">
                  <c:v>272</c:v>
                </c:pt>
                <c:pt idx="44">
                  <c:v>271</c:v>
                </c:pt>
                <c:pt idx="45">
                  <c:v>270</c:v>
                </c:pt>
                <c:pt idx="46">
                  <c:v>269</c:v>
                </c:pt>
                <c:pt idx="47">
                  <c:v>268</c:v>
                </c:pt>
                <c:pt idx="48">
                  <c:v>267</c:v>
                </c:pt>
                <c:pt idx="49">
                  <c:v>266</c:v>
                </c:pt>
                <c:pt idx="50">
                  <c:v>265</c:v>
                </c:pt>
                <c:pt idx="51">
                  <c:v>264</c:v>
                </c:pt>
                <c:pt idx="52">
                  <c:v>263</c:v>
                </c:pt>
                <c:pt idx="53">
                  <c:v>262</c:v>
                </c:pt>
                <c:pt idx="54">
                  <c:v>261</c:v>
                </c:pt>
                <c:pt idx="55">
                  <c:v>260</c:v>
                </c:pt>
                <c:pt idx="56">
                  <c:v>259</c:v>
                </c:pt>
                <c:pt idx="57">
                  <c:v>258</c:v>
                </c:pt>
                <c:pt idx="58">
                  <c:v>257</c:v>
                </c:pt>
                <c:pt idx="59">
                  <c:v>256</c:v>
                </c:pt>
                <c:pt idx="60">
                  <c:v>255</c:v>
                </c:pt>
                <c:pt idx="61">
                  <c:v>254</c:v>
                </c:pt>
                <c:pt idx="62">
                  <c:v>253</c:v>
                </c:pt>
                <c:pt idx="63">
                  <c:v>252</c:v>
                </c:pt>
                <c:pt idx="64">
                  <c:v>251</c:v>
                </c:pt>
                <c:pt idx="65">
                  <c:v>250</c:v>
                </c:pt>
                <c:pt idx="66">
                  <c:v>249</c:v>
                </c:pt>
                <c:pt idx="67">
                  <c:v>248</c:v>
                </c:pt>
                <c:pt idx="68">
                  <c:v>247</c:v>
                </c:pt>
                <c:pt idx="69">
                  <c:v>246</c:v>
                </c:pt>
                <c:pt idx="70">
                  <c:v>245</c:v>
                </c:pt>
                <c:pt idx="71">
                  <c:v>244</c:v>
                </c:pt>
                <c:pt idx="72">
                  <c:v>243</c:v>
                </c:pt>
                <c:pt idx="73">
                  <c:v>242</c:v>
                </c:pt>
                <c:pt idx="74">
                  <c:v>241</c:v>
                </c:pt>
                <c:pt idx="75">
                  <c:v>240</c:v>
                </c:pt>
                <c:pt idx="76">
                  <c:v>239</c:v>
                </c:pt>
                <c:pt idx="77">
                  <c:v>238</c:v>
                </c:pt>
                <c:pt idx="78">
                  <c:v>237</c:v>
                </c:pt>
                <c:pt idx="79">
                  <c:v>236</c:v>
                </c:pt>
                <c:pt idx="80">
                  <c:v>235</c:v>
                </c:pt>
                <c:pt idx="81">
                  <c:v>234</c:v>
                </c:pt>
                <c:pt idx="82">
                  <c:v>233</c:v>
                </c:pt>
                <c:pt idx="83">
                  <c:v>232</c:v>
                </c:pt>
                <c:pt idx="84">
                  <c:v>231</c:v>
                </c:pt>
                <c:pt idx="85">
                  <c:v>230</c:v>
                </c:pt>
                <c:pt idx="86">
                  <c:v>229</c:v>
                </c:pt>
                <c:pt idx="87">
                  <c:v>228</c:v>
                </c:pt>
                <c:pt idx="88">
                  <c:v>227</c:v>
                </c:pt>
                <c:pt idx="89">
                  <c:v>226</c:v>
                </c:pt>
                <c:pt idx="90">
                  <c:v>225</c:v>
                </c:pt>
                <c:pt idx="91">
                  <c:v>224</c:v>
                </c:pt>
                <c:pt idx="92">
                  <c:v>223</c:v>
                </c:pt>
                <c:pt idx="93">
                  <c:v>222</c:v>
                </c:pt>
                <c:pt idx="94">
                  <c:v>221</c:v>
                </c:pt>
                <c:pt idx="95">
                  <c:v>220</c:v>
                </c:pt>
                <c:pt idx="96">
                  <c:v>219</c:v>
                </c:pt>
                <c:pt idx="97">
                  <c:v>218</c:v>
                </c:pt>
                <c:pt idx="98">
                  <c:v>217</c:v>
                </c:pt>
                <c:pt idx="99">
                  <c:v>216</c:v>
                </c:pt>
                <c:pt idx="100">
                  <c:v>215</c:v>
                </c:pt>
                <c:pt idx="101">
                  <c:v>214</c:v>
                </c:pt>
                <c:pt idx="102">
                  <c:v>213</c:v>
                </c:pt>
                <c:pt idx="103">
                  <c:v>212</c:v>
                </c:pt>
                <c:pt idx="104">
                  <c:v>211</c:v>
                </c:pt>
                <c:pt idx="105">
                  <c:v>210</c:v>
                </c:pt>
                <c:pt idx="106">
                  <c:v>209</c:v>
                </c:pt>
                <c:pt idx="107">
                  <c:v>208</c:v>
                </c:pt>
                <c:pt idx="108">
                  <c:v>207</c:v>
                </c:pt>
                <c:pt idx="109">
                  <c:v>206</c:v>
                </c:pt>
                <c:pt idx="110">
                  <c:v>205</c:v>
                </c:pt>
                <c:pt idx="111">
                  <c:v>204</c:v>
                </c:pt>
                <c:pt idx="112">
                  <c:v>203</c:v>
                </c:pt>
                <c:pt idx="113">
                  <c:v>202</c:v>
                </c:pt>
                <c:pt idx="114">
                  <c:v>201</c:v>
                </c:pt>
                <c:pt idx="115">
                  <c:v>200</c:v>
                </c:pt>
                <c:pt idx="116">
                  <c:v>199</c:v>
                </c:pt>
                <c:pt idx="117">
                  <c:v>198</c:v>
                </c:pt>
                <c:pt idx="118">
                  <c:v>197</c:v>
                </c:pt>
                <c:pt idx="119">
                  <c:v>196</c:v>
                </c:pt>
                <c:pt idx="120">
                  <c:v>195</c:v>
                </c:pt>
                <c:pt idx="121">
                  <c:v>194</c:v>
                </c:pt>
                <c:pt idx="122">
                  <c:v>193</c:v>
                </c:pt>
                <c:pt idx="123">
                  <c:v>192</c:v>
                </c:pt>
                <c:pt idx="124">
                  <c:v>191</c:v>
                </c:pt>
                <c:pt idx="125">
                  <c:v>190</c:v>
                </c:pt>
                <c:pt idx="126">
                  <c:v>189</c:v>
                </c:pt>
                <c:pt idx="127">
                  <c:v>188</c:v>
                </c:pt>
                <c:pt idx="128">
                  <c:v>187</c:v>
                </c:pt>
                <c:pt idx="129">
                  <c:v>186</c:v>
                </c:pt>
                <c:pt idx="130">
                  <c:v>185</c:v>
                </c:pt>
                <c:pt idx="131">
                  <c:v>184</c:v>
                </c:pt>
                <c:pt idx="132">
                  <c:v>183</c:v>
                </c:pt>
                <c:pt idx="133">
                  <c:v>182</c:v>
                </c:pt>
                <c:pt idx="134">
                  <c:v>181</c:v>
                </c:pt>
                <c:pt idx="135">
                  <c:v>180</c:v>
                </c:pt>
                <c:pt idx="136">
                  <c:v>179</c:v>
                </c:pt>
                <c:pt idx="137">
                  <c:v>178</c:v>
                </c:pt>
                <c:pt idx="138">
                  <c:v>177</c:v>
                </c:pt>
                <c:pt idx="139">
                  <c:v>176</c:v>
                </c:pt>
                <c:pt idx="140">
                  <c:v>175</c:v>
                </c:pt>
                <c:pt idx="141">
                  <c:v>174</c:v>
                </c:pt>
                <c:pt idx="142">
                  <c:v>173</c:v>
                </c:pt>
                <c:pt idx="143">
                  <c:v>172</c:v>
                </c:pt>
                <c:pt idx="144">
                  <c:v>171</c:v>
                </c:pt>
                <c:pt idx="145">
                  <c:v>170</c:v>
                </c:pt>
                <c:pt idx="146">
                  <c:v>169</c:v>
                </c:pt>
                <c:pt idx="147">
                  <c:v>168</c:v>
                </c:pt>
                <c:pt idx="148">
                  <c:v>167</c:v>
                </c:pt>
                <c:pt idx="149">
                  <c:v>166</c:v>
                </c:pt>
                <c:pt idx="150">
                  <c:v>165</c:v>
                </c:pt>
                <c:pt idx="151">
                  <c:v>164</c:v>
                </c:pt>
                <c:pt idx="152">
                  <c:v>163</c:v>
                </c:pt>
                <c:pt idx="153">
                  <c:v>162</c:v>
                </c:pt>
                <c:pt idx="154">
                  <c:v>161</c:v>
                </c:pt>
                <c:pt idx="155">
                  <c:v>160</c:v>
                </c:pt>
                <c:pt idx="156">
                  <c:v>159</c:v>
                </c:pt>
                <c:pt idx="157">
                  <c:v>158</c:v>
                </c:pt>
                <c:pt idx="158">
                  <c:v>157</c:v>
                </c:pt>
                <c:pt idx="159">
                  <c:v>156</c:v>
                </c:pt>
                <c:pt idx="160">
                  <c:v>155</c:v>
                </c:pt>
                <c:pt idx="161">
                  <c:v>154</c:v>
                </c:pt>
                <c:pt idx="162">
                  <c:v>153</c:v>
                </c:pt>
                <c:pt idx="163">
                  <c:v>152</c:v>
                </c:pt>
                <c:pt idx="164">
                  <c:v>151</c:v>
                </c:pt>
                <c:pt idx="165">
                  <c:v>150</c:v>
                </c:pt>
                <c:pt idx="166">
                  <c:v>149</c:v>
                </c:pt>
                <c:pt idx="167">
                  <c:v>148</c:v>
                </c:pt>
                <c:pt idx="168">
                  <c:v>147</c:v>
                </c:pt>
                <c:pt idx="169">
                  <c:v>146</c:v>
                </c:pt>
                <c:pt idx="170">
                  <c:v>145</c:v>
                </c:pt>
                <c:pt idx="171">
                  <c:v>144</c:v>
                </c:pt>
                <c:pt idx="172">
                  <c:v>143</c:v>
                </c:pt>
                <c:pt idx="173">
                  <c:v>142</c:v>
                </c:pt>
                <c:pt idx="174">
                  <c:v>141</c:v>
                </c:pt>
                <c:pt idx="175">
                  <c:v>140</c:v>
                </c:pt>
                <c:pt idx="176">
                  <c:v>139</c:v>
                </c:pt>
                <c:pt idx="177">
                  <c:v>138</c:v>
                </c:pt>
                <c:pt idx="178">
                  <c:v>137</c:v>
                </c:pt>
                <c:pt idx="179">
                  <c:v>136</c:v>
                </c:pt>
                <c:pt idx="180">
                  <c:v>135</c:v>
                </c:pt>
                <c:pt idx="181">
                  <c:v>134</c:v>
                </c:pt>
                <c:pt idx="182">
                  <c:v>133</c:v>
                </c:pt>
                <c:pt idx="183">
                  <c:v>132</c:v>
                </c:pt>
                <c:pt idx="184">
                  <c:v>131</c:v>
                </c:pt>
                <c:pt idx="185">
                  <c:v>130</c:v>
                </c:pt>
                <c:pt idx="186">
                  <c:v>129</c:v>
                </c:pt>
                <c:pt idx="187">
                  <c:v>128</c:v>
                </c:pt>
                <c:pt idx="188">
                  <c:v>127</c:v>
                </c:pt>
                <c:pt idx="189">
                  <c:v>126</c:v>
                </c:pt>
                <c:pt idx="190">
                  <c:v>125</c:v>
                </c:pt>
                <c:pt idx="191">
                  <c:v>124</c:v>
                </c:pt>
                <c:pt idx="192">
                  <c:v>123</c:v>
                </c:pt>
                <c:pt idx="193">
                  <c:v>122</c:v>
                </c:pt>
                <c:pt idx="194">
                  <c:v>121</c:v>
                </c:pt>
                <c:pt idx="195">
                  <c:v>120</c:v>
                </c:pt>
                <c:pt idx="196">
                  <c:v>119</c:v>
                </c:pt>
                <c:pt idx="197">
                  <c:v>118</c:v>
                </c:pt>
                <c:pt idx="198">
                  <c:v>117</c:v>
                </c:pt>
                <c:pt idx="199">
                  <c:v>116</c:v>
                </c:pt>
                <c:pt idx="200">
                  <c:v>115</c:v>
                </c:pt>
                <c:pt idx="201">
                  <c:v>114</c:v>
                </c:pt>
                <c:pt idx="202">
                  <c:v>113</c:v>
                </c:pt>
                <c:pt idx="203">
                  <c:v>112</c:v>
                </c:pt>
                <c:pt idx="204">
                  <c:v>111</c:v>
                </c:pt>
                <c:pt idx="205">
                  <c:v>110</c:v>
                </c:pt>
                <c:pt idx="206">
                  <c:v>109</c:v>
                </c:pt>
                <c:pt idx="207">
                  <c:v>108</c:v>
                </c:pt>
                <c:pt idx="208">
                  <c:v>107</c:v>
                </c:pt>
                <c:pt idx="209">
                  <c:v>106</c:v>
                </c:pt>
                <c:pt idx="210">
                  <c:v>105</c:v>
                </c:pt>
                <c:pt idx="211">
                  <c:v>104</c:v>
                </c:pt>
                <c:pt idx="212">
                  <c:v>103</c:v>
                </c:pt>
                <c:pt idx="213">
                  <c:v>102</c:v>
                </c:pt>
                <c:pt idx="214">
                  <c:v>101</c:v>
                </c:pt>
                <c:pt idx="215">
                  <c:v>100</c:v>
                </c:pt>
                <c:pt idx="216">
                  <c:v>99</c:v>
                </c:pt>
                <c:pt idx="217">
                  <c:v>98</c:v>
                </c:pt>
                <c:pt idx="218">
                  <c:v>97</c:v>
                </c:pt>
                <c:pt idx="219">
                  <c:v>96</c:v>
                </c:pt>
                <c:pt idx="220">
                  <c:v>95</c:v>
                </c:pt>
                <c:pt idx="221">
                  <c:v>94</c:v>
                </c:pt>
                <c:pt idx="222">
                  <c:v>93</c:v>
                </c:pt>
                <c:pt idx="223">
                  <c:v>92</c:v>
                </c:pt>
                <c:pt idx="224">
                  <c:v>91</c:v>
                </c:pt>
                <c:pt idx="225">
                  <c:v>90</c:v>
                </c:pt>
                <c:pt idx="226">
                  <c:v>89</c:v>
                </c:pt>
                <c:pt idx="227">
                  <c:v>88</c:v>
                </c:pt>
                <c:pt idx="228">
                  <c:v>87</c:v>
                </c:pt>
                <c:pt idx="229">
                  <c:v>86</c:v>
                </c:pt>
                <c:pt idx="230">
                  <c:v>85</c:v>
                </c:pt>
                <c:pt idx="231">
                  <c:v>84</c:v>
                </c:pt>
                <c:pt idx="232">
                  <c:v>83</c:v>
                </c:pt>
                <c:pt idx="233">
                  <c:v>82</c:v>
                </c:pt>
                <c:pt idx="234">
                  <c:v>81</c:v>
                </c:pt>
                <c:pt idx="235">
                  <c:v>80</c:v>
                </c:pt>
                <c:pt idx="236">
                  <c:v>79</c:v>
                </c:pt>
                <c:pt idx="237">
                  <c:v>78</c:v>
                </c:pt>
                <c:pt idx="238">
                  <c:v>77</c:v>
                </c:pt>
                <c:pt idx="239">
                  <c:v>76</c:v>
                </c:pt>
                <c:pt idx="240">
                  <c:v>75</c:v>
                </c:pt>
                <c:pt idx="241">
                  <c:v>74</c:v>
                </c:pt>
                <c:pt idx="242">
                  <c:v>73</c:v>
                </c:pt>
                <c:pt idx="243">
                  <c:v>72</c:v>
                </c:pt>
                <c:pt idx="244">
                  <c:v>71</c:v>
                </c:pt>
                <c:pt idx="245">
                  <c:v>70</c:v>
                </c:pt>
                <c:pt idx="246">
                  <c:v>69</c:v>
                </c:pt>
                <c:pt idx="247">
                  <c:v>68</c:v>
                </c:pt>
                <c:pt idx="248">
                  <c:v>67</c:v>
                </c:pt>
                <c:pt idx="249">
                  <c:v>66</c:v>
                </c:pt>
                <c:pt idx="250">
                  <c:v>65</c:v>
                </c:pt>
                <c:pt idx="251">
                  <c:v>64</c:v>
                </c:pt>
                <c:pt idx="252">
                  <c:v>63</c:v>
                </c:pt>
                <c:pt idx="253">
                  <c:v>62</c:v>
                </c:pt>
                <c:pt idx="254">
                  <c:v>61</c:v>
                </c:pt>
                <c:pt idx="255">
                  <c:v>60</c:v>
                </c:pt>
                <c:pt idx="256">
                  <c:v>59</c:v>
                </c:pt>
                <c:pt idx="257">
                  <c:v>58</c:v>
                </c:pt>
                <c:pt idx="258">
                  <c:v>57</c:v>
                </c:pt>
                <c:pt idx="259">
                  <c:v>56</c:v>
                </c:pt>
                <c:pt idx="260">
                  <c:v>55</c:v>
                </c:pt>
                <c:pt idx="261">
                  <c:v>54</c:v>
                </c:pt>
                <c:pt idx="262">
                  <c:v>53</c:v>
                </c:pt>
                <c:pt idx="263">
                  <c:v>52</c:v>
                </c:pt>
                <c:pt idx="264">
                  <c:v>51</c:v>
                </c:pt>
                <c:pt idx="265">
                  <c:v>50</c:v>
                </c:pt>
                <c:pt idx="266">
                  <c:v>49</c:v>
                </c:pt>
                <c:pt idx="267">
                  <c:v>48</c:v>
                </c:pt>
                <c:pt idx="268">
                  <c:v>47</c:v>
                </c:pt>
                <c:pt idx="269">
                  <c:v>46</c:v>
                </c:pt>
                <c:pt idx="270">
                  <c:v>45</c:v>
                </c:pt>
                <c:pt idx="271">
                  <c:v>44</c:v>
                </c:pt>
                <c:pt idx="272">
                  <c:v>43</c:v>
                </c:pt>
                <c:pt idx="273">
                  <c:v>42</c:v>
                </c:pt>
                <c:pt idx="274">
                  <c:v>41</c:v>
                </c:pt>
                <c:pt idx="275">
                  <c:v>40</c:v>
                </c:pt>
                <c:pt idx="276">
                  <c:v>39</c:v>
                </c:pt>
                <c:pt idx="277">
                  <c:v>38</c:v>
                </c:pt>
                <c:pt idx="278">
                  <c:v>37</c:v>
                </c:pt>
                <c:pt idx="279">
                  <c:v>36</c:v>
                </c:pt>
                <c:pt idx="280">
                  <c:v>35</c:v>
                </c:pt>
                <c:pt idx="281">
                  <c:v>34</c:v>
                </c:pt>
                <c:pt idx="282">
                  <c:v>33</c:v>
                </c:pt>
                <c:pt idx="283">
                  <c:v>32</c:v>
                </c:pt>
                <c:pt idx="284">
                  <c:v>31</c:v>
                </c:pt>
                <c:pt idx="285">
                  <c:v>30</c:v>
                </c:pt>
                <c:pt idx="286">
                  <c:v>29</c:v>
                </c:pt>
                <c:pt idx="287">
                  <c:v>28</c:v>
                </c:pt>
                <c:pt idx="288">
                  <c:v>27</c:v>
                </c:pt>
                <c:pt idx="289">
                  <c:v>26</c:v>
                </c:pt>
                <c:pt idx="290">
                  <c:v>25</c:v>
                </c:pt>
                <c:pt idx="291">
                  <c:v>24</c:v>
                </c:pt>
                <c:pt idx="292">
                  <c:v>23</c:v>
                </c:pt>
                <c:pt idx="293">
                  <c:v>22</c:v>
                </c:pt>
                <c:pt idx="294">
                  <c:v>21</c:v>
                </c:pt>
                <c:pt idx="295">
                  <c:v>20</c:v>
                </c:pt>
                <c:pt idx="296">
                  <c:v>19</c:v>
                </c:pt>
                <c:pt idx="297">
                  <c:v>18</c:v>
                </c:pt>
                <c:pt idx="298">
                  <c:v>17</c:v>
                </c:pt>
                <c:pt idx="299">
                  <c:v>16</c:v>
                </c:pt>
                <c:pt idx="300">
                  <c:v>15</c:v>
                </c:pt>
                <c:pt idx="301">
                  <c:v>14</c:v>
                </c:pt>
                <c:pt idx="302">
                  <c:v>13</c:v>
                </c:pt>
                <c:pt idx="303">
                  <c:v>12</c:v>
                </c:pt>
                <c:pt idx="304">
                  <c:v>11</c:v>
                </c:pt>
                <c:pt idx="305">
                  <c:v>10</c:v>
                </c:pt>
                <c:pt idx="306">
                  <c:v>9</c:v>
                </c:pt>
                <c:pt idx="307">
                  <c:v>8</c:v>
                </c:pt>
                <c:pt idx="308">
                  <c:v>7</c:v>
                </c:pt>
                <c:pt idx="309">
                  <c:v>6</c:v>
                </c:pt>
                <c:pt idx="310">
                  <c:v>5</c:v>
                </c:pt>
                <c:pt idx="311">
                  <c:v>4</c:v>
                </c:pt>
                <c:pt idx="312">
                  <c:v>3</c:v>
                </c:pt>
                <c:pt idx="313">
                  <c:v>2</c:v>
                </c:pt>
                <c:pt idx="31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C3C-4101-90BE-58741EBFF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822399"/>
        <c:axId val="1464809439"/>
      </c:scatterChart>
      <c:valAx>
        <c:axId val="14648223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4809439"/>
        <c:crosses val="autoZero"/>
        <c:crossBetween val="midCat"/>
      </c:valAx>
      <c:valAx>
        <c:axId val="1464809439"/>
        <c:scaling>
          <c:orientation val="minMax"/>
          <c:max val="314"/>
          <c:min val="1"/>
        </c:scaling>
        <c:delete val="1"/>
        <c:axPos val="l"/>
        <c:numFmt formatCode="General" sourceLinked="1"/>
        <c:majorTickMark val="out"/>
        <c:minorTickMark val="none"/>
        <c:tickLblPos val="nextTo"/>
        <c:crossAx val="146482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Table_3B!$Q$8:$Q$323</c:f>
                <c:numCache>
                  <c:formatCode>General</c:formatCode>
                  <c:ptCount val="316"/>
                  <c:pt idx="0">
                    <c:v>2.0396951548292188</c:v>
                  </c:pt>
                  <c:pt idx="1">
                    <c:v>2.1876893856762893</c:v>
                  </c:pt>
                  <c:pt idx="2">
                    <c:v>2.8573863579236081</c:v>
                  </c:pt>
                  <c:pt idx="3">
                    <c:v>4.0478840767278701</c:v>
                  </c:pt>
                  <c:pt idx="4">
                    <c:v>1.4015759505831102</c:v>
                  </c:pt>
                  <c:pt idx="5">
                    <c:v>4.0400946008329797</c:v>
                  </c:pt>
                  <c:pt idx="6">
                    <c:v>0.50122243783668496</c:v>
                  </c:pt>
                  <c:pt idx="7">
                    <c:v>0.504552772399951</c:v>
                  </c:pt>
                  <c:pt idx="8">
                    <c:v>0.82835712961223984</c:v>
                  </c:pt>
                  <c:pt idx="9">
                    <c:v>1.1061423480034103</c:v>
                  </c:pt>
                  <c:pt idx="10">
                    <c:v>0.91114857696588003</c:v>
                  </c:pt>
                  <c:pt idx="11">
                    <c:v>2.5770383199670297</c:v>
                  </c:pt>
                  <c:pt idx="12">
                    <c:v>3.9025361087647701</c:v>
                  </c:pt>
                  <c:pt idx="13">
                    <c:v>0.89947044196227688</c:v>
                  </c:pt>
                  <c:pt idx="14">
                    <c:v>0.51988615375950009</c:v>
                  </c:pt>
                  <c:pt idx="15">
                    <c:v>12.948121354850469</c:v>
                  </c:pt>
                  <c:pt idx="16">
                    <c:v>1.47230307861057</c:v>
                  </c:pt>
                  <c:pt idx="17">
                    <c:v>2.4402720457707101</c:v>
                  </c:pt>
                  <c:pt idx="18">
                    <c:v>0.51656775812488798</c:v>
                  </c:pt>
                  <c:pt idx="19">
                    <c:v>0.72290901592302004</c:v>
                  </c:pt>
                  <c:pt idx="20">
                    <c:v>1.3858757297378763</c:v>
                  </c:pt>
                  <c:pt idx="21">
                    <c:v>0.79330552858959591</c:v>
                  </c:pt>
                  <c:pt idx="22">
                    <c:v>0.78676579737445995</c:v>
                  </c:pt>
                  <c:pt idx="23">
                    <c:v>9.4233315291859405</c:v>
                  </c:pt>
                  <c:pt idx="24">
                    <c:v>0.32526923403863983</c:v>
                  </c:pt>
                  <c:pt idx="25">
                    <c:v>0.59628403104579897</c:v>
                  </c:pt>
                  <c:pt idx="26">
                    <c:v>0.42431554308720509</c:v>
                  </c:pt>
                  <c:pt idx="27">
                    <c:v>7.7468444590937597</c:v>
                  </c:pt>
                  <c:pt idx="28">
                    <c:v>1.3927529959241858</c:v>
                  </c:pt>
                  <c:pt idx="29">
                    <c:v>0.42918339416038209</c:v>
                  </c:pt>
                  <c:pt idx="30">
                    <c:v>0.79367979016989998</c:v>
                  </c:pt>
                  <c:pt idx="31">
                    <c:v>0.58297803117025704</c:v>
                  </c:pt>
                  <c:pt idx="32">
                    <c:v>0.50093575787315492</c:v>
                  </c:pt>
                  <c:pt idx="33">
                    <c:v>0.56455684675725692</c:v>
                  </c:pt>
                  <c:pt idx="34">
                    <c:v>2.78325355233887</c:v>
                  </c:pt>
                  <c:pt idx="35">
                    <c:v>1.8571728285897899</c:v>
                  </c:pt>
                  <c:pt idx="36">
                    <c:v>3.7884529710157997</c:v>
                  </c:pt>
                  <c:pt idx="37">
                    <c:v>1.4626937163300699</c:v>
                  </c:pt>
                  <c:pt idx="38">
                    <c:v>0.72006543657892907</c:v>
                  </c:pt>
                  <c:pt idx="39">
                    <c:v>1.5563481170391802</c:v>
                  </c:pt>
                  <c:pt idx="40">
                    <c:v>0.35533305476647292</c:v>
                  </c:pt>
                  <c:pt idx="41">
                    <c:v>1.0747296733347509</c:v>
                  </c:pt>
                  <c:pt idx="42">
                    <c:v>0.65062707180335499</c:v>
                  </c:pt>
                  <c:pt idx="43">
                    <c:v>0.48678725011466017</c:v>
                  </c:pt>
                  <c:pt idx="44">
                    <c:v>1.5796254753303698</c:v>
                  </c:pt>
                  <c:pt idx="45">
                    <c:v>1.9475927619673197</c:v>
                  </c:pt>
                  <c:pt idx="46">
                    <c:v>1.0739805607390021</c:v>
                  </c:pt>
                  <c:pt idx="47">
                    <c:v>0.63604739535027299</c:v>
                  </c:pt>
                  <c:pt idx="48">
                    <c:v>5.1498658052295703</c:v>
                  </c:pt>
                  <c:pt idx="49">
                    <c:v>2.1528053006520529</c:v>
                  </c:pt>
                  <c:pt idx="50">
                    <c:v>0.83364453942266092</c:v>
                  </c:pt>
                  <c:pt idx="51">
                    <c:v>0.98555400986982988</c:v>
                  </c:pt>
                  <c:pt idx="52">
                    <c:v>0.68037579511250001</c:v>
                  </c:pt>
                  <c:pt idx="53">
                    <c:v>0.29971127284544208</c:v>
                  </c:pt>
                  <c:pt idx="54">
                    <c:v>5.4284584406424976</c:v>
                  </c:pt>
                  <c:pt idx="55">
                    <c:v>0.25680438409518991</c:v>
                  </c:pt>
                  <c:pt idx="56">
                    <c:v>2.2746209559527051</c:v>
                  </c:pt>
                  <c:pt idx="57">
                    <c:v>0.39553224422514699</c:v>
                  </c:pt>
                  <c:pt idx="58">
                    <c:v>0.71304965121844499</c:v>
                  </c:pt>
                  <c:pt idx="59">
                    <c:v>0.44009448791533012</c:v>
                  </c:pt>
                  <c:pt idx="60">
                    <c:v>1.1799817974569899</c:v>
                  </c:pt>
                  <c:pt idx="61">
                    <c:v>1.745798527219129</c:v>
                  </c:pt>
                  <c:pt idx="62">
                    <c:v>0.69888400470303191</c:v>
                  </c:pt>
                  <c:pt idx="63">
                    <c:v>0.65273570603144704</c:v>
                  </c:pt>
                  <c:pt idx="64">
                    <c:v>0.27492257932216491</c:v>
                  </c:pt>
                  <c:pt idx="65">
                    <c:v>17.655292449055352</c:v>
                  </c:pt>
                  <c:pt idx="66">
                    <c:v>1.4063998930068511</c:v>
                  </c:pt>
                  <c:pt idx="67">
                    <c:v>0.74880669669551392</c:v>
                  </c:pt>
                  <c:pt idx="68">
                    <c:v>0.83902907147820716</c:v>
                  </c:pt>
                  <c:pt idx="69">
                    <c:v>13.95687577154396</c:v>
                  </c:pt>
                  <c:pt idx="70">
                    <c:v>1.4999388310591901</c:v>
                  </c:pt>
                  <c:pt idx="71">
                    <c:v>13.996360377121029</c:v>
                  </c:pt>
                  <c:pt idx="72">
                    <c:v>4.72748766388791</c:v>
                  </c:pt>
                  <c:pt idx="73">
                    <c:v>0.87079957442105804</c:v>
                  </c:pt>
                  <c:pt idx="74">
                    <c:v>1.12728987954911</c:v>
                  </c:pt>
                  <c:pt idx="75">
                    <c:v>0.43902041818420012</c:v>
                  </c:pt>
                  <c:pt idx="76">
                    <c:v>0.4910748549808901</c:v>
                  </c:pt>
                  <c:pt idx="77">
                    <c:v>4.2611696219582802</c:v>
                  </c:pt>
                  <c:pt idx="78">
                    <c:v>7.9163466338417408</c:v>
                  </c:pt>
                  <c:pt idx="79">
                    <c:v>1.8286250336656251</c:v>
                  </c:pt>
                  <c:pt idx="80">
                    <c:v>0.97204012913837401</c:v>
                  </c:pt>
                  <c:pt idx="81">
                    <c:v>0.44775532338387802</c:v>
                  </c:pt>
                  <c:pt idx="82">
                    <c:v>3.1430216255651766</c:v>
                  </c:pt>
                  <c:pt idx="83">
                    <c:v>3.9420490113312265</c:v>
                  </c:pt>
                  <c:pt idx="84">
                    <c:v>1.071181510169285</c:v>
                  </c:pt>
                  <c:pt idx="85">
                    <c:v>0.58157755563811198</c:v>
                  </c:pt>
                  <c:pt idx="86">
                    <c:v>0.79500299262632901</c:v>
                  </c:pt>
                  <c:pt idx="87">
                    <c:v>0.22089054356010707</c:v>
                  </c:pt>
                  <c:pt idx="88">
                    <c:v>0.35703833029771004</c:v>
                  </c:pt>
                  <c:pt idx="89">
                    <c:v>1.573350069112772</c:v>
                  </c:pt>
                  <c:pt idx="90">
                    <c:v>0.81859775067430307</c:v>
                  </c:pt>
                  <c:pt idx="91">
                    <c:v>8.30251287129194</c:v>
                  </c:pt>
                  <c:pt idx="92">
                    <c:v>0.61314390963836995</c:v>
                  </c:pt>
                  <c:pt idx="93">
                    <c:v>0.87079957442105804</c:v>
                  </c:pt>
                  <c:pt idx="94">
                    <c:v>0.33342671555260006</c:v>
                  </c:pt>
                  <c:pt idx="95">
                    <c:v>0.52496607405263296</c:v>
                  </c:pt>
                  <c:pt idx="96">
                    <c:v>1.25261560932761</c:v>
                  </c:pt>
                  <c:pt idx="97">
                    <c:v>68.668594341293172</c:v>
                  </c:pt>
                  <c:pt idx="98">
                    <c:v>3.3582005916630897</c:v>
                  </c:pt>
                  <c:pt idx="99">
                    <c:v>1.7155663127141598</c:v>
                  </c:pt>
                  <c:pt idx="100">
                    <c:v>5.5423509000724795</c:v>
                  </c:pt>
                  <c:pt idx="101">
                    <c:v>0.65457000419258404</c:v>
                  </c:pt>
                  <c:pt idx="102">
                    <c:v>0.62669845023647908</c:v>
                  </c:pt>
                  <c:pt idx="103">
                    <c:v>0.69351705625402005</c:v>
                  </c:pt>
                  <c:pt idx="104">
                    <c:v>5.3860291568273002</c:v>
                  </c:pt>
                  <c:pt idx="105">
                    <c:v>1.6705908850406999</c:v>
                  </c:pt>
                  <c:pt idx="106">
                    <c:v>0.73967586598249802</c:v>
                  </c:pt>
                  <c:pt idx="107">
                    <c:v>0.49922051856254412</c:v>
                  </c:pt>
                  <c:pt idx="108">
                    <c:v>0.83509916420879204</c:v>
                  </c:pt>
                  <c:pt idx="109">
                    <c:v>0.34532998773637602</c:v>
                  </c:pt>
                  <c:pt idx="110">
                    <c:v>0.30310005263539508</c:v>
                  </c:pt>
                  <c:pt idx="111">
                    <c:v>10.08107957512907</c:v>
                  </c:pt>
                  <c:pt idx="112">
                    <c:v>2.2022307956499243</c:v>
                  </c:pt>
                  <c:pt idx="113">
                    <c:v>0.25922487380767012</c:v>
                  </c:pt>
                  <c:pt idx="114">
                    <c:v>5.177506873785779</c:v>
                  </c:pt>
                  <c:pt idx="115">
                    <c:v>0.82656236858911203</c:v>
                  </c:pt>
                  <c:pt idx="116">
                    <c:v>12.489699054645758</c:v>
                  </c:pt>
                  <c:pt idx="117">
                    <c:v>2.9438578373517901</c:v>
                  </c:pt>
                  <c:pt idx="118">
                    <c:v>4.5200883516849704</c:v>
                  </c:pt>
                  <c:pt idx="119">
                    <c:v>0.52607217212134993</c:v>
                  </c:pt>
                  <c:pt idx="120">
                    <c:v>2.1828934902005592</c:v>
                  </c:pt>
                  <c:pt idx="121">
                    <c:v>6.2292411692301002</c:v>
                  </c:pt>
                  <c:pt idx="122">
                    <c:v>3.3947863095462103</c:v>
                  </c:pt>
                  <c:pt idx="123">
                    <c:v>2.2262980856844012</c:v>
                  </c:pt>
                  <c:pt idx="124">
                    <c:v>0.85313492675851998</c:v>
                  </c:pt>
                  <c:pt idx="125">
                    <c:v>0.34273415157817988</c:v>
                  </c:pt>
                  <c:pt idx="126">
                    <c:v>0.64958397558347591</c:v>
                  </c:pt>
                  <c:pt idx="127">
                    <c:v>0.21658525792819017</c:v>
                  </c:pt>
                  <c:pt idx="128">
                    <c:v>0.81678101963896299</c:v>
                  </c:pt>
                  <c:pt idx="129">
                    <c:v>2.3092168157202799</c:v>
                  </c:pt>
                  <c:pt idx="130">
                    <c:v>27.506294988210506</c:v>
                  </c:pt>
                  <c:pt idx="131">
                    <c:v>14.534003362798948</c:v>
                  </c:pt>
                  <c:pt idx="132">
                    <c:v>4.3928471187905567</c:v>
                  </c:pt>
                  <c:pt idx="133">
                    <c:v>39.333071326759914</c:v>
                  </c:pt>
                  <c:pt idx="134">
                    <c:v>0.90426768686460501</c:v>
                  </c:pt>
                  <c:pt idx="135">
                    <c:v>0.90748004192580911</c:v>
                  </c:pt>
                  <c:pt idx="136">
                    <c:v>0.91078964553294184</c:v>
                  </c:pt>
                  <c:pt idx="137">
                    <c:v>0.44424994757221992</c:v>
                  </c:pt>
                  <c:pt idx="138">
                    <c:v>0.98632487333457997</c:v>
                  </c:pt>
                  <c:pt idx="139">
                    <c:v>0.9311103487959802</c:v>
                  </c:pt>
                  <c:pt idx="140">
                    <c:v>0.42838815313414003</c:v>
                  </c:pt>
                  <c:pt idx="141">
                    <c:v>0.7310033372304221</c:v>
                  </c:pt>
                  <c:pt idx="142">
                    <c:v>0.81948648528496992</c:v>
                  </c:pt>
                  <c:pt idx="143">
                    <c:v>0.72028747400526005</c:v>
                  </c:pt>
                  <c:pt idx="144">
                    <c:v>0.71204219415243508</c:v>
                  </c:pt>
                  <c:pt idx="145">
                    <c:v>0.41772093180584891</c:v>
                  </c:pt>
                  <c:pt idx="146">
                    <c:v>14.949913330734669</c:v>
                  </c:pt>
                  <c:pt idx="147">
                    <c:v>2.1640946889128383</c:v>
                  </c:pt>
                  <c:pt idx="148">
                    <c:v>1.1646498225335702</c:v>
                  </c:pt>
                  <c:pt idx="149">
                    <c:v>34.301304696361598</c:v>
                  </c:pt>
                  <c:pt idx="150">
                    <c:v>19.81935278856821</c:v>
                  </c:pt>
                  <c:pt idx="151">
                    <c:v>0.7645168989456399</c:v>
                  </c:pt>
                  <c:pt idx="152">
                    <c:v>1.5316723284741798</c:v>
                  </c:pt>
                  <c:pt idx="153">
                    <c:v>3.6488644248013204</c:v>
                  </c:pt>
                  <c:pt idx="154">
                    <c:v>0.51016927338901019</c:v>
                  </c:pt>
                  <c:pt idx="155">
                    <c:v>3.3477648842677601</c:v>
                  </c:pt>
                  <c:pt idx="156">
                    <c:v>48.564923453176519</c:v>
                  </c:pt>
                  <c:pt idx="157">
                    <c:v>5.7412920408447805</c:v>
                  </c:pt>
                  <c:pt idx="158">
                    <c:v>1.6932425815016521</c:v>
                  </c:pt>
                  <c:pt idx="159">
                    <c:v>4.3594039023166768</c:v>
                  </c:pt>
                  <c:pt idx="160">
                    <c:v>4.3928581327662197</c:v>
                  </c:pt>
                  <c:pt idx="161">
                    <c:v>0.52323011316546608</c:v>
                  </c:pt>
                  <c:pt idx="162">
                    <c:v>280.47205926178731</c:v>
                  </c:pt>
                  <c:pt idx="163">
                    <c:v>4.7545473007757701</c:v>
                  </c:pt>
                  <c:pt idx="164">
                    <c:v>3.5206469288312459</c:v>
                  </c:pt>
                  <c:pt idx="165">
                    <c:v>2.0514456064524298</c:v>
                  </c:pt>
                  <c:pt idx="166">
                    <c:v>181.68286769240561</c:v>
                  </c:pt>
                  <c:pt idx="167">
                    <c:v>5.3428043325365007</c:v>
                  </c:pt>
                  <c:pt idx="168">
                    <c:v>40.743784838643812</c:v>
                  </c:pt>
                  <c:pt idx="169">
                    <c:v>18.155773559446903</c:v>
                  </c:pt>
                  <c:pt idx="170">
                    <c:v>6.5448153373355504</c:v>
                  </c:pt>
                  <c:pt idx="171">
                    <c:v>8.93429364602253</c:v>
                  </c:pt>
                  <c:pt idx="172">
                    <c:v>2.3889451335888197</c:v>
                  </c:pt>
                  <c:pt idx="173">
                    <c:v>2.9866912260152993</c:v>
                  </c:pt>
                  <c:pt idx="174">
                    <c:v>0.92743592855012313</c:v>
                  </c:pt>
                  <c:pt idx="175">
                    <c:v>0.62292556040923497</c:v>
                  </c:pt>
                  <c:pt idx="176">
                    <c:v>1.2595956947103701</c:v>
                  </c:pt>
                  <c:pt idx="177">
                    <c:v>1.07714080926131</c:v>
                  </c:pt>
                  <c:pt idx="178">
                    <c:v>3.9871556676671198</c:v>
                  </c:pt>
                  <c:pt idx="179">
                    <c:v>2.9450204936298841</c:v>
                  </c:pt>
                  <c:pt idx="180">
                    <c:v>4.5568249096248401</c:v>
                  </c:pt>
                  <c:pt idx="181">
                    <c:v>3.65106229814835</c:v>
                  </c:pt>
                  <c:pt idx="182">
                    <c:v>1.7870807434068399</c:v>
                  </c:pt>
                  <c:pt idx="183">
                    <c:v>3.2398085695562036</c:v>
                  </c:pt>
                  <c:pt idx="184">
                    <c:v>2.6250336829588683</c:v>
                  </c:pt>
                  <c:pt idx="185">
                    <c:v>4.4994524831002165</c:v>
                  </c:pt>
                  <c:pt idx="186">
                    <c:v>7.4295265646716491</c:v>
                  </c:pt>
                  <c:pt idx="187">
                    <c:v>3.5725163833753601</c:v>
                  </c:pt>
                  <c:pt idx="188">
                    <c:v>4.3625742308854703</c:v>
                  </c:pt>
                  <c:pt idx="189">
                    <c:v>0.50762032904167886</c:v>
                  </c:pt>
                  <c:pt idx="190">
                    <c:v>4.0204420837008099</c:v>
                  </c:pt>
                  <c:pt idx="191">
                    <c:v>6.3900362479624802</c:v>
                  </c:pt>
                  <c:pt idx="192">
                    <c:v>2.0463899036066753</c:v>
                  </c:pt>
                  <c:pt idx="193">
                    <c:v>0.83673722109179793</c:v>
                  </c:pt>
                  <c:pt idx="194">
                    <c:v>1.1718088978089201</c:v>
                  </c:pt>
                  <c:pt idx="195">
                    <c:v>212.75772211064162</c:v>
                  </c:pt>
                  <c:pt idx="196">
                    <c:v>5.5994010247023898</c:v>
                  </c:pt>
                  <c:pt idx="197">
                    <c:v>0.65660427983248593</c:v>
                  </c:pt>
                  <c:pt idx="198">
                    <c:v>2.6178895301951202</c:v>
                  </c:pt>
                  <c:pt idx="199">
                    <c:v>17.513280136757299</c:v>
                  </c:pt>
                  <c:pt idx="200">
                    <c:v>1.2330612591989301</c:v>
                  </c:pt>
                  <c:pt idx="201">
                    <c:v>0.78891173032145201</c:v>
                  </c:pt>
                  <c:pt idx="202">
                    <c:v>1.01588356583001</c:v>
                  </c:pt>
                  <c:pt idx="203">
                    <c:v>2.2983195752256593</c:v>
                  </c:pt>
                  <c:pt idx="204">
                    <c:v>1.2868467336919602</c:v>
                  </c:pt>
                  <c:pt idx="205">
                    <c:v>3.21305058997903</c:v>
                  </c:pt>
                  <c:pt idx="206">
                    <c:v>1.4350256813645599</c:v>
                  </c:pt>
                  <c:pt idx="207">
                    <c:v>2.37034235364787</c:v>
                  </c:pt>
                  <c:pt idx="208">
                    <c:v>3.7135668712421097</c:v>
                  </c:pt>
                  <c:pt idx="209">
                    <c:v>36.237441505356529</c:v>
                  </c:pt>
                  <c:pt idx="210">
                    <c:v>11.339020119397969</c:v>
                  </c:pt>
                  <c:pt idx="211">
                    <c:v>9.4822518894214891</c:v>
                  </c:pt>
                  <c:pt idx="212">
                    <c:v>6.3657279951762931</c:v>
                  </c:pt>
                  <c:pt idx="213">
                    <c:v>0.6912763516507211</c:v>
                  </c:pt>
                  <c:pt idx="214">
                    <c:v>1.0247469861465219</c:v>
                  </c:pt>
                  <c:pt idx="215">
                    <c:v>1.1835468778024101</c:v>
                  </c:pt>
                  <c:pt idx="216">
                    <c:v>2.9825933064352936</c:v>
                  </c:pt>
                  <c:pt idx="217">
                    <c:v>1.2872457705732301</c:v>
                  </c:pt>
                  <c:pt idx="218">
                    <c:v>0.32613678215340003</c:v>
                  </c:pt>
                  <c:pt idx="219">
                    <c:v>5.5839341035698897</c:v>
                  </c:pt>
                  <c:pt idx="220">
                    <c:v>0.33380139868393499</c:v>
                  </c:pt>
                  <c:pt idx="221">
                    <c:v>1.0718279415923899</c:v>
                  </c:pt>
                  <c:pt idx="222">
                    <c:v>1.8427966996645759</c:v>
                  </c:pt>
                  <c:pt idx="223">
                    <c:v>0.70166973438888802</c:v>
                  </c:pt>
                  <c:pt idx="224">
                    <c:v>1.10073170911134</c:v>
                  </c:pt>
                  <c:pt idx="225">
                    <c:v>5.9345446776147197</c:v>
                  </c:pt>
                  <c:pt idx="226">
                    <c:v>2.4590648216342212</c:v>
                  </c:pt>
                  <c:pt idx="227">
                    <c:v>0.4293387970024739</c:v>
                  </c:pt>
                  <c:pt idx="228">
                    <c:v>0.79150801787230995</c:v>
                  </c:pt>
                  <c:pt idx="229">
                    <c:v>0.63518282452124197</c:v>
                  </c:pt>
                  <c:pt idx="230">
                    <c:v>0.639498208838713</c:v>
                  </c:pt>
                  <c:pt idx="231">
                    <c:v>0.78056560354495608</c:v>
                  </c:pt>
                  <c:pt idx="232">
                    <c:v>1.2022863031214002</c:v>
                  </c:pt>
                  <c:pt idx="233">
                    <c:v>1.174659591264946</c:v>
                  </c:pt>
                  <c:pt idx="234">
                    <c:v>0.19079694629946897</c:v>
                  </c:pt>
                  <c:pt idx="235">
                    <c:v>0.90001949699375006</c:v>
                  </c:pt>
                  <c:pt idx="236">
                    <c:v>1.0215428352404701</c:v>
                  </c:pt>
                  <c:pt idx="237">
                    <c:v>0.85433312423932017</c:v>
                  </c:pt>
                  <c:pt idx="238">
                    <c:v>1.8509788577489701</c:v>
                  </c:pt>
                  <c:pt idx="239">
                    <c:v>2.1766084421883747</c:v>
                  </c:pt>
                  <c:pt idx="240">
                    <c:v>0.84411076424183995</c:v>
                  </c:pt>
                  <c:pt idx="241">
                    <c:v>2.8089917356185401</c:v>
                  </c:pt>
                  <c:pt idx="242">
                    <c:v>0.35306881761721198</c:v>
                  </c:pt>
                  <c:pt idx="243">
                    <c:v>0.36207545704112998</c:v>
                  </c:pt>
                  <c:pt idx="244">
                    <c:v>0.53613777917036987</c:v>
                  </c:pt>
                  <c:pt idx="245">
                    <c:v>0.22499524788893011</c:v>
                  </c:pt>
                  <c:pt idx="246">
                    <c:v>5.0248038120140901</c:v>
                  </c:pt>
                  <c:pt idx="247">
                    <c:v>0.54915215299941211</c:v>
                  </c:pt>
                  <c:pt idx="248">
                    <c:v>0.16545548504869401</c:v>
                  </c:pt>
                  <c:pt idx="249">
                    <c:v>171.62063314020497</c:v>
                  </c:pt>
                  <c:pt idx="250">
                    <c:v>2.5616646671552772</c:v>
                  </c:pt>
                  <c:pt idx="251">
                    <c:v>14.661340507576801</c:v>
                  </c:pt>
                  <c:pt idx="252">
                    <c:v>0.9728025995143349</c:v>
                  </c:pt>
                  <c:pt idx="253">
                    <c:v>0.38895322855358294</c:v>
                  </c:pt>
                  <c:pt idx="254">
                    <c:v>2.9972088760731843</c:v>
                  </c:pt>
                  <c:pt idx="255">
                    <c:v>1.3277001323442701</c:v>
                  </c:pt>
                  <c:pt idx="256">
                    <c:v>1.6659558481922259</c:v>
                  </c:pt>
                  <c:pt idx="257">
                    <c:v>2.1811374396983698</c:v>
                  </c:pt>
                  <c:pt idx="258">
                    <c:v>0.647198737903666</c:v>
                  </c:pt>
                  <c:pt idx="259">
                    <c:v>0.65450815886588709</c:v>
                  </c:pt>
                  <c:pt idx="260">
                    <c:v>1.5303941039554143</c:v>
                  </c:pt>
                  <c:pt idx="261">
                    <c:v>6.6433979028763002</c:v>
                  </c:pt>
                  <c:pt idx="262">
                    <c:v>1.016884245956122</c:v>
                  </c:pt>
                  <c:pt idx="263">
                    <c:v>3.8121978192709403</c:v>
                  </c:pt>
                  <c:pt idx="264">
                    <c:v>0.47790798923630984</c:v>
                  </c:pt>
                  <c:pt idx="265">
                    <c:v>1.26784668785069</c:v>
                  </c:pt>
                  <c:pt idx="266">
                    <c:v>2.4238947600630274</c:v>
                  </c:pt>
                  <c:pt idx="267">
                    <c:v>0.81790891765200002</c:v>
                  </c:pt>
                  <c:pt idx="268">
                    <c:v>0.78736412498194985</c:v>
                  </c:pt>
                  <c:pt idx="269">
                    <c:v>0.97825487123317001</c:v>
                  </c:pt>
                  <c:pt idx="270">
                    <c:v>0.46167593829487408</c:v>
                  </c:pt>
                  <c:pt idx="271">
                    <c:v>0.89119173479791614</c:v>
                  </c:pt>
                  <c:pt idx="272">
                    <c:v>1.6105407919524142</c:v>
                  </c:pt>
                  <c:pt idx="273">
                    <c:v>1.7620978255052351</c:v>
                  </c:pt>
                  <c:pt idx="274">
                    <c:v>5.5011625958495189</c:v>
                  </c:pt>
                  <c:pt idx="275">
                    <c:v>0.44873074172178606</c:v>
                  </c:pt>
                  <c:pt idx="276">
                    <c:v>2.98101121415751</c:v>
                  </c:pt>
                  <c:pt idx="277">
                    <c:v>1.3902618158284799</c:v>
                  </c:pt>
                  <c:pt idx="278">
                    <c:v>0.43973530591863996</c:v>
                  </c:pt>
                  <c:pt idx="279">
                    <c:v>0.60387465988301503</c:v>
                  </c:pt>
                  <c:pt idx="280">
                    <c:v>0.57464625822088999</c:v>
                  </c:pt>
                  <c:pt idx="281">
                    <c:v>0.75093769853438008</c:v>
                  </c:pt>
                  <c:pt idx="282">
                    <c:v>0.79735523454757584</c:v>
                  </c:pt>
                  <c:pt idx="283">
                    <c:v>0.75257025640976793</c:v>
                  </c:pt>
                  <c:pt idx="284">
                    <c:v>0.50189683767270887</c:v>
                  </c:pt>
                  <c:pt idx="285">
                    <c:v>0.91789883380372017</c:v>
                  </c:pt>
                  <c:pt idx="286">
                    <c:v>0.49424966542741</c:v>
                  </c:pt>
                  <c:pt idx="287">
                    <c:v>0.62655015855464002</c:v>
                  </c:pt>
                  <c:pt idx="288">
                    <c:v>0.253165697992077</c:v>
                  </c:pt>
                  <c:pt idx="289">
                    <c:v>0.31256054364583397</c:v>
                  </c:pt>
                  <c:pt idx="290">
                    <c:v>0.8145895129094689</c:v>
                  </c:pt>
                  <c:pt idx="291">
                    <c:v>0.86633381133311804</c:v>
                  </c:pt>
                  <c:pt idx="292">
                    <c:v>1.6726546859929603</c:v>
                  </c:pt>
                  <c:pt idx="293">
                    <c:v>0.83743163807312992</c:v>
                  </c:pt>
                  <c:pt idx="294">
                    <c:v>2.5145015838651901</c:v>
                  </c:pt>
                  <c:pt idx="295">
                    <c:v>2.30858916971474</c:v>
                  </c:pt>
                  <c:pt idx="296">
                    <c:v>1.6933771130742679</c:v>
                  </c:pt>
                  <c:pt idx="297">
                    <c:v>0.51517271632878803</c:v>
                  </c:pt>
                  <c:pt idx="298">
                    <c:v>0.47946609733468404</c:v>
                  </c:pt>
                  <c:pt idx="299">
                    <c:v>2.5440044235752102</c:v>
                  </c:pt>
                  <c:pt idx="300">
                    <c:v>2.8712469603577202</c:v>
                  </c:pt>
                  <c:pt idx="301">
                    <c:v>0.61180155528724001</c:v>
                  </c:pt>
                  <c:pt idx="302">
                    <c:v>0.68015375772509001</c:v>
                  </c:pt>
                  <c:pt idx="303">
                    <c:v>0.44790671157816198</c:v>
                  </c:pt>
                  <c:pt idx="304">
                    <c:v>0.54159750071582902</c:v>
                  </c:pt>
                  <c:pt idx="305">
                    <c:v>5.7623568767739002</c:v>
                  </c:pt>
                  <c:pt idx="306">
                    <c:v>0.97316464676846204</c:v>
                  </c:pt>
                  <c:pt idx="307">
                    <c:v>0.97611188840081109</c:v>
                  </c:pt>
                  <c:pt idx="308">
                    <c:v>2.1824628452250598</c:v>
                  </c:pt>
                  <c:pt idx="309">
                    <c:v>0.90775947472449003</c:v>
                  </c:pt>
                  <c:pt idx="310">
                    <c:v>0.59950356755076006</c:v>
                  </c:pt>
                  <c:pt idx="311">
                    <c:v>0.51515912379428985</c:v>
                  </c:pt>
                  <c:pt idx="312">
                    <c:v>0.3718015655565301</c:v>
                  </c:pt>
                  <c:pt idx="313">
                    <c:v>0.49130083576159389</c:v>
                  </c:pt>
                  <c:pt idx="314">
                    <c:v>0.72869967896291798</c:v>
                  </c:pt>
                  <c:pt idx="315">
                    <c:v>0.44401637019753593</c:v>
                  </c:pt>
                </c:numCache>
              </c:numRef>
            </c:plus>
            <c:minus>
              <c:numRef>
                <c:f>Table_3B!$P$8:$P$323</c:f>
                <c:numCache>
                  <c:formatCode>General</c:formatCode>
                  <c:ptCount val="316"/>
                  <c:pt idx="0">
                    <c:v>0.58455617445371499</c:v>
                  </c:pt>
                  <c:pt idx="1">
                    <c:v>0.4059388291434729</c:v>
                  </c:pt>
                  <c:pt idx="2">
                    <c:v>0.66902838570777301</c:v>
                  </c:pt>
                  <c:pt idx="3">
                    <c:v>1.6910555726353302</c:v>
                  </c:pt>
                  <c:pt idx="4">
                    <c:v>0.61397827945802996</c:v>
                  </c:pt>
                  <c:pt idx="5">
                    <c:v>1.3642322625590788</c:v>
                  </c:pt>
                  <c:pt idx="6">
                    <c:v>0.21298377524500103</c:v>
                  </c:pt>
                  <c:pt idx="7">
                    <c:v>0.30247767478426596</c:v>
                  </c:pt>
                  <c:pt idx="8">
                    <c:v>0.50211602211206996</c:v>
                  </c:pt>
                  <c:pt idx="9">
                    <c:v>0.6506133667104339</c:v>
                  </c:pt>
                  <c:pt idx="10">
                    <c:v>0.48137696625953585</c:v>
                  </c:pt>
                  <c:pt idx="11">
                    <c:v>0.75478839713393209</c:v>
                  </c:pt>
                  <c:pt idx="12">
                    <c:v>0.83997395624910198</c:v>
                  </c:pt>
                  <c:pt idx="13">
                    <c:v>0.30094247976497901</c:v>
                  </c:pt>
                  <c:pt idx="14">
                    <c:v>0.29840304693763203</c:v>
                  </c:pt>
                  <c:pt idx="15">
                    <c:v>2.1818831199973694</c:v>
                  </c:pt>
                  <c:pt idx="16">
                    <c:v>0.6382770587767459</c:v>
                  </c:pt>
                  <c:pt idx="17">
                    <c:v>0.90125709349680516</c:v>
                  </c:pt>
                  <c:pt idx="18">
                    <c:v>0.30821037092228298</c:v>
                  </c:pt>
                  <c:pt idx="19">
                    <c:v>0.43177041721160003</c:v>
                  </c:pt>
                  <c:pt idx="20">
                    <c:v>0.50761030239782101</c:v>
                  </c:pt>
                  <c:pt idx="21">
                    <c:v>0.44084240751504</c:v>
                  </c:pt>
                  <c:pt idx="22">
                    <c:v>0.46241767429286096</c:v>
                  </c:pt>
                  <c:pt idx="23">
                    <c:v>2.2283111375981721</c:v>
                  </c:pt>
                  <c:pt idx="24">
                    <c:v>0.24896194677795114</c:v>
                  </c:pt>
                  <c:pt idx="25">
                    <c:v>0.245428658725482</c:v>
                  </c:pt>
                  <c:pt idx="26">
                    <c:v>0.27346495222123202</c:v>
                  </c:pt>
                  <c:pt idx="27">
                    <c:v>1.1030352682790432</c:v>
                  </c:pt>
                  <c:pt idx="28">
                    <c:v>0.50004084403356996</c:v>
                  </c:pt>
                  <c:pt idx="29">
                    <c:v>0.25785165196534698</c:v>
                  </c:pt>
                  <c:pt idx="30">
                    <c:v>0.30360514143906203</c:v>
                  </c:pt>
                  <c:pt idx="31">
                    <c:v>0.33577118970371295</c:v>
                  </c:pt>
                  <c:pt idx="32">
                    <c:v>0.32434845971417803</c:v>
                  </c:pt>
                  <c:pt idx="33">
                    <c:v>0.31872004721686303</c:v>
                  </c:pt>
                  <c:pt idx="34">
                    <c:v>0.70895512316658504</c:v>
                  </c:pt>
                  <c:pt idx="35">
                    <c:v>0.670627407056958</c:v>
                  </c:pt>
                  <c:pt idx="36">
                    <c:v>1.6649123745519601</c:v>
                  </c:pt>
                  <c:pt idx="37">
                    <c:v>0.79016715285365191</c:v>
                  </c:pt>
                  <c:pt idx="38">
                    <c:v>0.363102729310818</c:v>
                  </c:pt>
                  <c:pt idx="39">
                    <c:v>0.61539295676508998</c:v>
                  </c:pt>
                  <c:pt idx="40">
                    <c:v>0.24936533672110006</c:v>
                  </c:pt>
                  <c:pt idx="41">
                    <c:v>0.41572224266748004</c:v>
                  </c:pt>
                  <c:pt idx="42">
                    <c:v>0.37593407398309597</c:v>
                  </c:pt>
                  <c:pt idx="43">
                    <c:v>0.33124315787784686</c:v>
                  </c:pt>
                  <c:pt idx="44">
                    <c:v>0.66323128408252507</c:v>
                  </c:pt>
                  <c:pt idx="45">
                    <c:v>0.40434893590349302</c:v>
                  </c:pt>
                  <c:pt idx="46">
                    <c:v>0.42123769333099798</c:v>
                  </c:pt>
                  <c:pt idx="47">
                    <c:v>0.38443629078679997</c:v>
                  </c:pt>
                  <c:pt idx="48">
                    <c:v>2.1516530286359901</c:v>
                  </c:pt>
                  <c:pt idx="49">
                    <c:v>0.47622980342257804</c:v>
                  </c:pt>
                  <c:pt idx="50">
                    <c:v>0.45404541435735801</c:v>
                  </c:pt>
                  <c:pt idx="51">
                    <c:v>0.59346341966966809</c:v>
                  </c:pt>
                  <c:pt idx="52">
                    <c:v>0.44653011074733606</c:v>
                  </c:pt>
                  <c:pt idx="53">
                    <c:v>0.21096856493542393</c:v>
                  </c:pt>
                  <c:pt idx="54">
                    <c:v>0.65867546256568044</c:v>
                  </c:pt>
                  <c:pt idx="55">
                    <c:v>0.18690391502598303</c:v>
                  </c:pt>
                  <c:pt idx="56">
                    <c:v>0.18265092580833281</c:v>
                  </c:pt>
                  <c:pt idx="57">
                    <c:v>0.27178925418108191</c:v>
                  </c:pt>
                  <c:pt idx="58">
                    <c:v>0.40747046805161002</c:v>
                  </c:pt>
                  <c:pt idx="59">
                    <c:v>0.31737985750756492</c:v>
                  </c:pt>
                  <c:pt idx="60">
                    <c:v>0.57403435230099209</c:v>
                  </c:pt>
                  <c:pt idx="61">
                    <c:v>0.60055276609667407</c:v>
                  </c:pt>
                  <c:pt idx="62">
                    <c:v>0.35526945093011003</c:v>
                  </c:pt>
                  <c:pt idx="63">
                    <c:v>0.35209402947327295</c:v>
                  </c:pt>
                  <c:pt idx="64">
                    <c:v>0.20446134649566294</c:v>
                  </c:pt>
                  <c:pt idx="65">
                    <c:v>1.6982520453166501</c:v>
                  </c:pt>
                  <c:pt idx="66">
                    <c:v>0.55960496509899205</c:v>
                  </c:pt>
                  <c:pt idx="67">
                    <c:v>0.13890146403708561</c:v>
                  </c:pt>
                  <c:pt idx="68">
                    <c:v>0.15746500051288409</c:v>
                  </c:pt>
                  <c:pt idx="69">
                    <c:v>1.370024003427033</c:v>
                  </c:pt>
                  <c:pt idx="70">
                    <c:v>0.86282192437050975</c:v>
                  </c:pt>
                  <c:pt idx="71">
                    <c:v>0.94404545925779437</c:v>
                  </c:pt>
                  <c:pt idx="72">
                    <c:v>1.061366154619662</c:v>
                  </c:pt>
                  <c:pt idx="73">
                    <c:v>9.7003814471333397E-2</c:v>
                  </c:pt>
                  <c:pt idx="74">
                    <c:v>0.57744499694893892</c:v>
                  </c:pt>
                  <c:pt idx="75">
                    <c:v>0.32319313140359196</c:v>
                  </c:pt>
                  <c:pt idx="76">
                    <c:v>0.35077943835931291</c:v>
                  </c:pt>
                  <c:pt idx="77">
                    <c:v>0.81368800761662907</c:v>
                  </c:pt>
                  <c:pt idx="78">
                    <c:v>2.0843078428682968</c:v>
                  </c:pt>
                  <c:pt idx="79">
                    <c:v>0.46363948691526602</c:v>
                  </c:pt>
                  <c:pt idx="80">
                    <c:v>0.26595432540288499</c:v>
                  </c:pt>
                  <c:pt idx="81">
                    <c:v>0.29978400696927299</c:v>
                  </c:pt>
                  <c:pt idx="82">
                    <c:v>0.69588827946780907</c:v>
                  </c:pt>
                  <c:pt idx="83">
                    <c:v>0.18370531317306321</c:v>
                  </c:pt>
                  <c:pt idx="84">
                    <c:v>0.38444511886927296</c:v>
                  </c:pt>
                  <c:pt idx="85">
                    <c:v>0.33125060279100904</c:v>
                  </c:pt>
                  <c:pt idx="86">
                    <c:v>0.42423167840701098</c:v>
                  </c:pt>
                  <c:pt idx="87">
                    <c:v>0.17228847850895601</c:v>
                  </c:pt>
                  <c:pt idx="88">
                    <c:v>0.26802433250437596</c:v>
                  </c:pt>
                  <c:pt idx="89">
                    <c:v>0.31820873271122008</c:v>
                  </c:pt>
                  <c:pt idx="90">
                    <c:v>0.44471864130274597</c:v>
                  </c:pt>
                  <c:pt idx="91">
                    <c:v>1.9435325517526967</c:v>
                  </c:pt>
                  <c:pt idx="92">
                    <c:v>0.38885408366128393</c:v>
                  </c:pt>
                  <c:pt idx="93">
                    <c:v>9.7003814471333397E-2</c:v>
                  </c:pt>
                  <c:pt idx="94">
                    <c:v>0.26025816276566494</c:v>
                  </c:pt>
                  <c:pt idx="95">
                    <c:v>0.29455758218248107</c:v>
                  </c:pt>
                  <c:pt idx="96">
                    <c:v>0.45268521331311806</c:v>
                  </c:pt>
                  <c:pt idx="97">
                    <c:v>3.8181188076665546</c:v>
                  </c:pt>
                  <c:pt idx="98">
                    <c:v>0.98763958551916797</c:v>
                  </c:pt>
                  <c:pt idx="99">
                    <c:v>0.26726948323930844</c:v>
                  </c:pt>
                  <c:pt idx="100">
                    <c:v>1.09965289701157</c:v>
                  </c:pt>
                  <c:pt idx="101">
                    <c:v>0.34979363479968401</c:v>
                  </c:pt>
                  <c:pt idx="102">
                    <c:v>0.35115802262972001</c:v>
                  </c:pt>
                  <c:pt idx="103">
                    <c:v>0.41142168403709101</c:v>
                  </c:pt>
                  <c:pt idx="104">
                    <c:v>1.1337730374912309</c:v>
                  </c:pt>
                  <c:pt idx="105">
                    <c:v>0.83382493071409103</c:v>
                  </c:pt>
                  <c:pt idx="106">
                    <c:v>0.38673605877024203</c:v>
                  </c:pt>
                  <c:pt idx="107">
                    <c:v>0.31426867359614497</c:v>
                  </c:pt>
                  <c:pt idx="108">
                    <c:v>0.36810347863940096</c:v>
                  </c:pt>
                  <c:pt idx="109">
                    <c:v>0.22565815786758703</c:v>
                  </c:pt>
                  <c:pt idx="110">
                    <c:v>0.22541758693718295</c:v>
                  </c:pt>
                  <c:pt idx="111">
                    <c:v>1.609924177681002</c:v>
                  </c:pt>
                  <c:pt idx="112">
                    <c:v>0.30155341880828762</c:v>
                  </c:pt>
                  <c:pt idx="113">
                    <c:v>0.20844464733510493</c:v>
                  </c:pt>
                  <c:pt idx="114">
                    <c:v>1.4909020005265652</c:v>
                  </c:pt>
                  <c:pt idx="115">
                    <c:v>0.39518192836112004</c:v>
                  </c:pt>
                  <c:pt idx="116">
                    <c:v>3.1034767634217904</c:v>
                  </c:pt>
                  <c:pt idx="117">
                    <c:v>0.79666732705314613</c:v>
                  </c:pt>
                  <c:pt idx="118">
                    <c:v>1.3603934242982341</c:v>
                  </c:pt>
                  <c:pt idx="119">
                    <c:v>0.35735754906956896</c:v>
                  </c:pt>
                  <c:pt idx="120">
                    <c:v>0.653420431318671</c:v>
                  </c:pt>
                  <c:pt idx="121">
                    <c:v>1.575245349869657</c:v>
                  </c:pt>
                  <c:pt idx="122">
                    <c:v>1.1918037273155799</c:v>
                  </c:pt>
                  <c:pt idx="123">
                    <c:v>0.64520417584660705</c:v>
                  </c:pt>
                  <c:pt idx="124">
                    <c:v>0.49258988349386501</c:v>
                  </c:pt>
                  <c:pt idx="125">
                    <c:v>0.25873333322426806</c:v>
                  </c:pt>
                  <c:pt idx="126">
                    <c:v>0.33482897405346002</c:v>
                  </c:pt>
                  <c:pt idx="127">
                    <c:v>0.17946432533218493</c:v>
                  </c:pt>
                  <c:pt idx="128">
                    <c:v>0.43897757352825595</c:v>
                  </c:pt>
                  <c:pt idx="129">
                    <c:v>0.84271399002417491</c:v>
                  </c:pt>
                  <c:pt idx="130">
                    <c:v>0.75220839829695563</c:v>
                  </c:pt>
                  <c:pt idx="131">
                    <c:v>1.3717821666932399</c:v>
                  </c:pt>
                  <c:pt idx="132">
                    <c:v>0.24124800453105427</c:v>
                  </c:pt>
                  <c:pt idx="133">
                    <c:v>4.4462738792058545</c:v>
                  </c:pt>
                  <c:pt idx="134">
                    <c:v>0.34541009650974297</c:v>
                  </c:pt>
                  <c:pt idx="135">
                    <c:v>0.25666054762265</c:v>
                  </c:pt>
                  <c:pt idx="136">
                    <c:v>0.24288645502008643</c:v>
                  </c:pt>
                  <c:pt idx="137">
                    <c:v>0.31288910518638102</c:v>
                  </c:pt>
                  <c:pt idx="138">
                    <c:v>0.46173486603859504</c:v>
                  </c:pt>
                  <c:pt idx="139">
                    <c:v>0.5126243179745229</c:v>
                  </c:pt>
                  <c:pt idx="140">
                    <c:v>0.31422466642324098</c:v>
                  </c:pt>
                  <c:pt idx="141">
                    <c:v>0.22395576854150501</c:v>
                  </c:pt>
                  <c:pt idx="142">
                    <c:v>0.45994734901970402</c:v>
                  </c:pt>
                  <c:pt idx="143">
                    <c:v>0.45378534072511201</c:v>
                  </c:pt>
                  <c:pt idx="144">
                    <c:v>0.38676133140036495</c:v>
                  </c:pt>
                  <c:pt idx="145">
                    <c:v>0.27073151429194603</c:v>
                  </c:pt>
                  <c:pt idx="146">
                    <c:v>3.0045623072242549</c:v>
                  </c:pt>
                  <c:pt idx="147">
                    <c:v>0.567867440863282</c:v>
                  </c:pt>
                  <c:pt idx="148">
                    <c:v>0.69120500446795008</c:v>
                  </c:pt>
                  <c:pt idx="149">
                    <c:v>1.1424546380604599</c:v>
                  </c:pt>
                  <c:pt idx="150">
                    <c:v>2.3419541943734927</c:v>
                  </c:pt>
                  <c:pt idx="151">
                    <c:v>0.48239133086736896</c:v>
                  </c:pt>
                  <c:pt idx="152">
                    <c:v>0.71475930071167104</c:v>
                  </c:pt>
                  <c:pt idx="153">
                    <c:v>1.3713539949348621</c:v>
                  </c:pt>
                  <c:pt idx="154">
                    <c:v>0.34341695764241187</c:v>
                  </c:pt>
                  <c:pt idx="155">
                    <c:v>0.92852149322987698</c:v>
                  </c:pt>
                  <c:pt idx="156">
                    <c:v>6.5587732780732697</c:v>
                  </c:pt>
                  <c:pt idx="157">
                    <c:v>1.375473135878472</c:v>
                  </c:pt>
                  <c:pt idx="158">
                    <c:v>0.28494477393891871</c:v>
                  </c:pt>
                  <c:pt idx="159">
                    <c:v>0.72258200482687507</c:v>
                  </c:pt>
                  <c:pt idx="160">
                    <c:v>0.94046913164441892</c:v>
                  </c:pt>
                  <c:pt idx="161">
                    <c:v>0.30542167239472895</c:v>
                  </c:pt>
                  <c:pt idx="162">
                    <c:v>17.337737320166141</c:v>
                  </c:pt>
                  <c:pt idx="163">
                    <c:v>1.5038380113990661</c:v>
                  </c:pt>
                  <c:pt idx="164">
                    <c:v>0.58710460901242001</c:v>
                  </c:pt>
                  <c:pt idx="165">
                    <c:v>6.5984197047679979E-2</c:v>
                  </c:pt>
                  <c:pt idx="166">
                    <c:v>10.917761626045753</c:v>
                  </c:pt>
                  <c:pt idx="167">
                    <c:v>0.24200490342090242</c:v>
                  </c:pt>
                  <c:pt idx="168">
                    <c:v>0.45588096882195739</c:v>
                  </c:pt>
                  <c:pt idx="169">
                    <c:v>1.791270755542077</c:v>
                  </c:pt>
                  <c:pt idx="170">
                    <c:v>0.75632150607253013</c:v>
                  </c:pt>
                  <c:pt idx="171">
                    <c:v>1.5421163632276349</c:v>
                  </c:pt>
                  <c:pt idx="172">
                    <c:v>0.95973572638081694</c:v>
                  </c:pt>
                  <c:pt idx="173">
                    <c:v>0.68379930293594093</c:v>
                  </c:pt>
                  <c:pt idx="174">
                    <c:v>0.44218813313755295</c:v>
                  </c:pt>
                  <c:pt idx="175">
                    <c:v>0.37468516170658006</c:v>
                  </c:pt>
                  <c:pt idx="176">
                    <c:v>0.61562164425999799</c:v>
                  </c:pt>
                  <c:pt idx="177">
                    <c:v>0.55123318482488703</c:v>
                  </c:pt>
                  <c:pt idx="178">
                    <c:v>0.14054473626154329</c:v>
                  </c:pt>
                  <c:pt idx="179">
                    <c:v>0.58431888849480607</c:v>
                  </c:pt>
                  <c:pt idx="180">
                    <c:v>0.8811314618483661</c:v>
                  </c:pt>
                  <c:pt idx="181">
                    <c:v>0.95805392171793513</c:v>
                  </c:pt>
                  <c:pt idx="182">
                    <c:v>0.70339328903756093</c:v>
                  </c:pt>
                  <c:pt idx="183">
                    <c:v>0.69324680380139792</c:v>
                  </c:pt>
                  <c:pt idx="184">
                    <c:v>0.56919112976625708</c:v>
                  </c:pt>
                  <c:pt idx="185">
                    <c:v>0.75116053895715196</c:v>
                  </c:pt>
                  <c:pt idx="186">
                    <c:v>1.1943708863496381</c:v>
                  </c:pt>
                  <c:pt idx="187">
                    <c:v>0.61542340587629107</c:v>
                  </c:pt>
                  <c:pt idx="188">
                    <c:v>1.1902918344383089</c:v>
                  </c:pt>
                  <c:pt idx="189">
                    <c:v>0.31423423047724008</c:v>
                  </c:pt>
                  <c:pt idx="190">
                    <c:v>0.90066799275526299</c:v>
                  </c:pt>
                  <c:pt idx="191">
                    <c:v>0.96830918897887197</c:v>
                  </c:pt>
                  <c:pt idx="192">
                    <c:v>0.47339394901863996</c:v>
                  </c:pt>
                  <c:pt idx="193">
                    <c:v>0.45459671095901999</c:v>
                  </c:pt>
                  <c:pt idx="194">
                    <c:v>0.57789306226410198</c:v>
                  </c:pt>
                  <c:pt idx="195">
                    <c:v>3.3894695364779639</c:v>
                  </c:pt>
                  <c:pt idx="196">
                    <c:v>0.92283796894265702</c:v>
                  </c:pt>
                  <c:pt idx="197">
                    <c:v>0.34756827727714401</c:v>
                  </c:pt>
                  <c:pt idx="198">
                    <c:v>0.97558649567189704</c:v>
                  </c:pt>
                  <c:pt idx="199">
                    <c:v>2.9071804214719301</c:v>
                  </c:pt>
                  <c:pt idx="200">
                    <c:v>0.66576027600038212</c:v>
                  </c:pt>
                  <c:pt idx="201">
                    <c:v>0.43016982737129306</c:v>
                  </c:pt>
                  <c:pt idx="202">
                    <c:v>0.65122198434094991</c:v>
                  </c:pt>
                  <c:pt idx="203">
                    <c:v>0.98053562731707511</c:v>
                  </c:pt>
                  <c:pt idx="204">
                    <c:v>0.58090178153172389</c:v>
                  </c:pt>
                  <c:pt idx="205">
                    <c:v>0.84702064726106197</c:v>
                  </c:pt>
                  <c:pt idx="206">
                    <c:v>0.75671677913934998</c:v>
                  </c:pt>
                  <c:pt idx="207">
                    <c:v>0.89844396873170795</c:v>
                  </c:pt>
                  <c:pt idx="208">
                    <c:v>0.8960477968711511</c:v>
                  </c:pt>
                  <c:pt idx="209">
                    <c:v>5.3162090631905148</c:v>
                  </c:pt>
                  <c:pt idx="210">
                    <c:v>1.1820294401308391</c:v>
                  </c:pt>
                  <c:pt idx="211">
                    <c:v>0.72814471720541829</c:v>
                  </c:pt>
                  <c:pt idx="212">
                    <c:v>0.726143479734629</c:v>
                  </c:pt>
                  <c:pt idx="213">
                    <c:v>0.39085394951812902</c:v>
                  </c:pt>
                  <c:pt idx="214">
                    <c:v>0.47517399154683998</c:v>
                  </c:pt>
                  <c:pt idx="215">
                    <c:v>0.35306447617608994</c:v>
                  </c:pt>
                  <c:pt idx="216">
                    <c:v>0.68290922667398801</c:v>
                  </c:pt>
                  <c:pt idx="217">
                    <c:v>0.56650630524156598</c:v>
                  </c:pt>
                  <c:pt idx="218">
                    <c:v>0.25049543766801996</c:v>
                  </c:pt>
                  <c:pt idx="219">
                    <c:v>1.6586020959906067</c:v>
                  </c:pt>
                  <c:pt idx="220">
                    <c:v>0.201450695266714</c:v>
                  </c:pt>
                  <c:pt idx="221">
                    <c:v>0.58323515286416494</c:v>
                  </c:pt>
                  <c:pt idx="222">
                    <c:v>0.44164864366569401</c:v>
                  </c:pt>
                  <c:pt idx="223">
                    <c:v>0.38530306494614297</c:v>
                  </c:pt>
                  <c:pt idx="224">
                    <c:v>0.64908448047170297</c:v>
                  </c:pt>
                  <c:pt idx="225">
                    <c:v>1.3001993745457141</c:v>
                  </c:pt>
                  <c:pt idx="226">
                    <c:v>0.65641260301802107</c:v>
                  </c:pt>
                  <c:pt idx="227">
                    <c:v>0.29251550313899111</c:v>
                  </c:pt>
                  <c:pt idx="228">
                    <c:v>0.4574051837200791</c:v>
                  </c:pt>
                  <c:pt idx="229">
                    <c:v>0.34079094672858601</c:v>
                  </c:pt>
                  <c:pt idx="230">
                    <c:v>0.38892210227749102</c:v>
                  </c:pt>
                  <c:pt idx="231">
                    <c:v>0.42297245607185896</c:v>
                  </c:pt>
                  <c:pt idx="232">
                    <c:v>0.71008162687605991</c:v>
                  </c:pt>
                  <c:pt idx="233">
                    <c:v>0.1494689579267825</c:v>
                  </c:pt>
                  <c:pt idx="234">
                    <c:v>0.15307540197959202</c:v>
                  </c:pt>
                  <c:pt idx="235">
                    <c:v>0.4937820247698409</c:v>
                  </c:pt>
                  <c:pt idx="236">
                    <c:v>0.59622977316192194</c:v>
                  </c:pt>
                  <c:pt idx="237">
                    <c:v>0.49778735854088996</c:v>
                  </c:pt>
                  <c:pt idx="238">
                    <c:v>0.77974794592882091</c:v>
                  </c:pt>
                  <c:pt idx="239">
                    <c:v>0.58723580666761499</c:v>
                  </c:pt>
                  <c:pt idx="240">
                    <c:v>0.53147425296760409</c:v>
                  </c:pt>
                  <c:pt idx="241">
                    <c:v>0.77162191129032509</c:v>
                  </c:pt>
                  <c:pt idx="242">
                    <c:v>0.25986328104055401</c:v>
                  </c:pt>
                  <c:pt idx="243">
                    <c:v>0.28223651299421493</c:v>
                  </c:pt>
                  <c:pt idx="244">
                    <c:v>0.35252036022755906</c:v>
                  </c:pt>
                  <c:pt idx="245">
                    <c:v>0.18469319534717188</c:v>
                  </c:pt>
                  <c:pt idx="246">
                    <c:v>1.073019098498039</c:v>
                  </c:pt>
                  <c:pt idx="247">
                    <c:v>0.32890164460723098</c:v>
                  </c:pt>
                  <c:pt idx="248">
                    <c:v>0.13999647946085292</c:v>
                  </c:pt>
                  <c:pt idx="249">
                    <c:v>4.6535143821209983</c:v>
                  </c:pt>
                  <c:pt idx="250">
                    <c:v>0.51590023293449605</c:v>
                  </c:pt>
                  <c:pt idx="251">
                    <c:v>1.4185701656540259</c:v>
                  </c:pt>
                  <c:pt idx="252">
                    <c:v>0.46606132348127705</c:v>
                  </c:pt>
                  <c:pt idx="253">
                    <c:v>0.27771234779236398</c:v>
                  </c:pt>
                  <c:pt idx="254">
                    <c:v>0.60466744342229894</c:v>
                  </c:pt>
                  <c:pt idx="255">
                    <c:v>0.6228850165195271</c:v>
                  </c:pt>
                  <c:pt idx="256">
                    <c:v>0.61643541930980494</c:v>
                  </c:pt>
                  <c:pt idx="257">
                    <c:v>1.0752223212542098</c:v>
                  </c:pt>
                  <c:pt idx="258">
                    <c:v>0.36339501344933295</c:v>
                  </c:pt>
                  <c:pt idx="259">
                    <c:v>0.35544067498604198</c:v>
                  </c:pt>
                  <c:pt idx="260">
                    <c:v>0.57930465046403701</c:v>
                  </c:pt>
                  <c:pt idx="261">
                    <c:v>1.219081087257049</c:v>
                  </c:pt>
                  <c:pt idx="262">
                    <c:v>0.423641270757111</c:v>
                  </c:pt>
                  <c:pt idx="263">
                    <c:v>1.4669444622557481</c:v>
                  </c:pt>
                  <c:pt idx="264">
                    <c:v>0.32998710944247511</c:v>
                  </c:pt>
                  <c:pt idx="265">
                    <c:v>0.58321511619983291</c:v>
                  </c:pt>
                  <c:pt idx="266">
                    <c:v>0.59541526731736405</c:v>
                  </c:pt>
                  <c:pt idx="267">
                    <c:v>0.46663559511571606</c:v>
                  </c:pt>
                  <c:pt idx="268">
                    <c:v>0.46453354447853012</c:v>
                  </c:pt>
                  <c:pt idx="269">
                    <c:v>0.56111994910579888</c:v>
                  </c:pt>
                  <c:pt idx="270">
                    <c:v>0.29661429385174498</c:v>
                  </c:pt>
                  <c:pt idx="271">
                    <c:v>0.39672890909709396</c:v>
                  </c:pt>
                  <c:pt idx="272">
                    <c:v>0.39638146595720802</c:v>
                  </c:pt>
                  <c:pt idx="273">
                    <c:v>0.61295813938561805</c:v>
                  </c:pt>
                  <c:pt idx="274">
                    <c:v>0.74081043631882704</c:v>
                  </c:pt>
                  <c:pt idx="275">
                    <c:v>0.286648978124597</c:v>
                  </c:pt>
                  <c:pt idx="276">
                    <c:v>0.82837022059808296</c:v>
                  </c:pt>
                  <c:pt idx="277">
                    <c:v>0.64962904399557608</c:v>
                  </c:pt>
                  <c:pt idx="278">
                    <c:v>0.31156884711083699</c:v>
                  </c:pt>
                  <c:pt idx="279">
                    <c:v>0.36608030500618804</c:v>
                  </c:pt>
                  <c:pt idx="280">
                    <c:v>0.37074059545820492</c:v>
                  </c:pt>
                  <c:pt idx="281">
                    <c:v>0.40720295813449497</c:v>
                  </c:pt>
                  <c:pt idx="282">
                    <c:v>0.35923475913103403</c:v>
                  </c:pt>
                  <c:pt idx="283">
                    <c:v>0.33727705711560496</c:v>
                  </c:pt>
                  <c:pt idx="284">
                    <c:v>0.28334365662364708</c:v>
                  </c:pt>
                  <c:pt idx="285">
                    <c:v>0.53052114815037799</c:v>
                  </c:pt>
                  <c:pt idx="286">
                    <c:v>0.35351400295134106</c:v>
                  </c:pt>
                  <c:pt idx="287">
                    <c:v>0.42597015541115402</c:v>
                  </c:pt>
                  <c:pt idx="288">
                    <c:v>0.19688984651706298</c:v>
                  </c:pt>
                  <c:pt idx="289">
                    <c:v>0.224922994620532</c:v>
                  </c:pt>
                  <c:pt idx="290">
                    <c:v>0.38806541061329802</c:v>
                  </c:pt>
                  <c:pt idx="291">
                    <c:v>0.39557441375172292</c:v>
                  </c:pt>
                  <c:pt idx="292">
                    <c:v>0.72056489004880886</c:v>
                  </c:pt>
                  <c:pt idx="293">
                    <c:v>0.46102107797364</c:v>
                  </c:pt>
                  <c:pt idx="294">
                    <c:v>0.75707920559073993</c:v>
                  </c:pt>
                  <c:pt idx="295">
                    <c:v>0.88461264248073712</c:v>
                  </c:pt>
                  <c:pt idx="296">
                    <c:v>0.56571813314500496</c:v>
                  </c:pt>
                  <c:pt idx="297">
                    <c:v>0.24715168741758503</c:v>
                  </c:pt>
                  <c:pt idx="298">
                    <c:v>0.29596811992204103</c:v>
                  </c:pt>
                  <c:pt idx="299">
                    <c:v>1.0073420039227179</c:v>
                  </c:pt>
                  <c:pt idx="300">
                    <c:v>1.2252972509016951</c:v>
                  </c:pt>
                  <c:pt idx="301">
                    <c:v>0.39435296187083502</c:v>
                  </c:pt>
                  <c:pt idx="302">
                    <c:v>0.41021602929103207</c:v>
                  </c:pt>
                  <c:pt idx="303">
                    <c:v>0.29075939400956607</c:v>
                  </c:pt>
                  <c:pt idx="304">
                    <c:v>0.33575080608308294</c:v>
                  </c:pt>
                  <c:pt idx="305">
                    <c:v>1.076367520805438</c:v>
                  </c:pt>
                  <c:pt idx="306">
                    <c:v>0.41956781382196606</c:v>
                  </c:pt>
                  <c:pt idx="307">
                    <c:v>0.45521497639004899</c:v>
                  </c:pt>
                  <c:pt idx="308">
                    <c:v>0.73507502562948712</c:v>
                  </c:pt>
                  <c:pt idx="309">
                    <c:v>0.36620988415169597</c:v>
                  </c:pt>
                  <c:pt idx="310">
                    <c:v>0.4183224088951859</c:v>
                  </c:pt>
                  <c:pt idx="311">
                    <c:v>0.36199070090008401</c:v>
                  </c:pt>
                  <c:pt idx="312">
                    <c:v>0.28105313364178697</c:v>
                  </c:pt>
                  <c:pt idx="313">
                    <c:v>0.30831062979188106</c:v>
                  </c:pt>
                  <c:pt idx="314">
                    <c:v>0.39358375045540905</c:v>
                  </c:pt>
                  <c:pt idx="315">
                    <c:v>0.283072153299226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le_3B!$G$8:$G$323</c:f>
              <c:numCache>
                <c:formatCode>General</c:formatCode>
                <c:ptCount val="316"/>
                <c:pt idx="0">
                  <c:v>0.81938317428007101</c:v>
                </c:pt>
                <c:pt idx="1">
                  <c:v>0.49842446491453102</c:v>
                </c:pt>
                <c:pt idx="2">
                  <c:v>0.87356484023926195</c:v>
                </c:pt>
                <c:pt idx="3">
                  <c:v>2.9044102756929902</c:v>
                </c:pt>
                <c:pt idx="4">
                  <c:v>1.09261012597903</c:v>
                </c:pt>
                <c:pt idx="5">
                  <c:v>2.05975745441466</c:v>
                </c:pt>
                <c:pt idx="6">
                  <c:v>0.37036061050277602</c:v>
                </c:pt>
                <c:pt idx="7">
                  <c:v>0.75524372474505896</c:v>
                </c:pt>
                <c:pt idx="8">
                  <c:v>1.27492022693327</c:v>
                </c:pt>
                <c:pt idx="9">
                  <c:v>1.5798577624035599</c:v>
                </c:pt>
                <c:pt idx="10">
                  <c:v>1.0205558647083699</c:v>
                </c:pt>
                <c:pt idx="11">
                  <c:v>1.0674269201540201</c:v>
                </c:pt>
                <c:pt idx="12">
                  <c:v>1.0703549940991299</c:v>
                </c:pt>
                <c:pt idx="13">
                  <c:v>0.45225767612541301</c:v>
                </c:pt>
                <c:pt idx="14">
                  <c:v>0.70043993227570001</c:v>
                </c:pt>
                <c:pt idx="15">
                  <c:v>2.6240630017241302</c:v>
                </c:pt>
                <c:pt idx="16">
                  <c:v>1.12674815448893</c:v>
                </c:pt>
                <c:pt idx="17">
                  <c:v>1.4290390668806101</c:v>
                </c:pt>
                <c:pt idx="18">
                  <c:v>0.76412716859110197</c:v>
                </c:pt>
                <c:pt idx="19">
                  <c:v>1.07210355752416</c:v>
                </c:pt>
                <c:pt idx="20">
                  <c:v>0.80099338577933399</c:v>
                </c:pt>
                <c:pt idx="21">
                  <c:v>0.992224996624404</c:v>
                </c:pt>
                <c:pt idx="22">
                  <c:v>1.12167878999421</c:v>
                </c:pt>
                <c:pt idx="23">
                  <c:v>2.91842322286056</c:v>
                </c:pt>
                <c:pt idx="24">
                  <c:v>1.0612310388728201</c:v>
                </c:pt>
                <c:pt idx="25">
                  <c:v>0.417109730973101</c:v>
                </c:pt>
                <c:pt idx="26">
                  <c:v>0.76920765806057501</c:v>
                </c:pt>
                <c:pt idx="27">
                  <c:v>1.2861661752818401</c:v>
                </c:pt>
                <c:pt idx="28">
                  <c:v>0.78013207520171401</c:v>
                </c:pt>
                <c:pt idx="29">
                  <c:v>0.64591444505579798</c:v>
                </c:pt>
                <c:pt idx="30">
                  <c:v>0.49169094050445999</c:v>
                </c:pt>
                <c:pt idx="31">
                  <c:v>0.79183580007698295</c:v>
                </c:pt>
                <c:pt idx="32">
                  <c:v>0.92009868872696499</c:v>
                </c:pt>
                <c:pt idx="33">
                  <c:v>0.73193104202249304</c:v>
                </c:pt>
                <c:pt idx="34">
                  <c:v>0.95126228572116001</c:v>
                </c:pt>
                <c:pt idx="35">
                  <c:v>1.04966145913306</c:v>
                </c:pt>
                <c:pt idx="36">
                  <c:v>2.9702480104951201</c:v>
                </c:pt>
                <c:pt idx="37">
                  <c:v>1.71855297931291</c:v>
                </c:pt>
                <c:pt idx="38">
                  <c:v>0.73245109357549099</c:v>
                </c:pt>
                <c:pt idx="39">
                  <c:v>1.01786536695494</c:v>
                </c:pt>
                <c:pt idx="40">
                  <c:v>0.83617679501257702</c:v>
                </c:pt>
                <c:pt idx="41">
                  <c:v>0.67797267415879903</c:v>
                </c:pt>
                <c:pt idx="42">
                  <c:v>0.89042271804384499</c:v>
                </c:pt>
                <c:pt idx="43">
                  <c:v>1.0366510461687599</c:v>
                </c:pt>
                <c:pt idx="44">
                  <c:v>1.1432384037116701</c:v>
                </c:pt>
                <c:pt idx="45">
                  <c:v>0.51029334935584003</c:v>
                </c:pt>
                <c:pt idx="46">
                  <c:v>0.69307703948490795</c:v>
                </c:pt>
                <c:pt idx="47">
                  <c:v>0.97181601685381702</c:v>
                </c:pt>
                <c:pt idx="48">
                  <c:v>3.6957765117259398</c:v>
                </c:pt>
                <c:pt idx="49">
                  <c:v>0.61150246250812701</c:v>
                </c:pt>
                <c:pt idx="50">
                  <c:v>0.99713738872235902</c:v>
                </c:pt>
                <c:pt idx="51">
                  <c:v>1.4917222386488</c:v>
                </c:pt>
                <c:pt idx="52">
                  <c:v>1.2991827493680801</c:v>
                </c:pt>
                <c:pt idx="53">
                  <c:v>0.71250538344271797</c:v>
                </c:pt>
                <c:pt idx="54">
                  <c:v>0.74963418479271204</c:v>
                </c:pt>
                <c:pt idx="55">
                  <c:v>0.68665840762393604</c:v>
                </c:pt>
                <c:pt idx="56">
                  <c:v>0.198598267413575</c:v>
                </c:pt>
                <c:pt idx="57">
                  <c:v>0.86874750338777296</c:v>
                </c:pt>
                <c:pt idx="58">
                  <c:v>0.95080650492933505</c:v>
                </c:pt>
                <c:pt idx="59">
                  <c:v>1.1382271649297999</c:v>
                </c:pt>
                <c:pt idx="60">
                  <c:v>1.11783636063651</c:v>
                </c:pt>
                <c:pt idx="61">
                  <c:v>0.91547523698439104</c:v>
                </c:pt>
                <c:pt idx="62">
                  <c:v>0.72258911588118802</c:v>
                </c:pt>
                <c:pt idx="63">
                  <c:v>0.76444605933809295</c:v>
                </c:pt>
                <c:pt idx="64">
                  <c:v>0.797758405514715</c:v>
                </c:pt>
                <c:pt idx="65">
                  <c:v>1.87899107564125</c:v>
                </c:pt>
                <c:pt idx="66">
                  <c:v>0.92942026115555898</c:v>
                </c:pt>
                <c:pt idx="67">
                  <c:v>0.17053525840141601</c:v>
                </c:pt>
                <c:pt idx="68">
                  <c:v>0.19384489118318299</c:v>
                </c:pt>
                <c:pt idx="69">
                  <c:v>1.5191451502034401</c:v>
                </c:pt>
                <c:pt idx="70">
                  <c:v>2.0313071197228698</c:v>
                </c:pt>
                <c:pt idx="71">
                  <c:v>1.0123262075199699</c:v>
                </c:pt>
                <c:pt idx="72">
                  <c:v>1.36863859807912</c:v>
                </c:pt>
                <c:pt idx="73">
                  <c:v>0.109164310184828</c:v>
                </c:pt>
                <c:pt idx="74">
                  <c:v>1.1838755286373399</c:v>
                </c:pt>
                <c:pt idx="75">
                  <c:v>1.22499963218349</c:v>
                </c:pt>
                <c:pt idx="76">
                  <c:v>1.2278302881926799</c:v>
                </c:pt>
                <c:pt idx="77">
                  <c:v>1.00573781318624</c:v>
                </c:pt>
                <c:pt idx="78">
                  <c:v>2.8292170143515598</c:v>
                </c:pt>
                <c:pt idx="79">
                  <c:v>0.62112216088116501</c:v>
                </c:pt>
                <c:pt idx="80">
                  <c:v>0.366128699149396</c:v>
                </c:pt>
                <c:pt idx="81">
                  <c:v>0.90713449226698195</c:v>
                </c:pt>
                <c:pt idx="82">
                  <c:v>0.89377716781668304</c:v>
                </c:pt>
                <c:pt idx="83">
                  <c:v>0.19268470537302401</c:v>
                </c:pt>
                <c:pt idx="84">
                  <c:v>0.59966314327398496</c:v>
                </c:pt>
                <c:pt idx="85">
                  <c:v>0.76958519122194802</c:v>
                </c:pt>
                <c:pt idx="86">
                  <c:v>0.90963200486693097</c:v>
                </c:pt>
                <c:pt idx="87">
                  <c:v>0.78303042529030298</c:v>
                </c:pt>
                <c:pt idx="88">
                  <c:v>1.07505518827157</c:v>
                </c:pt>
                <c:pt idx="89">
                  <c:v>0.39888235458712801</c:v>
                </c:pt>
                <c:pt idx="90">
                  <c:v>0.97369890514950697</c:v>
                </c:pt>
                <c:pt idx="91">
                  <c:v>2.5375458353157598</c:v>
                </c:pt>
                <c:pt idx="92">
                  <c:v>1.063015284337</c:v>
                </c:pt>
                <c:pt idx="93">
                  <c:v>0.109164310184828</c:v>
                </c:pt>
                <c:pt idx="94">
                  <c:v>1.1859879839282099</c:v>
                </c:pt>
                <c:pt idx="95">
                  <c:v>0.67112429861272704</c:v>
                </c:pt>
                <c:pt idx="96">
                  <c:v>0.70886237994329004</c:v>
                </c:pt>
                <c:pt idx="97">
                  <c:v>4.0429133231963297</c:v>
                </c:pt>
                <c:pt idx="98">
                  <c:v>1.39911684695914</c:v>
                </c:pt>
                <c:pt idx="99">
                  <c:v>0.31659153878569002</c:v>
                </c:pt>
                <c:pt idx="100">
                  <c:v>1.3718380631139699</c:v>
                </c:pt>
                <c:pt idx="101">
                  <c:v>0.75125385033444603</c:v>
                </c:pt>
                <c:pt idx="102">
                  <c:v>0.798685661053811</c:v>
                </c:pt>
                <c:pt idx="103">
                  <c:v>1.01145918470817</c:v>
                </c:pt>
                <c:pt idx="104">
                  <c:v>1.4360693396111499</c:v>
                </c:pt>
                <c:pt idx="105">
                  <c:v>1.66471917478007</c:v>
                </c:pt>
                <c:pt idx="106">
                  <c:v>0.81050457707510204</c:v>
                </c:pt>
                <c:pt idx="107">
                  <c:v>0.84827145265369597</c:v>
                </c:pt>
                <c:pt idx="108">
                  <c:v>0.65825641832066795</c:v>
                </c:pt>
                <c:pt idx="109">
                  <c:v>0.651168524576481</c:v>
                </c:pt>
                <c:pt idx="110">
                  <c:v>0.87953030135570498</c:v>
                </c:pt>
                <c:pt idx="111">
                  <c:v>1.91588667468143</c:v>
                </c:pt>
                <c:pt idx="112">
                  <c:v>0.34939660645440601</c:v>
                </c:pt>
                <c:pt idx="113">
                  <c:v>1.06407633748</c:v>
                </c:pt>
                <c:pt idx="114">
                  <c:v>2.0938385374191202</c:v>
                </c:pt>
                <c:pt idx="115">
                  <c:v>0.75720287771309802</c:v>
                </c:pt>
                <c:pt idx="116">
                  <c:v>4.1296156851586403</c:v>
                </c:pt>
                <c:pt idx="117">
                  <c:v>1.0922530363555401</c:v>
                </c:pt>
                <c:pt idx="118">
                  <c:v>1.9461051184346401</c:v>
                </c:pt>
                <c:pt idx="119">
                  <c:v>1.11428315259488</c:v>
                </c:pt>
                <c:pt idx="120">
                  <c:v>0.93257425987764098</c:v>
                </c:pt>
                <c:pt idx="121">
                  <c:v>2.10842114301572</c:v>
                </c:pt>
                <c:pt idx="122">
                  <c:v>1.8365642151652399</c:v>
                </c:pt>
                <c:pt idx="123">
                  <c:v>0.90849557551596904</c:v>
                </c:pt>
                <c:pt idx="124">
                  <c:v>1.16558427865573</c:v>
                </c:pt>
                <c:pt idx="125">
                  <c:v>1.05566530404512</c:v>
                </c:pt>
                <c:pt idx="126">
                  <c:v>0.69101216834974399</c:v>
                </c:pt>
                <c:pt idx="127">
                  <c:v>1.0470999641629899</c:v>
                </c:pt>
                <c:pt idx="128">
                  <c:v>0.94903462050470699</c:v>
                </c:pt>
                <c:pt idx="129">
                  <c:v>1.3269727698498199</c:v>
                </c:pt>
                <c:pt idx="130">
                  <c:v>0.77335722251739403</c:v>
                </c:pt>
                <c:pt idx="131">
                  <c:v>1.5147509167864499</c:v>
                </c:pt>
                <c:pt idx="132">
                  <c:v>0.25526684355872298</c:v>
                </c:pt>
                <c:pt idx="133">
                  <c:v>5.0129453095263896</c:v>
                </c:pt>
                <c:pt idx="134">
                  <c:v>0.55889585178974499</c:v>
                </c:pt>
                <c:pt idx="135">
                  <c:v>0.35787853092306099</c:v>
                </c:pt>
                <c:pt idx="136">
                  <c:v>0.33121337255872801</c:v>
                </c:pt>
                <c:pt idx="137">
                  <c:v>1.05816136719564</c:v>
                </c:pt>
                <c:pt idx="138">
                  <c:v>0.86814574606016004</c:v>
                </c:pt>
                <c:pt idx="139">
                  <c:v>1.1405632980714799</c:v>
                </c:pt>
                <c:pt idx="140">
                  <c:v>1.17909962630272</c:v>
                </c:pt>
                <c:pt idx="141">
                  <c:v>0.322873876743278</c:v>
                </c:pt>
                <c:pt idx="142">
                  <c:v>1.04834383366322</c:v>
                </c:pt>
                <c:pt idx="143">
                  <c:v>1.22646634302142</c:v>
                </c:pt>
                <c:pt idx="144">
                  <c:v>0.84662339091720495</c:v>
                </c:pt>
                <c:pt idx="145">
                  <c:v>0.76937661453445105</c:v>
                </c:pt>
                <c:pt idx="146">
                  <c:v>3.7602868263468299</c:v>
                </c:pt>
                <c:pt idx="147">
                  <c:v>0.76988969727235201</c:v>
                </c:pt>
                <c:pt idx="148">
                  <c:v>1.70032864458626</c:v>
                </c:pt>
                <c:pt idx="149">
                  <c:v>1.1818167570039999</c:v>
                </c:pt>
                <c:pt idx="150">
                  <c:v>2.6557737493251898</c:v>
                </c:pt>
                <c:pt idx="151">
                  <c:v>1.3072063154895199</c:v>
                </c:pt>
                <c:pt idx="152">
                  <c:v>1.3401390419958901</c:v>
                </c:pt>
                <c:pt idx="153">
                  <c:v>2.1970853526323499</c:v>
                </c:pt>
                <c:pt idx="154">
                  <c:v>1.0506647476856099</c:v>
                </c:pt>
                <c:pt idx="155">
                  <c:v>1.28489413708361</c:v>
                </c:pt>
                <c:pt idx="156">
                  <c:v>7.58284967483538</c:v>
                </c:pt>
                <c:pt idx="157">
                  <c:v>1.8088228438499201</c:v>
                </c:pt>
                <c:pt idx="158">
                  <c:v>0.34259843480459801</c:v>
                </c:pt>
                <c:pt idx="159">
                  <c:v>0.86614821962007305</c:v>
                </c:pt>
                <c:pt idx="160">
                  <c:v>1.1966633749028099</c:v>
                </c:pt>
                <c:pt idx="161">
                  <c:v>0.73369891288322397</c:v>
                </c:pt>
                <c:pt idx="162">
                  <c:v>18.4801087643967</c:v>
                </c:pt>
                <c:pt idx="163">
                  <c:v>2.1995411836019301</c:v>
                </c:pt>
                <c:pt idx="164">
                  <c:v>0.70460481331999403</c:v>
                </c:pt>
                <c:pt idx="165">
                  <c:v>6.8177095000469895E-2</c:v>
                </c:pt>
                <c:pt idx="166">
                  <c:v>11.615781974985399</c:v>
                </c:pt>
                <c:pt idx="167">
                  <c:v>0.25348670624291902</c:v>
                </c:pt>
                <c:pt idx="168">
                  <c:v>0.46103952605058801</c:v>
                </c:pt>
                <c:pt idx="169">
                  <c:v>1.9873445964714</c:v>
                </c:pt>
                <c:pt idx="170">
                  <c:v>0.85514206928335901</c:v>
                </c:pt>
                <c:pt idx="171">
                  <c:v>1.86382440495297</c:v>
                </c:pt>
                <c:pt idx="172">
                  <c:v>1.6042127777116699</c:v>
                </c:pt>
                <c:pt idx="173">
                  <c:v>0.88684030629768096</c:v>
                </c:pt>
                <c:pt idx="174">
                  <c:v>0.84513760954151695</c:v>
                </c:pt>
                <c:pt idx="175">
                  <c:v>0.94022151733919501</c:v>
                </c:pt>
                <c:pt idx="176">
                  <c:v>1.20413916079089</c:v>
                </c:pt>
                <c:pt idx="177">
                  <c:v>1.1290115054526</c:v>
                </c:pt>
                <c:pt idx="178">
                  <c:v>0.14567985994394</c:v>
                </c:pt>
                <c:pt idx="179">
                  <c:v>0.72894901146719604</c:v>
                </c:pt>
                <c:pt idx="180">
                  <c:v>1.0923549123591001</c:v>
                </c:pt>
                <c:pt idx="181">
                  <c:v>1.2988873647003001</c:v>
                </c:pt>
                <c:pt idx="182">
                  <c:v>1.15994754466565</c:v>
                </c:pt>
                <c:pt idx="183">
                  <c:v>0.88196837240564696</c:v>
                </c:pt>
                <c:pt idx="184">
                  <c:v>0.72678030978467201</c:v>
                </c:pt>
                <c:pt idx="185">
                  <c:v>0.90169367876982298</c:v>
                </c:pt>
                <c:pt idx="186">
                  <c:v>1.4231577663820401</c:v>
                </c:pt>
                <c:pt idx="187">
                  <c:v>0.74350391311171005</c:v>
                </c:pt>
                <c:pt idx="188">
                  <c:v>1.63690864658507</c:v>
                </c:pt>
                <c:pt idx="189">
                  <c:v>0.82483531471556104</c:v>
                </c:pt>
                <c:pt idx="190">
                  <c:v>1.16068772800729</c:v>
                </c:pt>
                <c:pt idx="191">
                  <c:v>1.1412471984471499</c:v>
                </c:pt>
                <c:pt idx="192">
                  <c:v>0.61586210369749494</c:v>
                </c:pt>
                <c:pt idx="193">
                  <c:v>0.99538776591143197</c:v>
                </c:pt>
                <c:pt idx="194">
                  <c:v>1.1401956166431</c:v>
                </c:pt>
                <c:pt idx="195">
                  <c:v>3.4443417704363699</c:v>
                </c:pt>
                <c:pt idx="196">
                  <c:v>1.1049439101580401</c:v>
                </c:pt>
                <c:pt idx="197">
                  <c:v>0.73847324100468403</c:v>
                </c:pt>
                <c:pt idx="198">
                  <c:v>1.5551196211243901</c:v>
                </c:pt>
                <c:pt idx="199">
                  <c:v>3.4858220963706001</c:v>
                </c:pt>
                <c:pt idx="200">
                  <c:v>1.4470681852535301</c:v>
                </c:pt>
                <c:pt idx="201">
                  <c:v>0.94598935907053805</c:v>
                </c:pt>
                <c:pt idx="202">
                  <c:v>1.8141908695116999</c:v>
                </c:pt>
                <c:pt idx="203">
                  <c:v>1.7101317936415901</c:v>
                </c:pt>
                <c:pt idx="204">
                  <c:v>1.0589091371394499</c:v>
                </c:pt>
                <c:pt idx="205">
                  <c:v>1.15024756925952</c:v>
                </c:pt>
                <c:pt idx="206">
                  <c:v>1.60090485031541</c:v>
                </c:pt>
                <c:pt idx="207">
                  <c:v>1.44685245482184</c:v>
                </c:pt>
                <c:pt idx="208">
                  <c:v>1.1810153988941801</c:v>
                </c:pt>
                <c:pt idx="209">
                  <c:v>6.2302114030522704</c:v>
                </c:pt>
                <c:pt idx="210">
                  <c:v>1.31958923923433</c:v>
                </c:pt>
                <c:pt idx="211">
                  <c:v>0.78870997174981095</c:v>
                </c:pt>
                <c:pt idx="212">
                  <c:v>0.81964050096329699</c:v>
                </c:pt>
                <c:pt idx="213">
                  <c:v>0.899360667956839</c:v>
                </c:pt>
                <c:pt idx="214">
                  <c:v>0.88602082074197797</c:v>
                </c:pt>
                <c:pt idx="215">
                  <c:v>0.50316341155796995</c:v>
                </c:pt>
                <c:pt idx="216">
                  <c:v>0.885704478413466</c:v>
                </c:pt>
                <c:pt idx="217">
                  <c:v>1.01178425839315</c:v>
                </c:pt>
                <c:pt idx="218">
                  <c:v>1.0800412993841899</c:v>
                </c:pt>
                <c:pt idx="219">
                  <c:v>2.3594245761050798</c:v>
                </c:pt>
                <c:pt idx="220">
                  <c:v>0.508078326066009</c:v>
                </c:pt>
                <c:pt idx="221">
                  <c:v>1.2794452717689</c:v>
                </c:pt>
                <c:pt idx="222">
                  <c:v>0.58085843210785404</c:v>
                </c:pt>
                <c:pt idx="223">
                  <c:v>0.854563787380622</c:v>
                </c:pt>
                <c:pt idx="224">
                  <c:v>1.5819157613327</c:v>
                </c:pt>
                <c:pt idx="225">
                  <c:v>1.66497979184642</c:v>
                </c:pt>
                <c:pt idx="226">
                  <c:v>0.89543680355496902</c:v>
                </c:pt>
                <c:pt idx="227">
                  <c:v>0.91788649926505606</c:v>
                </c:pt>
                <c:pt idx="228">
                  <c:v>1.0836180760018601</c:v>
                </c:pt>
                <c:pt idx="229">
                  <c:v>0.73529391414388801</c:v>
                </c:pt>
                <c:pt idx="230">
                  <c:v>0.99257264069379703</c:v>
                </c:pt>
                <c:pt idx="231">
                  <c:v>0.92327762092102394</c:v>
                </c:pt>
                <c:pt idx="232">
                  <c:v>1.7344845656560499</c:v>
                </c:pt>
                <c:pt idx="233">
                  <c:v>0.17126097265771401</c:v>
                </c:pt>
                <c:pt idx="234">
                  <c:v>0.77426096353855101</c:v>
                </c:pt>
                <c:pt idx="235">
                  <c:v>1.0939745344637899</c:v>
                </c:pt>
                <c:pt idx="236">
                  <c:v>1.4320610092574999</c:v>
                </c:pt>
                <c:pt idx="237">
                  <c:v>1.19276757752549</c:v>
                </c:pt>
                <c:pt idx="238">
                  <c:v>1.34732572255137</c:v>
                </c:pt>
                <c:pt idx="239">
                  <c:v>0.80420562540340501</c:v>
                </c:pt>
                <c:pt idx="240">
                  <c:v>1.4349671956703001</c:v>
                </c:pt>
                <c:pt idx="241">
                  <c:v>1.0638616249022901</c:v>
                </c:pt>
                <c:pt idx="242">
                  <c:v>0.98437952024081798</c:v>
                </c:pt>
                <c:pt idx="243">
                  <c:v>1.2799632517185699</c:v>
                </c:pt>
                <c:pt idx="244">
                  <c:v>1.0293112937373701</c:v>
                </c:pt>
                <c:pt idx="245">
                  <c:v>1.0310911889035399</c:v>
                </c:pt>
                <c:pt idx="246">
                  <c:v>1.36437352927044</c:v>
                </c:pt>
                <c:pt idx="247">
                  <c:v>0.82005280069318798</c:v>
                </c:pt>
                <c:pt idx="248">
                  <c:v>0.90982286540561597</c:v>
                </c:pt>
                <c:pt idx="249">
                  <c:v>4.7832117516730399</c:v>
                </c:pt>
                <c:pt idx="250">
                  <c:v>0.64599979175454303</c:v>
                </c:pt>
                <c:pt idx="251">
                  <c:v>1.5705278952624</c:v>
                </c:pt>
                <c:pt idx="252">
                  <c:v>0.89470838169121503</c:v>
                </c:pt>
                <c:pt idx="253">
                  <c:v>0.971019948276867</c:v>
                </c:pt>
                <c:pt idx="254">
                  <c:v>0.75748515940632599</c:v>
                </c:pt>
                <c:pt idx="255">
                  <c:v>1.1733637663269001</c:v>
                </c:pt>
                <c:pt idx="256">
                  <c:v>0.97849852520312397</c:v>
                </c:pt>
                <c:pt idx="257">
                  <c:v>2.1206036718136998</c:v>
                </c:pt>
                <c:pt idx="258">
                  <c:v>0.82870228189248396</c:v>
                </c:pt>
                <c:pt idx="259">
                  <c:v>0.77788069352477296</c:v>
                </c:pt>
                <c:pt idx="260">
                  <c:v>0.932156715868946</c:v>
                </c:pt>
                <c:pt idx="261">
                  <c:v>1.4930618940249101</c:v>
                </c:pt>
                <c:pt idx="262">
                  <c:v>0.72616811690896799</c:v>
                </c:pt>
                <c:pt idx="263">
                  <c:v>2.3845110223486801</c:v>
                </c:pt>
                <c:pt idx="264">
                  <c:v>1.0661339776194101</c:v>
                </c:pt>
                <c:pt idx="265">
                  <c:v>1.0800368899077</c:v>
                </c:pt>
                <c:pt idx="266">
                  <c:v>0.78930277984410302</c:v>
                </c:pt>
                <c:pt idx="267">
                  <c:v>1.0865197840338801</c:v>
                </c:pt>
                <c:pt idx="268">
                  <c:v>1.1329690241944601</c:v>
                </c:pt>
                <c:pt idx="269">
                  <c:v>1.3159251226422899</c:v>
                </c:pt>
                <c:pt idx="270">
                  <c:v>0.82962751817764602</c:v>
                </c:pt>
                <c:pt idx="271">
                  <c:v>0.71504167020363396</c:v>
                </c:pt>
                <c:pt idx="272">
                  <c:v>0.52578644863985602</c:v>
                </c:pt>
                <c:pt idx="273">
                  <c:v>0.93991376121066506</c:v>
                </c:pt>
                <c:pt idx="274">
                  <c:v>0.85609604632567105</c:v>
                </c:pt>
                <c:pt idx="275">
                  <c:v>0.79360074639436395</c:v>
                </c:pt>
                <c:pt idx="276">
                  <c:v>1.14714015224334</c:v>
                </c:pt>
                <c:pt idx="277">
                  <c:v>1.2194362559532801</c:v>
                </c:pt>
                <c:pt idx="278">
                  <c:v>1.06898344210688</c:v>
                </c:pt>
                <c:pt idx="279">
                  <c:v>0.92965461602311505</c:v>
                </c:pt>
                <c:pt idx="280">
                  <c:v>1.0448199086976999</c:v>
                </c:pt>
                <c:pt idx="281">
                  <c:v>0.88959309688096999</c:v>
                </c:pt>
                <c:pt idx="282">
                  <c:v>0.65378755775392405</c:v>
                </c:pt>
                <c:pt idx="283">
                  <c:v>0.61119392705208198</c:v>
                </c:pt>
                <c:pt idx="284">
                  <c:v>0.65068503945549105</c:v>
                </c:pt>
                <c:pt idx="285">
                  <c:v>1.25708000545807</c:v>
                </c:pt>
                <c:pt idx="286">
                  <c:v>1.2415060590084801</c:v>
                </c:pt>
                <c:pt idx="287">
                  <c:v>1.33059958235953</c:v>
                </c:pt>
                <c:pt idx="288">
                  <c:v>0.88573969321770296</c:v>
                </c:pt>
                <c:pt idx="289">
                  <c:v>0.80219100441461599</c:v>
                </c:pt>
                <c:pt idx="290">
                  <c:v>0.74113986081142103</c:v>
                </c:pt>
                <c:pt idx="291">
                  <c:v>0.72797163751179195</c:v>
                </c:pt>
                <c:pt idx="292">
                  <c:v>1.2659060574290999</c:v>
                </c:pt>
                <c:pt idx="293">
                  <c:v>1.02567164006148</c:v>
                </c:pt>
                <c:pt idx="294">
                  <c:v>1.08322102022991</c:v>
                </c:pt>
                <c:pt idx="295">
                  <c:v>1.4341578858681401</c:v>
                </c:pt>
                <c:pt idx="296">
                  <c:v>0.84952468447415197</c:v>
                </c:pt>
                <c:pt idx="297">
                  <c:v>0.47505901559069103</c:v>
                </c:pt>
                <c:pt idx="298">
                  <c:v>0.77334192668178603</c:v>
                </c:pt>
                <c:pt idx="299">
                  <c:v>1.6676938807497099</c:v>
                </c:pt>
                <c:pt idx="300">
                  <c:v>2.13744744871267</c:v>
                </c:pt>
                <c:pt idx="301">
                  <c:v>1.1095300807152</c:v>
                </c:pt>
                <c:pt idx="302">
                  <c:v>1.0336086601155501</c:v>
                </c:pt>
                <c:pt idx="303">
                  <c:v>0.82873246611058804</c:v>
                </c:pt>
                <c:pt idx="304">
                  <c:v>0.88338458755604099</c:v>
                </c:pt>
                <c:pt idx="305">
                  <c:v>1.32360816772863</c:v>
                </c:pt>
                <c:pt idx="306">
                  <c:v>0.73755581505093804</c:v>
                </c:pt>
                <c:pt idx="307">
                  <c:v>0.853030110155929</c:v>
                </c:pt>
                <c:pt idx="308">
                  <c:v>1.1083925884753401</c:v>
                </c:pt>
                <c:pt idx="309">
                  <c:v>0.61385050947014996</c:v>
                </c:pt>
                <c:pt idx="310">
                  <c:v>1.3841713916612699</c:v>
                </c:pt>
                <c:pt idx="311">
                  <c:v>1.2175016806575401</c:v>
                </c:pt>
                <c:pt idx="312">
                  <c:v>1.15149091711848</c:v>
                </c:pt>
                <c:pt idx="313">
                  <c:v>0.82776708889003603</c:v>
                </c:pt>
                <c:pt idx="314">
                  <c:v>0.85583622920941205</c:v>
                </c:pt>
                <c:pt idx="315">
                  <c:v>0.78094555016745404</c:v>
                </c:pt>
              </c:numCache>
            </c:numRef>
          </c:xVal>
          <c:yVal>
            <c:numRef>
              <c:f>Table_3B!$O$8:$O$323</c:f>
              <c:numCache>
                <c:formatCode>General</c:formatCode>
                <c:ptCount val="316"/>
                <c:pt idx="0">
                  <c:v>316</c:v>
                </c:pt>
                <c:pt idx="1">
                  <c:v>315</c:v>
                </c:pt>
                <c:pt idx="2">
                  <c:v>314</c:v>
                </c:pt>
                <c:pt idx="3">
                  <c:v>313</c:v>
                </c:pt>
                <c:pt idx="4">
                  <c:v>312</c:v>
                </c:pt>
                <c:pt idx="5">
                  <c:v>311</c:v>
                </c:pt>
                <c:pt idx="6">
                  <c:v>310</c:v>
                </c:pt>
                <c:pt idx="7">
                  <c:v>309</c:v>
                </c:pt>
                <c:pt idx="8">
                  <c:v>308</c:v>
                </c:pt>
                <c:pt idx="9">
                  <c:v>307</c:v>
                </c:pt>
                <c:pt idx="10">
                  <c:v>306</c:v>
                </c:pt>
                <c:pt idx="11">
                  <c:v>305</c:v>
                </c:pt>
                <c:pt idx="12">
                  <c:v>304</c:v>
                </c:pt>
                <c:pt idx="13">
                  <c:v>303</c:v>
                </c:pt>
                <c:pt idx="14">
                  <c:v>302</c:v>
                </c:pt>
                <c:pt idx="15">
                  <c:v>301</c:v>
                </c:pt>
                <c:pt idx="16">
                  <c:v>300</c:v>
                </c:pt>
                <c:pt idx="17">
                  <c:v>299</c:v>
                </c:pt>
                <c:pt idx="18">
                  <c:v>298</c:v>
                </c:pt>
                <c:pt idx="19">
                  <c:v>297</c:v>
                </c:pt>
                <c:pt idx="20">
                  <c:v>296</c:v>
                </c:pt>
                <c:pt idx="21">
                  <c:v>295</c:v>
                </c:pt>
                <c:pt idx="22">
                  <c:v>294</c:v>
                </c:pt>
                <c:pt idx="23">
                  <c:v>293</c:v>
                </c:pt>
                <c:pt idx="24">
                  <c:v>292</c:v>
                </c:pt>
                <c:pt idx="25">
                  <c:v>291</c:v>
                </c:pt>
                <c:pt idx="26">
                  <c:v>290</c:v>
                </c:pt>
                <c:pt idx="27">
                  <c:v>289</c:v>
                </c:pt>
                <c:pt idx="28">
                  <c:v>288</c:v>
                </c:pt>
                <c:pt idx="29">
                  <c:v>287</c:v>
                </c:pt>
                <c:pt idx="30">
                  <c:v>286</c:v>
                </c:pt>
                <c:pt idx="31">
                  <c:v>285</c:v>
                </c:pt>
                <c:pt idx="32">
                  <c:v>284</c:v>
                </c:pt>
                <c:pt idx="33">
                  <c:v>283</c:v>
                </c:pt>
                <c:pt idx="34">
                  <c:v>282</c:v>
                </c:pt>
                <c:pt idx="35">
                  <c:v>281</c:v>
                </c:pt>
                <c:pt idx="36">
                  <c:v>280</c:v>
                </c:pt>
                <c:pt idx="37">
                  <c:v>279</c:v>
                </c:pt>
                <c:pt idx="38">
                  <c:v>278</c:v>
                </c:pt>
                <c:pt idx="39">
                  <c:v>277</c:v>
                </c:pt>
                <c:pt idx="40">
                  <c:v>276</c:v>
                </c:pt>
                <c:pt idx="41">
                  <c:v>275</c:v>
                </c:pt>
                <c:pt idx="42">
                  <c:v>274</c:v>
                </c:pt>
                <c:pt idx="43">
                  <c:v>273</c:v>
                </c:pt>
                <c:pt idx="44">
                  <c:v>272</c:v>
                </c:pt>
                <c:pt idx="45">
                  <c:v>271</c:v>
                </c:pt>
                <c:pt idx="46">
                  <c:v>270</c:v>
                </c:pt>
                <c:pt idx="47">
                  <c:v>269</c:v>
                </c:pt>
                <c:pt idx="48">
                  <c:v>268</c:v>
                </c:pt>
                <c:pt idx="49">
                  <c:v>267</c:v>
                </c:pt>
                <c:pt idx="50">
                  <c:v>266</c:v>
                </c:pt>
                <c:pt idx="51">
                  <c:v>265</c:v>
                </c:pt>
                <c:pt idx="52">
                  <c:v>264</c:v>
                </c:pt>
                <c:pt idx="53">
                  <c:v>263</c:v>
                </c:pt>
                <c:pt idx="54">
                  <c:v>262</c:v>
                </c:pt>
                <c:pt idx="55">
                  <c:v>261</c:v>
                </c:pt>
                <c:pt idx="56">
                  <c:v>260</c:v>
                </c:pt>
                <c:pt idx="57">
                  <c:v>259</c:v>
                </c:pt>
                <c:pt idx="58">
                  <c:v>258</c:v>
                </c:pt>
                <c:pt idx="59">
                  <c:v>257</c:v>
                </c:pt>
                <c:pt idx="60">
                  <c:v>256</c:v>
                </c:pt>
                <c:pt idx="61">
                  <c:v>255</c:v>
                </c:pt>
                <c:pt idx="62">
                  <c:v>254</c:v>
                </c:pt>
                <c:pt idx="63">
                  <c:v>253</c:v>
                </c:pt>
                <c:pt idx="64">
                  <c:v>252</c:v>
                </c:pt>
                <c:pt idx="65">
                  <c:v>251</c:v>
                </c:pt>
                <c:pt idx="66">
                  <c:v>250</c:v>
                </c:pt>
                <c:pt idx="67">
                  <c:v>249</c:v>
                </c:pt>
                <c:pt idx="68">
                  <c:v>248</c:v>
                </c:pt>
                <c:pt idx="69">
                  <c:v>247</c:v>
                </c:pt>
                <c:pt idx="70">
                  <c:v>246</c:v>
                </c:pt>
                <c:pt idx="71">
                  <c:v>245</c:v>
                </c:pt>
                <c:pt idx="72">
                  <c:v>244</c:v>
                </c:pt>
                <c:pt idx="73">
                  <c:v>243</c:v>
                </c:pt>
                <c:pt idx="74">
                  <c:v>242</c:v>
                </c:pt>
                <c:pt idx="75">
                  <c:v>241</c:v>
                </c:pt>
                <c:pt idx="76">
                  <c:v>240</c:v>
                </c:pt>
                <c:pt idx="77">
                  <c:v>239</c:v>
                </c:pt>
                <c:pt idx="78">
                  <c:v>238</c:v>
                </c:pt>
                <c:pt idx="79">
                  <c:v>237</c:v>
                </c:pt>
                <c:pt idx="80">
                  <c:v>236</c:v>
                </c:pt>
                <c:pt idx="81">
                  <c:v>235</c:v>
                </c:pt>
                <c:pt idx="82">
                  <c:v>234</c:v>
                </c:pt>
                <c:pt idx="83">
                  <c:v>233</c:v>
                </c:pt>
                <c:pt idx="84">
                  <c:v>232</c:v>
                </c:pt>
                <c:pt idx="85">
                  <c:v>231</c:v>
                </c:pt>
                <c:pt idx="86">
                  <c:v>230</c:v>
                </c:pt>
                <c:pt idx="87">
                  <c:v>229</c:v>
                </c:pt>
                <c:pt idx="88">
                  <c:v>228</c:v>
                </c:pt>
                <c:pt idx="89">
                  <c:v>227</c:v>
                </c:pt>
                <c:pt idx="90">
                  <c:v>226</c:v>
                </c:pt>
                <c:pt idx="91">
                  <c:v>225</c:v>
                </c:pt>
                <c:pt idx="92">
                  <c:v>224</c:v>
                </c:pt>
                <c:pt idx="93">
                  <c:v>223</c:v>
                </c:pt>
                <c:pt idx="94">
                  <c:v>222</c:v>
                </c:pt>
                <c:pt idx="95">
                  <c:v>221</c:v>
                </c:pt>
                <c:pt idx="96">
                  <c:v>220</c:v>
                </c:pt>
                <c:pt idx="97">
                  <c:v>219</c:v>
                </c:pt>
                <c:pt idx="98">
                  <c:v>218</c:v>
                </c:pt>
                <c:pt idx="99">
                  <c:v>217</c:v>
                </c:pt>
                <c:pt idx="100">
                  <c:v>216</c:v>
                </c:pt>
                <c:pt idx="101">
                  <c:v>215</c:v>
                </c:pt>
                <c:pt idx="102">
                  <c:v>214</c:v>
                </c:pt>
                <c:pt idx="103">
                  <c:v>213</c:v>
                </c:pt>
                <c:pt idx="104">
                  <c:v>212</c:v>
                </c:pt>
                <c:pt idx="105">
                  <c:v>211</c:v>
                </c:pt>
                <c:pt idx="106">
                  <c:v>210</c:v>
                </c:pt>
                <c:pt idx="107">
                  <c:v>209</c:v>
                </c:pt>
                <c:pt idx="108">
                  <c:v>208</c:v>
                </c:pt>
                <c:pt idx="109">
                  <c:v>207</c:v>
                </c:pt>
                <c:pt idx="110">
                  <c:v>206</c:v>
                </c:pt>
                <c:pt idx="111">
                  <c:v>205</c:v>
                </c:pt>
                <c:pt idx="112">
                  <c:v>204</c:v>
                </c:pt>
                <c:pt idx="113">
                  <c:v>203</c:v>
                </c:pt>
                <c:pt idx="114">
                  <c:v>202</c:v>
                </c:pt>
                <c:pt idx="115">
                  <c:v>201</c:v>
                </c:pt>
                <c:pt idx="116">
                  <c:v>200</c:v>
                </c:pt>
                <c:pt idx="117">
                  <c:v>199</c:v>
                </c:pt>
                <c:pt idx="118">
                  <c:v>198</c:v>
                </c:pt>
                <c:pt idx="119">
                  <c:v>197</c:v>
                </c:pt>
                <c:pt idx="120">
                  <c:v>196</c:v>
                </c:pt>
                <c:pt idx="121">
                  <c:v>195</c:v>
                </c:pt>
                <c:pt idx="122">
                  <c:v>194</c:v>
                </c:pt>
                <c:pt idx="123">
                  <c:v>193</c:v>
                </c:pt>
                <c:pt idx="124">
                  <c:v>192</c:v>
                </c:pt>
                <c:pt idx="125">
                  <c:v>191</c:v>
                </c:pt>
                <c:pt idx="126">
                  <c:v>190</c:v>
                </c:pt>
                <c:pt idx="127">
                  <c:v>189</c:v>
                </c:pt>
                <c:pt idx="128">
                  <c:v>188</c:v>
                </c:pt>
                <c:pt idx="129">
                  <c:v>187</c:v>
                </c:pt>
                <c:pt idx="130">
                  <c:v>186</c:v>
                </c:pt>
                <c:pt idx="131">
                  <c:v>185</c:v>
                </c:pt>
                <c:pt idx="132">
                  <c:v>184</c:v>
                </c:pt>
                <c:pt idx="133">
                  <c:v>183</c:v>
                </c:pt>
                <c:pt idx="134">
                  <c:v>182</c:v>
                </c:pt>
                <c:pt idx="135">
                  <c:v>181</c:v>
                </c:pt>
                <c:pt idx="136">
                  <c:v>180</c:v>
                </c:pt>
                <c:pt idx="137">
                  <c:v>179</c:v>
                </c:pt>
                <c:pt idx="138">
                  <c:v>178</c:v>
                </c:pt>
                <c:pt idx="139">
                  <c:v>177</c:v>
                </c:pt>
                <c:pt idx="140">
                  <c:v>176</c:v>
                </c:pt>
                <c:pt idx="141">
                  <c:v>175</c:v>
                </c:pt>
                <c:pt idx="142">
                  <c:v>174</c:v>
                </c:pt>
                <c:pt idx="143">
                  <c:v>173</c:v>
                </c:pt>
                <c:pt idx="144">
                  <c:v>172</c:v>
                </c:pt>
                <c:pt idx="145">
                  <c:v>171</c:v>
                </c:pt>
                <c:pt idx="146">
                  <c:v>170</c:v>
                </c:pt>
                <c:pt idx="147">
                  <c:v>169</c:v>
                </c:pt>
                <c:pt idx="148">
                  <c:v>168</c:v>
                </c:pt>
                <c:pt idx="149">
                  <c:v>167</c:v>
                </c:pt>
                <c:pt idx="150">
                  <c:v>166</c:v>
                </c:pt>
                <c:pt idx="151">
                  <c:v>165</c:v>
                </c:pt>
                <c:pt idx="152">
                  <c:v>164</c:v>
                </c:pt>
                <c:pt idx="153">
                  <c:v>163</c:v>
                </c:pt>
                <c:pt idx="154">
                  <c:v>162</c:v>
                </c:pt>
                <c:pt idx="155">
                  <c:v>161</c:v>
                </c:pt>
                <c:pt idx="156">
                  <c:v>160</c:v>
                </c:pt>
                <c:pt idx="157">
                  <c:v>159</c:v>
                </c:pt>
                <c:pt idx="158">
                  <c:v>158</c:v>
                </c:pt>
                <c:pt idx="159">
                  <c:v>157</c:v>
                </c:pt>
                <c:pt idx="160">
                  <c:v>156</c:v>
                </c:pt>
                <c:pt idx="161">
                  <c:v>155</c:v>
                </c:pt>
                <c:pt idx="162">
                  <c:v>154</c:v>
                </c:pt>
                <c:pt idx="163">
                  <c:v>153</c:v>
                </c:pt>
                <c:pt idx="164">
                  <c:v>152</c:v>
                </c:pt>
                <c:pt idx="165">
                  <c:v>151</c:v>
                </c:pt>
                <c:pt idx="166">
                  <c:v>150</c:v>
                </c:pt>
                <c:pt idx="167">
                  <c:v>149</c:v>
                </c:pt>
                <c:pt idx="168">
                  <c:v>148</c:v>
                </c:pt>
                <c:pt idx="169">
                  <c:v>147</c:v>
                </c:pt>
                <c:pt idx="170">
                  <c:v>146</c:v>
                </c:pt>
                <c:pt idx="171">
                  <c:v>145</c:v>
                </c:pt>
                <c:pt idx="172">
                  <c:v>144</c:v>
                </c:pt>
                <c:pt idx="173">
                  <c:v>143</c:v>
                </c:pt>
                <c:pt idx="174">
                  <c:v>142</c:v>
                </c:pt>
                <c:pt idx="175">
                  <c:v>141</c:v>
                </c:pt>
                <c:pt idx="176">
                  <c:v>140</c:v>
                </c:pt>
                <c:pt idx="177">
                  <c:v>139</c:v>
                </c:pt>
                <c:pt idx="178">
                  <c:v>138</c:v>
                </c:pt>
                <c:pt idx="179">
                  <c:v>137</c:v>
                </c:pt>
                <c:pt idx="180">
                  <c:v>136</c:v>
                </c:pt>
                <c:pt idx="181">
                  <c:v>135</c:v>
                </c:pt>
                <c:pt idx="182">
                  <c:v>134</c:v>
                </c:pt>
                <c:pt idx="183">
                  <c:v>133</c:v>
                </c:pt>
                <c:pt idx="184">
                  <c:v>132</c:v>
                </c:pt>
                <c:pt idx="185">
                  <c:v>131</c:v>
                </c:pt>
                <c:pt idx="186">
                  <c:v>130</c:v>
                </c:pt>
                <c:pt idx="187">
                  <c:v>129</c:v>
                </c:pt>
                <c:pt idx="188">
                  <c:v>128</c:v>
                </c:pt>
                <c:pt idx="189">
                  <c:v>127</c:v>
                </c:pt>
                <c:pt idx="190">
                  <c:v>126</c:v>
                </c:pt>
                <c:pt idx="191">
                  <c:v>125</c:v>
                </c:pt>
                <c:pt idx="192">
                  <c:v>124</c:v>
                </c:pt>
                <c:pt idx="193">
                  <c:v>123</c:v>
                </c:pt>
                <c:pt idx="194">
                  <c:v>122</c:v>
                </c:pt>
                <c:pt idx="195">
                  <c:v>121</c:v>
                </c:pt>
                <c:pt idx="196">
                  <c:v>120</c:v>
                </c:pt>
                <c:pt idx="197">
                  <c:v>119</c:v>
                </c:pt>
                <c:pt idx="198">
                  <c:v>118</c:v>
                </c:pt>
                <c:pt idx="199">
                  <c:v>117</c:v>
                </c:pt>
                <c:pt idx="200">
                  <c:v>116</c:v>
                </c:pt>
                <c:pt idx="201">
                  <c:v>115</c:v>
                </c:pt>
                <c:pt idx="202">
                  <c:v>114</c:v>
                </c:pt>
                <c:pt idx="203">
                  <c:v>113</c:v>
                </c:pt>
                <c:pt idx="204">
                  <c:v>112</c:v>
                </c:pt>
                <c:pt idx="205">
                  <c:v>111</c:v>
                </c:pt>
                <c:pt idx="206">
                  <c:v>110</c:v>
                </c:pt>
                <c:pt idx="207">
                  <c:v>109</c:v>
                </c:pt>
                <c:pt idx="208">
                  <c:v>108</c:v>
                </c:pt>
                <c:pt idx="209">
                  <c:v>107</c:v>
                </c:pt>
                <c:pt idx="210">
                  <c:v>106</c:v>
                </c:pt>
                <c:pt idx="211">
                  <c:v>105</c:v>
                </c:pt>
                <c:pt idx="212">
                  <c:v>104</c:v>
                </c:pt>
                <c:pt idx="213">
                  <c:v>103</c:v>
                </c:pt>
                <c:pt idx="214">
                  <c:v>102</c:v>
                </c:pt>
                <c:pt idx="215">
                  <c:v>101</c:v>
                </c:pt>
                <c:pt idx="216">
                  <c:v>100</c:v>
                </c:pt>
                <c:pt idx="217">
                  <c:v>99</c:v>
                </c:pt>
                <c:pt idx="218">
                  <c:v>98</c:v>
                </c:pt>
                <c:pt idx="219">
                  <c:v>97</c:v>
                </c:pt>
                <c:pt idx="220">
                  <c:v>96</c:v>
                </c:pt>
                <c:pt idx="221">
                  <c:v>95</c:v>
                </c:pt>
                <c:pt idx="222">
                  <c:v>94</c:v>
                </c:pt>
                <c:pt idx="223">
                  <c:v>93</c:v>
                </c:pt>
                <c:pt idx="224">
                  <c:v>92</c:v>
                </c:pt>
                <c:pt idx="225">
                  <c:v>91</c:v>
                </c:pt>
                <c:pt idx="226">
                  <c:v>90</c:v>
                </c:pt>
                <c:pt idx="227">
                  <c:v>89</c:v>
                </c:pt>
                <c:pt idx="228">
                  <c:v>88</c:v>
                </c:pt>
                <c:pt idx="229">
                  <c:v>87</c:v>
                </c:pt>
                <c:pt idx="230">
                  <c:v>86</c:v>
                </c:pt>
                <c:pt idx="231">
                  <c:v>85</c:v>
                </c:pt>
                <c:pt idx="232">
                  <c:v>84</c:v>
                </c:pt>
                <c:pt idx="233">
                  <c:v>83</c:v>
                </c:pt>
                <c:pt idx="234">
                  <c:v>82</c:v>
                </c:pt>
                <c:pt idx="235">
                  <c:v>81</c:v>
                </c:pt>
                <c:pt idx="236">
                  <c:v>80</c:v>
                </c:pt>
                <c:pt idx="237">
                  <c:v>79</c:v>
                </c:pt>
                <c:pt idx="238">
                  <c:v>78</c:v>
                </c:pt>
                <c:pt idx="239">
                  <c:v>77</c:v>
                </c:pt>
                <c:pt idx="240">
                  <c:v>76</c:v>
                </c:pt>
                <c:pt idx="241">
                  <c:v>75</c:v>
                </c:pt>
                <c:pt idx="242">
                  <c:v>74</c:v>
                </c:pt>
                <c:pt idx="243">
                  <c:v>73</c:v>
                </c:pt>
                <c:pt idx="244">
                  <c:v>72</c:v>
                </c:pt>
                <c:pt idx="245">
                  <c:v>71</c:v>
                </c:pt>
                <c:pt idx="246">
                  <c:v>70</c:v>
                </c:pt>
                <c:pt idx="247">
                  <c:v>69</c:v>
                </c:pt>
                <c:pt idx="248">
                  <c:v>68</c:v>
                </c:pt>
                <c:pt idx="249">
                  <c:v>67</c:v>
                </c:pt>
                <c:pt idx="250">
                  <c:v>66</c:v>
                </c:pt>
                <c:pt idx="251">
                  <c:v>65</c:v>
                </c:pt>
                <c:pt idx="252">
                  <c:v>64</c:v>
                </c:pt>
                <c:pt idx="253">
                  <c:v>63</c:v>
                </c:pt>
                <c:pt idx="254">
                  <c:v>62</c:v>
                </c:pt>
                <c:pt idx="255">
                  <c:v>61</c:v>
                </c:pt>
                <c:pt idx="256">
                  <c:v>60</c:v>
                </c:pt>
                <c:pt idx="257">
                  <c:v>59</c:v>
                </c:pt>
                <c:pt idx="258">
                  <c:v>58</c:v>
                </c:pt>
                <c:pt idx="259">
                  <c:v>57</c:v>
                </c:pt>
                <c:pt idx="260">
                  <c:v>56</c:v>
                </c:pt>
                <c:pt idx="261">
                  <c:v>55</c:v>
                </c:pt>
                <c:pt idx="262">
                  <c:v>54</c:v>
                </c:pt>
                <c:pt idx="263">
                  <c:v>53</c:v>
                </c:pt>
                <c:pt idx="264">
                  <c:v>52</c:v>
                </c:pt>
                <c:pt idx="265">
                  <c:v>51</c:v>
                </c:pt>
                <c:pt idx="266">
                  <c:v>50</c:v>
                </c:pt>
                <c:pt idx="267">
                  <c:v>49</c:v>
                </c:pt>
                <c:pt idx="268">
                  <c:v>48</c:v>
                </c:pt>
                <c:pt idx="269">
                  <c:v>47</c:v>
                </c:pt>
                <c:pt idx="270">
                  <c:v>46</c:v>
                </c:pt>
                <c:pt idx="271">
                  <c:v>45</c:v>
                </c:pt>
                <c:pt idx="272">
                  <c:v>44</c:v>
                </c:pt>
                <c:pt idx="273">
                  <c:v>43</c:v>
                </c:pt>
                <c:pt idx="274">
                  <c:v>42</c:v>
                </c:pt>
                <c:pt idx="275">
                  <c:v>41</c:v>
                </c:pt>
                <c:pt idx="276">
                  <c:v>40</c:v>
                </c:pt>
                <c:pt idx="277">
                  <c:v>39</c:v>
                </c:pt>
                <c:pt idx="278">
                  <c:v>38</c:v>
                </c:pt>
                <c:pt idx="279">
                  <c:v>37</c:v>
                </c:pt>
                <c:pt idx="280">
                  <c:v>36</c:v>
                </c:pt>
                <c:pt idx="281">
                  <c:v>35</c:v>
                </c:pt>
                <c:pt idx="282">
                  <c:v>34</c:v>
                </c:pt>
                <c:pt idx="283">
                  <c:v>33</c:v>
                </c:pt>
                <c:pt idx="284">
                  <c:v>32</c:v>
                </c:pt>
                <c:pt idx="285">
                  <c:v>31</c:v>
                </c:pt>
                <c:pt idx="286">
                  <c:v>30</c:v>
                </c:pt>
                <c:pt idx="287">
                  <c:v>29</c:v>
                </c:pt>
                <c:pt idx="288">
                  <c:v>28</c:v>
                </c:pt>
                <c:pt idx="289">
                  <c:v>27</c:v>
                </c:pt>
                <c:pt idx="290">
                  <c:v>26</c:v>
                </c:pt>
                <c:pt idx="291">
                  <c:v>25</c:v>
                </c:pt>
                <c:pt idx="292">
                  <c:v>24</c:v>
                </c:pt>
                <c:pt idx="293">
                  <c:v>23</c:v>
                </c:pt>
                <c:pt idx="294">
                  <c:v>22</c:v>
                </c:pt>
                <c:pt idx="295">
                  <c:v>21</c:v>
                </c:pt>
                <c:pt idx="296">
                  <c:v>20</c:v>
                </c:pt>
                <c:pt idx="297">
                  <c:v>19</c:v>
                </c:pt>
                <c:pt idx="298">
                  <c:v>18</c:v>
                </c:pt>
                <c:pt idx="299">
                  <c:v>17</c:v>
                </c:pt>
                <c:pt idx="300">
                  <c:v>16</c:v>
                </c:pt>
                <c:pt idx="301">
                  <c:v>15</c:v>
                </c:pt>
                <c:pt idx="302">
                  <c:v>14</c:v>
                </c:pt>
                <c:pt idx="303">
                  <c:v>13</c:v>
                </c:pt>
                <c:pt idx="304">
                  <c:v>12</c:v>
                </c:pt>
                <c:pt idx="305">
                  <c:v>11</c:v>
                </c:pt>
                <c:pt idx="306">
                  <c:v>10</c:v>
                </c:pt>
                <c:pt idx="307">
                  <c:v>9</c:v>
                </c:pt>
                <c:pt idx="308">
                  <c:v>8</c:v>
                </c:pt>
                <c:pt idx="309">
                  <c:v>7</c:v>
                </c:pt>
                <c:pt idx="310">
                  <c:v>6</c:v>
                </c:pt>
                <c:pt idx="311">
                  <c:v>5</c:v>
                </c:pt>
                <c:pt idx="312">
                  <c:v>4</c:v>
                </c:pt>
                <c:pt idx="313">
                  <c:v>3</c:v>
                </c:pt>
                <c:pt idx="314">
                  <c:v>2</c:v>
                </c:pt>
                <c:pt idx="31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DEA-4881-934D-1E28E7FD843B}"/>
            </c:ext>
          </c:extLst>
        </c:ser>
        <c:ser>
          <c:idx val="1"/>
          <c:order val="1"/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le_3B!$R$8:$R$323</c:f>
              <c:numCache>
                <c:formatCode>General</c:formatCode>
                <c:ptCount val="3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1</c:v>
                </c:pt>
                <c:pt idx="286">
                  <c:v>1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  <c:pt idx="296">
                  <c:v>1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</c:numCache>
            </c:numRef>
          </c:xVal>
          <c:yVal>
            <c:numRef>
              <c:f>Table_3B!$O$8:$O$323</c:f>
              <c:numCache>
                <c:formatCode>General</c:formatCode>
                <c:ptCount val="316"/>
                <c:pt idx="0">
                  <c:v>316</c:v>
                </c:pt>
                <c:pt idx="1">
                  <c:v>315</c:v>
                </c:pt>
                <c:pt idx="2">
                  <c:v>314</c:v>
                </c:pt>
                <c:pt idx="3">
                  <c:v>313</c:v>
                </c:pt>
                <c:pt idx="4">
                  <c:v>312</c:v>
                </c:pt>
                <c:pt idx="5">
                  <c:v>311</c:v>
                </c:pt>
                <c:pt idx="6">
                  <c:v>310</c:v>
                </c:pt>
                <c:pt idx="7">
                  <c:v>309</c:v>
                </c:pt>
                <c:pt idx="8">
                  <c:v>308</c:v>
                </c:pt>
                <c:pt idx="9">
                  <c:v>307</c:v>
                </c:pt>
                <c:pt idx="10">
                  <c:v>306</c:v>
                </c:pt>
                <c:pt idx="11">
                  <c:v>305</c:v>
                </c:pt>
                <c:pt idx="12">
                  <c:v>304</c:v>
                </c:pt>
                <c:pt idx="13">
                  <c:v>303</c:v>
                </c:pt>
                <c:pt idx="14">
                  <c:v>302</c:v>
                </c:pt>
                <c:pt idx="15">
                  <c:v>301</c:v>
                </c:pt>
                <c:pt idx="16">
                  <c:v>300</c:v>
                </c:pt>
                <c:pt idx="17">
                  <c:v>299</c:v>
                </c:pt>
                <c:pt idx="18">
                  <c:v>298</c:v>
                </c:pt>
                <c:pt idx="19">
                  <c:v>297</c:v>
                </c:pt>
                <c:pt idx="20">
                  <c:v>296</c:v>
                </c:pt>
                <c:pt idx="21">
                  <c:v>295</c:v>
                </c:pt>
                <c:pt idx="22">
                  <c:v>294</c:v>
                </c:pt>
                <c:pt idx="23">
                  <c:v>293</c:v>
                </c:pt>
                <c:pt idx="24">
                  <c:v>292</c:v>
                </c:pt>
                <c:pt idx="25">
                  <c:v>291</c:v>
                </c:pt>
                <c:pt idx="26">
                  <c:v>290</c:v>
                </c:pt>
                <c:pt idx="27">
                  <c:v>289</c:v>
                </c:pt>
                <c:pt idx="28">
                  <c:v>288</c:v>
                </c:pt>
                <c:pt idx="29">
                  <c:v>287</c:v>
                </c:pt>
                <c:pt idx="30">
                  <c:v>286</c:v>
                </c:pt>
                <c:pt idx="31">
                  <c:v>285</c:v>
                </c:pt>
                <c:pt idx="32">
                  <c:v>284</c:v>
                </c:pt>
                <c:pt idx="33">
                  <c:v>283</c:v>
                </c:pt>
                <c:pt idx="34">
                  <c:v>282</c:v>
                </c:pt>
                <c:pt idx="35">
                  <c:v>281</c:v>
                </c:pt>
                <c:pt idx="36">
                  <c:v>280</c:v>
                </c:pt>
                <c:pt idx="37">
                  <c:v>279</c:v>
                </c:pt>
                <c:pt idx="38">
                  <c:v>278</c:v>
                </c:pt>
                <c:pt idx="39">
                  <c:v>277</c:v>
                </c:pt>
                <c:pt idx="40">
                  <c:v>276</c:v>
                </c:pt>
                <c:pt idx="41">
                  <c:v>275</c:v>
                </c:pt>
                <c:pt idx="42">
                  <c:v>274</c:v>
                </c:pt>
                <c:pt idx="43">
                  <c:v>273</c:v>
                </c:pt>
                <c:pt idx="44">
                  <c:v>272</c:v>
                </c:pt>
                <c:pt idx="45">
                  <c:v>271</c:v>
                </c:pt>
                <c:pt idx="46">
                  <c:v>270</c:v>
                </c:pt>
                <c:pt idx="47">
                  <c:v>269</c:v>
                </c:pt>
                <c:pt idx="48">
                  <c:v>268</c:v>
                </c:pt>
                <c:pt idx="49">
                  <c:v>267</c:v>
                </c:pt>
                <c:pt idx="50">
                  <c:v>266</c:v>
                </c:pt>
                <c:pt idx="51">
                  <c:v>265</c:v>
                </c:pt>
                <c:pt idx="52">
                  <c:v>264</c:v>
                </c:pt>
                <c:pt idx="53">
                  <c:v>263</c:v>
                </c:pt>
                <c:pt idx="54">
                  <c:v>262</c:v>
                </c:pt>
                <c:pt idx="55">
                  <c:v>261</c:v>
                </c:pt>
                <c:pt idx="56">
                  <c:v>260</c:v>
                </c:pt>
                <c:pt idx="57">
                  <c:v>259</c:v>
                </c:pt>
                <c:pt idx="58">
                  <c:v>258</c:v>
                </c:pt>
                <c:pt idx="59">
                  <c:v>257</c:v>
                </c:pt>
                <c:pt idx="60">
                  <c:v>256</c:v>
                </c:pt>
                <c:pt idx="61">
                  <c:v>255</c:v>
                </c:pt>
                <c:pt idx="62">
                  <c:v>254</c:v>
                </c:pt>
                <c:pt idx="63">
                  <c:v>253</c:v>
                </c:pt>
                <c:pt idx="64">
                  <c:v>252</c:v>
                </c:pt>
                <c:pt idx="65">
                  <c:v>251</c:v>
                </c:pt>
                <c:pt idx="66">
                  <c:v>250</c:v>
                </c:pt>
                <c:pt idx="67">
                  <c:v>249</c:v>
                </c:pt>
                <c:pt idx="68">
                  <c:v>248</c:v>
                </c:pt>
                <c:pt idx="69">
                  <c:v>247</c:v>
                </c:pt>
                <c:pt idx="70">
                  <c:v>246</c:v>
                </c:pt>
                <c:pt idx="71">
                  <c:v>245</c:v>
                </c:pt>
                <c:pt idx="72">
                  <c:v>244</c:v>
                </c:pt>
                <c:pt idx="73">
                  <c:v>243</c:v>
                </c:pt>
                <c:pt idx="74">
                  <c:v>242</c:v>
                </c:pt>
                <c:pt idx="75">
                  <c:v>241</c:v>
                </c:pt>
                <c:pt idx="76">
                  <c:v>240</c:v>
                </c:pt>
                <c:pt idx="77">
                  <c:v>239</c:v>
                </c:pt>
                <c:pt idx="78">
                  <c:v>238</c:v>
                </c:pt>
                <c:pt idx="79">
                  <c:v>237</c:v>
                </c:pt>
                <c:pt idx="80">
                  <c:v>236</c:v>
                </c:pt>
                <c:pt idx="81">
                  <c:v>235</c:v>
                </c:pt>
                <c:pt idx="82">
                  <c:v>234</c:v>
                </c:pt>
                <c:pt idx="83">
                  <c:v>233</c:v>
                </c:pt>
                <c:pt idx="84">
                  <c:v>232</c:v>
                </c:pt>
                <c:pt idx="85">
                  <c:v>231</c:v>
                </c:pt>
                <c:pt idx="86">
                  <c:v>230</c:v>
                </c:pt>
                <c:pt idx="87">
                  <c:v>229</c:v>
                </c:pt>
                <c:pt idx="88">
                  <c:v>228</c:v>
                </c:pt>
                <c:pt idx="89">
                  <c:v>227</c:v>
                </c:pt>
                <c:pt idx="90">
                  <c:v>226</c:v>
                </c:pt>
                <c:pt idx="91">
                  <c:v>225</c:v>
                </c:pt>
                <c:pt idx="92">
                  <c:v>224</c:v>
                </c:pt>
                <c:pt idx="93">
                  <c:v>223</c:v>
                </c:pt>
                <c:pt idx="94">
                  <c:v>222</c:v>
                </c:pt>
                <c:pt idx="95">
                  <c:v>221</c:v>
                </c:pt>
                <c:pt idx="96">
                  <c:v>220</c:v>
                </c:pt>
                <c:pt idx="97">
                  <c:v>219</c:v>
                </c:pt>
                <c:pt idx="98">
                  <c:v>218</c:v>
                </c:pt>
                <c:pt idx="99">
                  <c:v>217</c:v>
                </c:pt>
                <c:pt idx="100">
                  <c:v>216</c:v>
                </c:pt>
                <c:pt idx="101">
                  <c:v>215</c:v>
                </c:pt>
                <c:pt idx="102">
                  <c:v>214</c:v>
                </c:pt>
                <c:pt idx="103">
                  <c:v>213</c:v>
                </c:pt>
                <c:pt idx="104">
                  <c:v>212</c:v>
                </c:pt>
                <c:pt idx="105">
                  <c:v>211</c:v>
                </c:pt>
                <c:pt idx="106">
                  <c:v>210</c:v>
                </c:pt>
                <c:pt idx="107">
                  <c:v>209</c:v>
                </c:pt>
                <c:pt idx="108">
                  <c:v>208</c:v>
                </c:pt>
                <c:pt idx="109">
                  <c:v>207</c:v>
                </c:pt>
                <c:pt idx="110">
                  <c:v>206</c:v>
                </c:pt>
                <c:pt idx="111">
                  <c:v>205</c:v>
                </c:pt>
                <c:pt idx="112">
                  <c:v>204</c:v>
                </c:pt>
                <c:pt idx="113">
                  <c:v>203</c:v>
                </c:pt>
                <c:pt idx="114">
                  <c:v>202</c:v>
                </c:pt>
                <c:pt idx="115">
                  <c:v>201</c:v>
                </c:pt>
                <c:pt idx="116">
                  <c:v>200</c:v>
                </c:pt>
                <c:pt idx="117">
                  <c:v>199</c:v>
                </c:pt>
                <c:pt idx="118">
                  <c:v>198</c:v>
                </c:pt>
                <c:pt idx="119">
                  <c:v>197</c:v>
                </c:pt>
                <c:pt idx="120">
                  <c:v>196</c:v>
                </c:pt>
                <c:pt idx="121">
                  <c:v>195</c:v>
                </c:pt>
                <c:pt idx="122">
                  <c:v>194</c:v>
                </c:pt>
                <c:pt idx="123">
                  <c:v>193</c:v>
                </c:pt>
                <c:pt idx="124">
                  <c:v>192</c:v>
                </c:pt>
                <c:pt idx="125">
                  <c:v>191</c:v>
                </c:pt>
                <c:pt idx="126">
                  <c:v>190</c:v>
                </c:pt>
                <c:pt idx="127">
                  <c:v>189</c:v>
                </c:pt>
                <c:pt idx="128">
                  <c:v>188</c:v>
                </c:pt>
                <c:pt idx="129">
                  <c:v>187</c:v>
                </c:pt>
                <c:pt idx="130">
                  <c:v>186</c:v>
                </c:pt>
                <c:pt idx="131">
                  <c:v>185</c:v>
                </c:pt>
                <c:pt idx="132">
                  <c:v>184</c:v>
                </c:pt>
                <c:pt idx="133">
                  <c:v>183</c:v>
                </c:pt>
                <c:pt idx="134">
                  <c:v>182</c:v>
                </c:pt>
                <c:pt idx="135">
                  <c:v>181</c:v>
                </c:pt>
                <c:pt idx="136">
                  <c:v>180</c:v>
                </c:pt>
                <c:pt idx="137">
                  <c:v>179</c:v>
                </c:pt>
                <c:pt idx="138">
                  <c:v>178</c:v>
                </c:pt>
                <c:pt idx="139">
                  <c:v>177</c:v>
                </c:pt>
                <c:pt idx="140">
                  <c:v>176</c:v>
                </c:pt>
                <c:pt idx="141">
                  <c:v>175</c:v>
                </c:pt>
                <c:pt idx="142">
                  <c:v>174</c:v>
                </c:pt>
                <c:pt idx="143">
                  <c:v>173</c:v>
                </c:pt>
                <c:pt idx="144">
                  <c:v>172</c:v>
                </c:pt>
                <c:pt idx="145">
                  <c:v>171</c:v>
                </c:pt>
                <c:pt idx="146">
                  <c:v>170</c:v>
                </c:pt>
                <c:pt idx="147">
                  <c:v>169</c:v>
                </c:pt>
                <c:pt idx="148">
                  <c:v>168</c:v>
                </c:pt>
                <c:pt idx="149">
                  <c:v>167</c:v>
                </c:pt>
                <c:pt idx="150">
                  <c:v>166</c:v>
                </c:pt>
                <c:pt idx="151">
                  <c:v>165</c:v>
                </c:pt>
                <c:pt idx="152">
                  <c:v>164</c:v>
                </c:pt>
                <c:pt idx="153">
                  <c:v>163</c:v>
                </c:pt>
                <c:pt idx="154">
                  <c:v>162</c:v>
                </c:pt>
                <c:pt idx="155">
                  <c:v>161</c:v>
                </c:pt>
                <c:pt idx="156">
                  <c:v>160</c:v>
                </c:pt>
                <c:pt idx="157">
                  <c:v>159</c:v>
                </c:pt>
                <c:pt idx="158">
                  <c:v>158</c:v>
                </c:pt>
                <c:pt idx="159">
                  <c:v>157</c:v>
                </c:pt>
                <c:pt idx="160">
                  <c:v>156</c:v>
                </c:pt>
                <c:pt idx="161">
                  <c:v>155</c:v>
                </c:pt>
                <c:pt idx="162">
                  <c:v>154</c:v>
                </c:pt>
                <c:pt idx="163">
                  <c:v>153</c:v>
                </c:pt>
                <c:pt idx="164">
                  <c:v>152</c:v>
                </c:pt>
                <c:pt idx="165">
                  <c:v>151</c:v>
                </c:pt>
                <c:pt idx="166">
                  <c:v>150</c:v>
                </c:pt>
                <c:pt idx="167">
                  <c:v>149</c:v>
                </c:pt>
                <c:pt idx="168">
                  <c:v>148</c:v>
                </c:pt>
                <c:pt idx="169">
                  <c:v>147</c:v>
                </c:pt>
                <c:pt idx="170">
                  <c:v>146</c:v>
                </c:pt>
                <c:pt idx="171">
                  <c:v>145</c:v>
                </c:pt>
                <c:pt idx="172">
                  <c:v>144</c:v>
                </c:pt>
                <c:pt idx="173">
                  <c:v>143</c:v>
                </c:pt>
                <c:pt idx="174">
                  <c:v>142</c:v>
                </c:pt>
                <c:pt idx="175">
                  <c:v>141</c:v>
                </c:pt>
                <c:pt idx="176">
                  <c:v>140</c:v>
                </c:pt>
                <c:pt idx="177">
                  <c:v>139</c:v>
                </c:pt>
                <c:pt idx="178">
                  <c:v>138</c:v>
                </c:pt>
                <c:pt idx="179">
                  <c:v>137</c:v>
                </c:pt>
                <c:pt idx="180">
                  <c:v>136</c:v>
                </c:pt>
                <c:pt idx="181">
                  <c:v>135</c:v>
                </c:pt>
                <c:pt idx="182">
                  <c:v>134</c:v>
                </c:pt>
                <c:pt idx="183">
                  <c:v>133</c:v>
                </c:pt>
                <c:pt idx="184">
                  <c:v>132</c:v>
                </c:pt>
                <c:pt idx="185">
                  <c:v>131</c:v>
                </c:pt>
                <c:pt idx="186">
                  <c:v>130</c:v>
                </c:pt>
                <c:pt idx="187">
                  <c:v>129</c:v>
                </c:pt>
                <c:pt idx="188">
                  <c:v>128</c:v>
                </c:pt>
                <c:pt idx="189">
                  <c:v>127</c:v>
                </c:pt>
                <c:pt idx="190">
                  <c:v>126</c:v>
                </c:pt>
                <c:pt idx="191">
                  <c:v>125</c:v>
                </c:pt>
                <c:pt idx="192">
                  <c:v>124</c:v>
                </c:pt>
                <c:pt idx="193">
                  <c:v>123</c:v>
                </c:pt>
                <c:pt idx="194">
                  <c:v>122</c:v>
                </c:pt>
                <c:pt idx="195">
                  <c:v>121</c:v>
                </c:pt>
                <c:pt idx="196">
                  <c:v>120</c:v>
                </c:pt>
                <c:pt idx="197">
                  <c:v>119</c:v>
                </c:pt>
                <c:pt idx="198">
                  <c:v>118</c:v>
                </c:pt>
                <c:pt idx="199">
                  <c:v>117</c:v>
                </c:pt>
                <c:pt idx="200">
                  <c:v>116</c:v>
                </c:pt>
                <c:pt idx="201">
                  <c:v>115</c:v>
                </c:pt>
                <c:pt idx="202">
                  <c:v>114</c:v>
                </c:pt>
                <c:pt idx="203">
                  <c:v>113</c:v>
                </c:pt>
                <c:pt idx="204">
                  <c:v>112</c:v>
                </c:pt>
                <c:pt idx="205">
                  <c:v>111</c:v>
                </c:pt>
                <c:pt idx="206">
                  <c:v>110</c:v>
                </c:pt>
                <c:pt idx="207">
                  <c:v>109</c:v>
                </c:pt>
                <c:pt idx="208">
                  <c:v>108</c:v>
                </c:pt>
                <c:pt idx="209">
                  <c:v>107</c:v>
                </c:pt>
                <c:pt idx="210">
                  <c:v>106</c:v>
                </c:pt>
                <c:pt idx="211">
                  <c:v>105</c:v>
                </c:pt>
                <c:pt idx="212">
                  <c:v>104</c:v>
                </c:pt>
                <c:pt idx="213">
                  <c:v>103</c:v>
                </c:pt>
                <c:pt idx="214">
                  <c:v>102</c:v>
                </c:pt>
                <c:pt idx="215">
                  <c:v>101</c:v>
                </c:pt>
                <c:pt idx="216">
                  <c:v>100</c:v>
                </c:pt>
                <c:pt idx="217">
                  <c:v>99</c:v>
                </c:pt>
                <c:pt idx="218">
                  <c:v>98</c:v>
                </c:pt>
                <c:pt idx="219">
                  <c:v>97</c:v>
                </c:pt>
                <c:pt idx="220">
                  <c:v>96</c:v>
                </c:pt>
                <c:pt idx="221">
                  <c:v>95</c:v>
                </c:pt>
                <c:pt idx="222">
                  <c:v>94</c:v>
                </c:pt>
                <c:pt idx="223">
                  <c:v>93</c:v>
                </c:pt>
                <c:pt idx="224">
                  <c:v>92</c:v>
                </c:pt>
                <c:pt idx="225">
                  <c:v>91</c:v>
                </c:pt>
                <c:pt idx="226">
                  <c:v>90</c:v>
                </c:pt>
                <c:pt idx="227">
                  <c:v>89</c:v>
                </c:pt>
                <c:pt idx="228">
                  <c:v>88</c:v>
                </c:pt>
                <c:pt idx="229">
                  <c:v>87</c:v>
                </c:pt>
                <c:pt idx="230">
                  <c:v>86</c:v>
                </c:pt>
                <c:pt idx="231">
                  <c:v>85</c:v>
                </c:pt>
                <c:pt idx="232">
                  <c:v>84</c:v>
                </c:pt>
                <c:pt idx="233">
                  <c:v>83</c:v>
                </c:pt>
                <c:pt idx="234">
                  <c:v>82</c:v>
                </c:pt>
                <c:pt idx="235">
                  <c:v>81</c:v>
                </c:pt>
                <c:pt idx="236">
                  <c:v>80</c:v>
                </c:pt>
                <c:pt idx="237">
                  <c:v>79</c:v>
                </c:pt>
                <c:pt idx="238">
                  <c:v>78</c:v>
                </c:pt>
                <c:pt idx="239">
                  <c:v>77</c:v>
                </c:pt>
                <c:pt idx="240">
                  <c:v>76</c:v>
                </c:pt>
                <c:pt idx="241">
                  <c:v>75</c:v>
                </c:pt>
                <c:pt idx="242">
                  <c:v>74</c:v>
                </c:pt>
                <c:pt idx="243">
                  <c:v>73</c:v>
                </c:pt>
                <c:pt idx="244">
                  <c:v>72</c:v>
                </c:pt>
                <c:pt idx="245">
                  <c:v>71</c:v>
                </c:pt>
                <c:pt idx="246">
                  <c:v>70</c:v>
                </c:pt>
                <c:pt idx="247">
                  <c:v>69</c:v>
                </c:pt>
                <c:pt idx="248">
                  <c:v>68</c:v>
                </c:pt>
                <c:pt idx="249">
                  <c:v>67</c:v>
                </c:pt>
                <c:pt idx="250">
                  <c:v>66</c:v>
                </c:pt>
                <c:pt idx="251">
                  <c:v>65</c:v>
                </c:pt>
                <c:pt idx="252">
                  <c:v>64</c:v>
                </c:pt>
                <c:pt idx="253">
                  <c:v>63</c:v>
                </c:pt>
                <c:pt idx="254">
                  <c:v>62</c:v>
                </c:pt>
                <c:pt idx="255">
                  <c:v>61</c:v>
                </c:pt>
                <c:pt idx="256">
                  <c:v>60</c:v>
                </c:pt>
                <c:pt idx="257">
                  <c:v>59</c:v>
                </c:pt>
                <c:pt idx="258">
                  <c:v>58</c:v>
                </c:pt>
                <c:pt idx="259">
                  <c:v>57</c:v>
                </c:pt>
                <c:pt idx="260">
                  <c:v>56</c:v>
                </c:pt>
                <c:pt idx="261">
                  <c:v>55</c:v>
                </c:pt>
                <c:pt idx="262">
                  <c:v>54</c:v>
                </c:pt>
                <c:pt idx="263">
                  <c:v>53</c:v>
                </c:pt>
                <c:pt idx="264">
                  <c:v>52</c:v>
                </c:pt>
                <c:pt idx="265">
                  <c:v>51</c:v>
                </c:pt>
                <c:pt idx="266">
                  <c:v>50</c:v>
                </c:pt>
                <c:pt idx="267">
                  <c:v>49</c:v>
                </c:pt>
                <c:pt idx="268">
                  <c:v>48</c:v>
                </c:pt>
                <c:pt idx="269">
                  <c:v>47</c:v>
                </c:pt>
                <c:pt idx="270">
                  <c:v>46</c:v>
                </c:pt>
                <c:pt idx="271">
                  <c:v>45</c:v>
                </c:pt>
                <c:pt idx="272">
                  <c:v>44</c:v>
                </c:pt>
                <c:pt idx="273">
                  <c:v>43</c:v>
                </c:pt>
                <c:pt idx="274">
                  <c:v>42</c:v>
                </c:pt>
                <c:pt idx="275">
                  <c:v>41</c:v>
                </c:pt>
                <c:pt idx="276">
                  <c:v>40</c:v>
                </c:pt>
                <c:pt idx="277">
                  <c:v>39</c:v>
                </c:pt>
                <c:pt idx="278">
                  <c:v>38</c:v>
                </c:pt>
                <c:pt idx="279">
                  <c:v>37</c:v>
                </c:pt>
                <c:pt idx="280">
                  <c:v>36</c:v>
                </c:pt>
                <c:pt idx="281">
                  <c:v>35</c:v>
                </c:pt>
                <c:pt idx="282">
                  <c:v>34</c:v>
                </c:pt>
                <c:pt idx="283">
                  <c:v>33</c:v>
                </c:pt>
                <c:pt idx="284">
                  <c:v>32</c:v>
                </c:pt>
                <c:pt idx="285">
                  <c:v>31</c:v>
                </c:pt>
                <c:pt idx="286">
                  <c:v>30</c:v>
                </c:pt>
                <c:pt idx="287">
                  <c:v>29</c:v>
                </c:pt>
                <c:pt idx="288">
                  <c:v>28</c:v>
                </c:pt>
                <c:pt idx="289">
                  <c:v>27</c:v>
                </c:pt>
                <c:pt idx="290">
                  <c:v>26</c:v>
                </c:pt>
                <c:pt idx="291">
                  <c:v>25</c:v>
                </c:pt>
                <c:pt idx="292">
                  <c:v>24</c:v>
                </c:pt>
                <c:pt idx="293">
                  <c:v>23</c:v>
                </c:pt>
                <c:pt idx="294">
                  <c:v>22</c:v>
                </c:pt>
                <c:pt idx="295">
                  <c:v>21</c:v>
                </c:pt>
                <c:pt idx="296">
                  <c:v>20</c:v>
                </c:pt>
                <c:pt idx="297">
                  <c:v>19</c:v>
                </c:pt>
                <c:pt idx="298">
                  <c:v>18</c:v>
                </c:pt>
                <c:pt idx="299">
                  <c:v>17</c:v>
                </c:pt>
                <c:pt idx="300">
                  <c:v>16</c:v>
                </c:pt>
                <c:pt idx="301">
                  <c:v>15</c:v>
                </c:pt>
                <c:pt idx="302">
                  <c:v>14</c:v>
                </c:pt>
                <c:pt idx="303">
                  <c:v>13</c:v>
                </c:pt>
                <c:pt idx="304">
                  <c:v>12</c:v>
                </c:pt>
                <c:pt idx="305">
                  <c:v>11</c:v>
                </c:pt>
                <c:pt idx="306">
                  <c:v>10</c:v>
                </c:pt>
                <c:pt idx="307">
                  <c:v>9</c:v>
                </c:pt>
                <c:pt idx="308">
                  <c:v>8</c:v>
                </c:pt>
                <c:pt idx="309">
                  <c:v>7</c:v>
                </c:pt>
                <c:pt idx="310">
                  <c:v>6</c:v>
                </c:pt>
                <c:pt idx="311">
                  <c:v>5</c:v>
                </c:pt>
                <c:pt idx="312">
                  <c:v>4</c:v>
                </c:pt>
                <c:pt idx="313">
                  <c:v>3</c:v>
                </c:pt>
                <c:pt idx="314">
                  <c:v>2</c:v>
                </c:pt>
                <c:pt idx="31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DEA-4881-934D-1E28E7FD8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808959"/>
        <c:axId val="1464814239"/>
      </c:scatterChart>
      <c:valAx>
        <c:axId val="1464808959"/>
        <c:scaling>
          <c:orientation val="minMax"/>
          <c:max val="2.5"/>
          <c:min val="0.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4814239"/>
        <c:crosses val="autoZero"/>
        <c:crossBetween val="midCat"/>
      </c:valAx>
      <c:valAx>
        <c:axId val="1464814239"/>
        <c:scaling>
          <c:orientation val="minMax"/>
          <c:max val="316"/>
          <c:min val="1"/>
        </c:scaling>
        <c:delete val="1"/>
        <c:axPos val="l"/>
        <c:numFmt formatCode="General" sourceLinked="1"/>
        <c:majorTickMark val="none"/>
        <c:minorTickMark val="none"/>
        <c:tickLblPos val="nextTo"/>
        <c:crossAx val="1464808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Table_3C!$R$8:$R$296</c:f>
                <c:numCache>
                  <c:formatCode>General</c:formatCode>
                  <c:ptCount val="289"/>
                  <c:pt idx="0">
                    <c:v>3.7063305889407983E-2</c:v>
                  </c:pt>
                  <c:pt idx="1">
                    <c:v>5.4713345518434098E-2</c:v>
                  </c:pt>
                  <c:pt idx="2">
                    <c:v>3.7612487421990082E-2</c:v>
                  </c:pt>
                  <c:pt idx="3">
                    <c:v>2.7872198648199786E-2</c:v>
                  </c:pt>
                  <c:pt idx="4">
                    <c:v>2.6733982394870126E-2</c:v>
                  </c:pt>
                  <c:pt idx="5">
                    <c:v>3.3334687306642019E-2</c:v>
                  </c:pt>
                  <c:pt idx="6">
                    <c:v>2.6087518145936128E-2</c:v>
                  </c:pt>
                  <c:pt idx="7">
                    <c:v>1.6266085279390108E-2</c:v>
                  </c:pt>
                  <c:pt idx="8">
                    <c:v>1.5672230220419969E-2</c:v>
                  </c:pt>
                  <c:pt idx="9">
                    <c:v>2.041984940390007E-2</c:v>
                  </c:pt>
                  <c:pt idx="10">
                    <c:v>1.6542055154040058E-2</c:v>
                  </c:pt>
                  <c:pt idx="11">
                    <c:v>1.9710015934882086E-2</c:v>
                  </c:pt>
                  <c:pt idx="12">
                    <c:v>4.8902737740250002E-2</c:v>
                  </c:pt>
                  <c:pt idx="13">
                    <c:v>4.4407219435547041E-2</c:v>
                  </c:pt>
                  <c:pt idx="14">
                    <c:v>2.672366623058009E-2</c:v>
                  </c:pt>
                  <c:pt idx="15">
                    <c:v>2.9340644687174011E-2</c:v>
                  </c:pt>
                  <c:pt idx="16">
                    <c:v>1.5688102383174973E-2</c:v>
                  </c:pt>
                  <c:pt idx="17">
                    <c:v>2.1068598602602906E-2</c:v>
                  </c:pt>
                  <c:pt idx="18">
                    <c:v>4.3229113649959849E-2</c:v>
                  </c:pt>
                  <c:pt idx="19">
                    <c:v>1.825579789797005E-2</c:v>
                  </c:pt>
                  <c:pt idx="20">
                    <c:v>3.6277007546059115E-2</c:v>
                  </c:pt>
                  <c:pt idx="21">
                    <c:v>4.6516726012499898E-2</c:v>
                  </c:pt>
                  <c:pt idx="22">
                    <c:v>9.1593983826809833E-3</c:v>
                  </c:pt>
                  <c:pt idx="23">
                    <c:v>2.7685762074388887E-2</c:v>
                  </c:pt>
                  <c:pt idx="24">
                    <c:v>1.8195349335307087E-2</c:v>
                  </c:pt>
                  <c:pt idx="25">
                    <c:v>3.478103571539104E-2</c:v>
                  </c:pt>
                  <c:pt idx="26">
                    <c:v>5.5694055649618046E-2</c:v>
                  </c:pt>
                  <c:pt idx="27">
                    <c:v>1.5637350189465105E-2</c:v>
                  </c:pt>
                  <c:pt idx="28">
                    <c:v>3.090646793101004E-2</c:v>
                  </c:pt>
                  <c:pt idx="29">
                    <c:v>2.4925122653694065E-2</c:v>
                  </c:pt>
                  <c:pt idx="30">
                    <c:v>1.8193894662670962E-2</c:v>
                  </c:pt>
                  <c:pt idx="31">
                    <c:v>1.7018172785599806E-2</c:v>
                  </c:pt>
                  <c:pt idx="32">
                    <c:v>4.2632373935791001E-2</c:v>
                  </c:pt>
                  <c:pt idx="33">
                    <c:v>2.9258483058086981E-2</c:v>
                  </c:pt>
                  <c:pt idx="34">
                    <c:v>2.5505000194899985E-2</c:v>
                  </c:pt>
                  <c:pt idx="35">
                    <c:v>2.3321018816470085E-2</c:v>
                  </c:pt>
                  <c:pt idx="36">
                    <c:v>5.1863868430130022E-2</c:v>
                  </c:pt>
                  <c:pt idx="37">
                    <c:v>5.8977747158029947E-2</c:v>
                  </c:pt>
                  <c:pt idx="38">
                    <c:v>1.0994063105199903E-2</c:v>
                  </c:pt>
                  <c:pt idx="39">
                    <c:v>2.9039618465938943E-2</c:v>
                  </c:pt>
                  <c:pt idx="40">
                    <c:v>1.3194659924170016E-2</c:v>
                  </c:pt>
                  <c:pt idx="41">
                    <c:v>1.2528301492638061E-2</c:v>
                  </c:pt>
                  <c:pt idx="42">
                    <c:v>2.7948287203049871E-2</c:v>
                  </c:pt>
                  <c:pt idx="43">
                    <c:v>4.7921364272344058E-2</c:v>
                  </c:pt>
                  <c:pt idx="44">
                    <c:v>2.6171361180484021E-2</c:v>
                  </c:pt>
                  <c:pt idx="45">
                    <c:v>1.5846775217249975E-2</c:v>
                  </c:pt>
                  <c:pt idx="46">
                    <c:v>2.7683819878860039E-2</c:v>
                  </c:pt>
                  <c:pt idx="47">
                    <c:v>3.9772042159719856E-2</c:v>
                  </c:pt>
                  <c:pt idx="48">
                    <c:v>2.8316765070359962E-2</c:v>
                  </c:pt>
                  <c:pt idx="49">
                    <c:v>1.7846992108619952E-2</c:v>
                  </c:pt>
                  <c:pt idx="50">
                    <c:v>1.5153122736109914E-2</c:v>
                  </c:pt>
                  <c:pt idx="51">
                    <c:v>1.0707466993651993E-2</c:v>
                  </c:pt>
                  <c:pt idx="52">
                    <c:v>8.0050688043119989E-2</c:v>
                  </c:pt>
                  <c:pt idx="53">
                    <c:v>1.2368557827079019E-2</c:v>
                  </c:pt>
                  <c:pt idx="54">
                    <c:v>7.8658322745108977E-2</c:v>
                  </c:pt>
                  <c:pt idx="55">
                    <c:v>1.1484846678800009E-2</c:v>
                  </c:pt>
                  <c:pt idx="56">
                    <c:v>1.7032026763259989E-2</c:v>
                  </c:pt>
                  <c:pt idx="57">
                    <c:v>1.9902720014435049E-2</c:v>
                  </c:pt>
                  <c:pt idx="58">
                    <c:v>3.0805459457809992E-2</c:v>
                  </c:pt>
                  <c:pt idx="59">
                    <c:v>2.0622063170429028E-2</c:v>
                  </c:pt>
                  <c:pt idx="60">
                    <c:v>2.2310988862850101E-2</c:v>
                  </c:pt>
                  <c:pt idx="61">
                    <c:v>9.2053939193079692E-3</c:v>
                  </c:pt>
                  <c:pt idx="62">
                    <c:v>8.1614709550995035E-2</c:v>
                  </c:pt>
                  <c:pt idx="63">
                    <c:v>3.0587785497289022E-2</c:v>
                  </c:pt>
                  <c:pt idx="64">
                    <c:v>5.5806421575570031E-2</c:v>
                  </c:pt>
                  <c:pt idx="65">
                    <c:v>5.3169544678629999E-2</c:v>
                  </c:pt>
                  <c:pt idx="66">
                    <c:v>0.10160612679047998</c:v>
                  </c:pt>
                  <c:pt idx="67">
                    <c:v>1.7551734586534917E-2</c:v>
                  </c:pt>
                  <c:pt idx="68">
                    <c:v>8.1605683032262899E-2</c:v>
                  </c:pt>
                  <c:pt idx="69">
                    <c:v>4.6007685866769954E-2</c:v>
                  </c:pt>
                  <c:pt idx="70">
                    <c:v>7.0008265489566956E-2</c:v>
                  </c:pt>
                  <c:pt idx="71">
                    <c:v>2.334581792683299E-2</c:v>
                  </c:pt>
                  <c:pt idx="72">
                    <c:v>9.499753058272109E-3</c:v>
                  </c:pt>
                  <c:pt idx="73">
                    <c:v>1.0512669356919968E-2</c:v>
                  </c:pt>
                  <c:pt idx="74">
                    <c:v>5.1199532227980904E-2</c:v>
                  </c:pt>
                  <c:pt idx="75">
                    <c:v>4.1264248724705022E-2</c:v>
                  </c:pt>
                  <c:pt idx="76">
                    <c:v>4.3756256244430025E-2</c:v>
                  </c:pt>
                  <c:pt idx="77">
                    <c:v>4.189067012976988E-2</c:v>
                  </c:pt>
                  <c:pt idx="78">
                    <c:v>1.3194802288249985E-2</c:v>
                  </c:pt>
                  <c:pt idx="79">
                    <c:v>4.8403484278940034E-2</c:v>
                  </c:pt>
                  <c:pt idx="80">
                    <c:v>0.10166483045189001</c:v>
                  </c:pt>
                  <c:pt idx="81">
                    <c:v>3.2446489622560026E-2</c:v>
                  </c:pt>
                  <c:pt idx="82">
                    <c:v>1.7630136412859931E-2</c:v>
                  </c:pt>
                  <c:pt idx="83">
                    <c:v>1.9348046099562866E-2</c:v>
                  </c:pt>
                  <c:pt idx="84">
                    <c:v>9.4560587955009323E-3</c:v>
                  </c:pt>
                  <c:pt idx="85">
                    <c:v>3.7706604021049861E-2</c:v>
                  </c:pt>
                  <c:pt idx="86">
                    <c:v>3.4097595763932009E-2</c:v>
                  </c:pt>
                  <c:pt idx="87">
                    <c:v>5.3307009098079838E-2</c:v>
                  </c:pt>
                  <c:pt idx="88">
                    <c:v>3.0172898956460026E-2</c:v>
                  </c:pt>
                  <c:pt idx="89">
                    <c:v>7.0008265489566956E-2</c:v>
                  </c:pt>
                  <c:pt idx="90">
                    <c:v>7.6297468667898549E-3</c:v>
                  </c:pt>
                  <c:pt idx="91">
                    <c:v>1.7405494326949933E-2</c:v>
                  </c:pt>
                  <c:pt idx="92">
                    <c:v>3.4919558762355085E-2</c:v>
                  </c:pt>
                  <c:pt idx="93">
                    <c:v>9.8865061028149848E-2</c:v>
                  </c:pt>
                  <c:pt idx="94">
                    <c:v>5.2136862571830145E-2</c:v>
                  </c:pt>
                  <c:pt idx="95">
                    <c:v>1.9787411572709912E-2</c:v>
                  </c:pt>
                  <c:pt idx="96">
                    <c:v>1.6366898129509977E-2</c:v>
                  </c:pt>
                  <c:pt idx="97">
                    <c:v>1.6169843223299951E-2</c:v>
                  </c:pt>
                  <c:pt idx="98">
                    <c:v>4.7880530953313905E-2</c:v>
                  </c:pt>
                  <c:pt idx="99">
                    <c:v>2.8563576404726843E-2</c:v>
                  </c:pt>
                  <c:pt idx="100">
                    <c:v>1.9156415391686887E-2</c:v>
                  </c:pt>
                  <c:pt idx="101">
                    <c:v>1.4250763688015144E-2</c:v>
                  </c:pt>
                  <c:pt idx="102">
                    <c:v>3.6480728905173954E-2</c:v>
                  </c:pt>
                  <c:pt idx="103">
                    <c:v>1.8056023390680132E-2</c:v>
                  </c:pt>
                  <c:pt idx="104">
                    <c:v>1.1268285084449992E-2</c:v>
                  </c:pt>
                  <c:pt idx="105">
                    <c:v>5.8856799040360119E-2</c:v>
                  </c:pt>
                  <c:pt idx="106">
                    <c:v>6.2956938739367918E-2</c:v>
                  </c:pt>
                  <c:pt idx="107">
                    <c:v>8.3215122867699165E-3</c:v>
                  </c:pt>
                  <c:pt idx="108">
                    <c:v>3.890415691743998E-2</c:v>
                  </c:pt>
                  <c:pt idx="109">
                    <c:v>2.6369566456829974E-2</c:v>
                  </c:pt>
                  <c:pt idx="110">
                    <c:v>6.2835546532193032E-2</c:v>
                  </c:pt>
                  <c:pt idx="111">
                    <c:v>7.8126174958582983E-2</c:v>
                  </c:pt>
                  <c:pt idx="112">
                    <c:v>3.6091178430351034E-2</c:v>
                  </c:pt>
                  <c:pt idx="113">
                    <c:v>1.5230611264383964E-2</c:v>
                  </c:pt>
                  <c:pt idx="114">
                    <c:v>4.9961238001989927E-2</c:v>
                  </c:pt>
                  <c:pt idx="115">
                    <c:v>4.1994487567830863E-2</c:v>
                  </c:pt>
                  <c:pt idx="116">
                    <c:v>4.0117128349669962E-2</c:v>
                  </c:pt>
                  <c:pt idx="117">
                    <c:v>1.7698832602608072E-2</c:v>
                  </c:pt>
                  <c:pt idx="118">
                    <c:v>9.18608939545007E-3</c:v>
                  </c:pt>
                  <c:pt idx="119">
                    <c:v>2.0503932820166049E-2</c:v>
                  </c:pt>
                  <c:pt idx="120">
                    <c:v>5.8830991207701189E-3</c:v>
                  </c:pt>
                  <c:pt idx="121">
                    <c:v>1.9184821999260082E-2</c:v>
                  </c:pt>
                  <c:pt idx="122">
                    <c:v>3.7799513301610022E-2</c:v>
                  </c:pt>
                  <c:pt idx="123">
                    <c:v>8.1058030144740112E-2</c:v>
                  </c:pt>
                  <c:pt idx="124">
                    <c:v>7.7928635366149912E-2</c:v>
                  </c:pt>
                  <c:pt idx="125">
                    <c:v>0.10863507940645989</c:v>
                  </c:pt>
                  <c:pt idx="126">
                    <c:v>3.0756797742059971E-2</c:v>
                  </c:pt>
                  <c:pt idx="127">
                    <c:v>5.6544530218191058E-2</c:v>
                  </c:pt>
                  <c:pt idx="128">
                    <c:v>3.9649400826783032E-2</c:v>
                  </c:pt>
                  <c:pt idx="129">
                    <c:v>1.6496795871359993E-2</c:v>
                  </c:pt>
                  <c:pt idx="130">
                    <c:v>4.6476175461002911E-2</c:v>
                  </c:pt>
                  <c:pt idx="131">
                    <c:v>1.9079937127840063E-2</c:v>
                  </c:pt>
                  <c:pt idx="132">
                    <c:v>9.6187698793009924E-3</c:v>
                  </c:pt>
                  <c:pt idx="133">
                    <c:v>3.5600956291029995E-2</c:v>
                  </c:pt>
                  <c:pt idx="134">
                    <c:v>1.8405677400679998E-2</c:v>
                  </c:pt>
                  <c:pt idx="135">
                    <c:v>1.3925482059389038E-2</c:v>
                  </c:pt>
                  <c:pt idx="136">
                    <c:v>1.3642854207740029E-2</c:v>
                  </c:pt>
                  <c:pt idx="137">
                    <c:v>3.8697494361778051E-2</c:v>
                  </c:pt>
                  <c:pt idx="138">
                    <c:v>1.7440040713641913E-2</c:v>
                  </c:pt>
                  <c:pt idx="139">
                    <c:v>7.0658011391848019E-2</c:v>
                  </c:pt>
                  <c:pt idx="140">
                    <c:v>7.5788817521109886E-2</c:v>
                  </c:pt>
                  <c:pt idx="141">
                    <c:v>3.4004313331612024E-2</c:v>
                  </c:pt>
                  <c:pt idx="142">
                    <c:v>3.6901367879689895E-2</c:v>
                  </c:pt>
                  <c:pt idx="143">
                    <c:v>1.4893610339680952E-2</c:v>
                  </c:pt>
                  <c:pt idx="144">
                    <c:v>4.0649799589600022E-2</c:v>
                  </c:pt>
                  <c:pt idx="145">
                    <c:v>7.7289657726349992E-2</c:v>
                  </c:pt>
                  <c:pt idx="146">
                    <c:v>5.817996250823998E-2</c:v>
                  </c:pt>
                  <c:pt idx="147">
                    <c:v>5.7757701172679976E-2</c:v>
                  </c:pt>
                  <c:pt idx="148">
                    <c:v>5.3884111724539885E-2</c:v>
                  </c:pt>
                  <c:pt idx="149">
                    <c:v>1.6620931431088004E-2</c:v>
                  </c:pt>
                  <c:pt idx="150">
                    <c:v>8.7956699495429946E-2</c:v>
                  </c:pt>
                  <c:pt idx="151">
                    <c:v>3.8703150659849861E-2</c:v>
                  </c:pt>
                  <c:pt idx="152">
                    <c:v>5.1336029186763055E-2</c:v>
                  </c:pt>
                  <c:pt idx="153">
                    <c:v>0.19118707507239097</c:v>
                  </c:pt>
                  <c:pt idx="154">
                    <c:v>0.10778893654042987</c:v>
                  </c:pt>
                  <c:pt idx="155">
                    <c:v>0.10658333679317511</c:v>
                  </c:pt>
                  <c:pt idx="156">
                    <c:v>0.13628030352564402</c:v>
                  </c:pt>
                  <c:pt idx="157">
                    <c:v>8.2285601670506026E-2</c:v>
                  </c:pt>
                  <c:pt idx="158">
                    <c:v>0.11714958159397004</c:v>
                  </c:pt>
                  <c:pt idx="159">
                    <c:v>5.6224326410490022E-2</c:v>
                  </c:pt>
                  <c:pt idx="160">
                    <c:v>2.8323704833024044E-2</c:v>
                  </c:pt>
                  <c:pt idx="161">
                    <c:v>4.7018870098739951E-2</c:v>
                  </c:pt>
                  <c:pt idx="162">
                    <c:v>2.7757841350720014E-2</c:v>
                  </c:pt>
                  <c:pt idx="163">
                    <c:v>2.8637811910559918E-2</c:v>
                  </c:pt>
                  <c:pt idx="164">
                    <c:v>4.119502351308002E-2</c:v>
                  </c:pt>
                  <c:pt idx="165">
                    <c:v>3.2181339236029949E-2</c:v>
                  </c:pt>
                  <c:pt idx="166">
                    <c:v>0.15224429734438982</c:v>
                  </c:pt>
                  <c:pt idx="167">
                    <c:v>4.6519134662972972E-2</c:v>
                  </c:pt>
                  <c:pt idx="168">
                    <c:v>5.2317235869860035E-2</c:v>
                  </c:pt>
                  <c:pt idx="169">
                    <c:v>4.2524406687570071E-2</c:v>
                  </c:pt>
                  <c:pt idx="170">
                    <c:v>3.6017289114449902E-2</c:v>
                  </c:pt>
                  <c:pt idx="171">
                    <c:v>4.9265370108590112E-2</c:v>
                  </c:pt>
                  <c:pt idx="172">
                    <c:v>4.8042488126916916E-2</c:v>
                  </c:pt>
                  <c:pt idx="173">
                    <c:v>5.7074144227099888E-2</c:v>
                  </c:pt>
                  <c:pt idx="174">
                    <c:v>5.7500475830620124E-2</c:v>
                  </c:pt>
                  <c:pt idx="175">
                    <c:v>5.1370905626472063E-2</c:v>
                  </c:pt>
                  <c:pt idx="176">
                    <c:v>1.4942959203609885E-2</c:v>
                  </c:pt>
                  <c:pt idx="177">
                    <c:v>6.0656376315760152E-2</c:v>
                  </c:pt>
                  <c:pt idx="178">
                    <c:v>1.9507756013900091E-2</c:v>
                  </c:pt>
                  <c:pt idx="179">
                    <c:v>2.7349063492180026E-2</c:v>
                  </c:pt>
                  <c:pt idx="180">
                    <c:v>0.19867681161374007</c:v>
                  </c:pt>
                  <c:pt idx="181">
                    <c:v>5.9818152987270112E-2</c:v>
                  </c:pt>
                  <c:pt idx="182">
                    <c:v>2.3232451061209969E-2</c:v>
                  </c:pt>
                  <c:pt idx="183">
                    <c:v>3.0817717610650885E-2</c:v>
                  </c:pt>
                  <c:pt idx="184">
                    <c:v>0.12425812162576988</c:v>
                  </c:pt>
                  <c:pt idx="185">
                    <c:v>1.9134890496933954E-2</c:v>
                  </c:pt>
                  <c:pt idx="186">
                    <c:v>1.8639469643850104E-2</c:v>
                  </c:pt>
                  <c:pt idx="187">
                    <c:v>1.3789478811407019E-2</c:v>
                  </c:pt>
                  <c:pt idx="188">
                    <c:v>2.7936537235379033E-2</c:v>
                  </c:pt>
                  <c:pt idx="189">
                    <c:v>2.4499111138711949E-2</c:v>
                  </c:pt>
                  <c:pt idx="190">
                    <c:v>0.15523744467524991</c:v>
                  </c:pt>
                  <c:pt idx="191">
                    <c:v>2.1486592199880139E-2</c:v>
                  </c:pt>
                  <c:pt idx="192">
                    <c:v>3.0851286128919964E-2</c:v>
                  </c:pt>
                  <c:pt idx="193">
                    <c:v>5.2181610351599961E-2</c:v>
                  </c:pt>
                  <c:pt idx="194">
                    <c:v>6.5286578740710977E-2</c:v>
                  </c:pt>
                  <c:pt idx="195">
                    <c:v>6.929583475204204E-2</c:v>
                  </c:pt>
                  <c:pt idx="196">
                    <c:v>6.8678179649935944E-2</c:v>
                  </c:pt>
                  <c:pt idx="197">
                    <c:v>2.3940035749400179E-2</c:v>
                  </c:pt>
                  <c:pt idx="198">
                    <c:v>4.7173601943339971E-2</c:v>
                  </c:pt>
                  <c:pt idx="199">
                    <c:v>3.0786912313500059E-2</c:v>
                  </c:pt>
                  <c:pt idx="200">
                    <c:v>8.2514176857819699E-3</c:v>
                  </c:pt>
                  <c:pt idx="201">
                    <c:v>3.4610050440595064E-2</c:v>
                  </c:pt>
                  <c:pt idx="202">
                    <c:v>1.5699882228751072E-2</c:v>
                  </c:pt>
                  <c:pt idx="203">
                    <c:v>1.8799585273999941E-2</c:v>
                  </c:pt>
                  <c:pt idx="204">
                    <c:v>4.4350589874040947E-2</c:v>
                  </c:pt>
                  <c:pt idx="205">
                    <c:v>1.8780405865770122E-2</c:v>
                  </c:pt>
                  <c:pt idx="206">
                    <c:v>1.6827554959108926E-2</c:v>
                  </c:pt>
                  <c:pt idx="207">
                    <c:v>6.5924603590219011E-2</c:v>
                  </c:pt>
                  <c:pt idx="208">
                    <c:v>4.461898965390998E-2</c:v>
                  </c:pt>
                  <c:pt idx="209">
                    <c:v>1.772809967919986E-2</c:v>
                  </c:pt>
                  <c:pt idx="210">
                    <c:v>2.6838237211537996E-2</c:v>
                  </c:pt>
                  <c:pt idx="211">
                    <c:v>3.8035222482360131E-2</c:v>
                  </c:pt>
                  <c:pt idx="212">
                    <c:v>1.8475845333919994E-2</c:v>
                  </c:pt>
                  <c:pt idx="213">
                    <c:v>1.8498648688569874E-2</c:v>
                  </c:pt>
                  <c:pt idx="214">
                    <c:v>1.9235029120399982E-2</c:v>
                  </c:pt>
                  <c:pt idx="215">
                    <c:v>6.8234900237800988E-2</c:v>
                  </c:pt>
                  <c:pt idx="216">
                    <c:v>1.2521336898889901E-2</c:v>
                  </c:pt>
                  <c:pt idx="217">
                    <c:v>1.8291642507316963E-2</c:v>
                  </c:pt>
                  <c:pt idx="218">
                    <c:v>2.4251217236880063E-2</c:v>
                  </c:pt>
                  <c:pt idx="219">
                    <c:v>1.9295736968000021E-2</c:v>
                  </c:pt>
                  <c:pt idx="220">
                    <c:v>3.1440202566508035E-2</c:v>
                  </c:pt>
                  <c:pt idx="221">
                    <c:v>4.3595958606760021E-2</c:v>
                  </c:pt>
                  <c:pt idx="222">
                    <c:v>1.6447302546249931E-2</c:v>
                  </c:pt>
                  <c:pt idx="223">
                    <c:v>4.7589918304724144E-2</c:v>
                  </c:pt>
                  <c:pt idx="224">
                    <c:v>9.4819293087330392E-3</c:v>
                  </c:pt>
                  <c:pt idx="225">
                    <c:v>7.4582934672069445E-3</c:v>
                  </c:pt>
                  <c:pt idx="226">
                    <c:v>6.1970204118899641E-3</c:v>
                  </c:pt>
                  <c:pt idx="227">
                    <c:v>4.9830667761019853E-2</c:v>
                  </c:pt>
                  <c:pt idx="228">
                    <c:v>1.606747166823097E-2</c:v>
                  </c:pt>
                  <c:pt idx="229">
                    <c:v>5.2117281657100278E-3</c:v>
                  </c:pt>
                  <c:pt idx="230">
                    <c:v>0.14154051154328895</c:v>
                  </c:pt>
                  <c:pt idx="231">
                    <c:v>0.11234460014553904</c:v>
                  </c:pt>
                  <c:pt idx="232">
                    <c:v>1.3457559725029933E-2</c:v>
                  </c:pt>
                  <c:pt idx="233">
                    <c:v>4.9275326907533001E-2</c:v>
                  </c:pt>
                  <c:pt idx="234">
                    <c:v>2.9274669756850002E-2</c:v>
                  </c:pt>
                  <c:pt idx="235">
                    <c:v>3.5333093235230928E-2</c:v>
                  </c:pt>
                  <c:pt idx="236">
                    <c:v>5.8733180483190095E-2</c:v>
                  </c:pt>
                  <c:pt idx="237">
                    <c:v>1.8034313924780943E-2</c:v>
                  </c:pt>
                  <c:pt idx="238">
                    <c:v>1.979432791989999E-2</c:v>
                  </c:pt>
                  <c:pt idx="239">
                    <c:v>3.0750827404889991E-2</c:v>
                  </c:pt>
                  <c:pt idx="240">
                    <c:v>5.5418695711369814E-2</c:v>
                  </c:pt>
                  <c:pt idx="241">
                    <c:v>4.6405686710276006E-2</c:v>
                  </c:pt>
                  <c:pt idx="242">
                    <c:v>1.1376282382459024E-2</c:v>
                  </c:pt>
                  <c:pt idx="243">
                    <c:v>3.6316613952960042E-2</c:v>
                  </c:pt>
                  <c:pt idx="244">
                    <c:v>3.8899241559539943E-2</c:v>
                  </c:pt>
                  <c:pt idx="245">
                    <c:v>2.4049448917220051E-2</c:v>
                  </c:pt>
                  <c:pt idx="246">
                    <c:v>1.9049156599399986E-2</c:v>
                  </c:pt>
                  <c:pt idx="247">
                    <c:v>1.9816221616339114E-2</c:v>
                  </c:pt>
                  <c:pt idx="248">
                    <c:v>1.3685829875898059E-2</c:v>
                  </c:pt>
                  <c:pt idx="249">
                    <c:v>4.4673900255060017E-2</c:v>
                  </c:pt>
                  <c:pt idx="250">
                    <c:v>4.3512500761839989E-2</c:v>
                  </c:pt>
                  <c:pt idx="251">
                    <c:v>0.11568921099099105</c:v>
                  </c:pt>
                  <c:pt idx="252">
                    <c:v>1.3946325297130913E-2</c:v>
                  </c:pt>
                  <c:pt idx="253">
                    <c:v>2.7391006904649906E-2</c:v>
                  </c:pt>
                  <c:pt idx="254">
                    <c:v>2.3000818412361013E-2</c:v>
                  </c:pt>
                  <c:pt idx="255">
                    <c:v>1.0881604374000098E-2</c:v>
                  </c:pt>
                  <c:pt idx="256">
                    <c:v>1.9037512048514893E-2</c:v>
                  </c:pt>
                  <c:pt idx="257">
                    <c:v>2.3197090145692045E-2</c:v>
                  </c:pt>
                  <c:pt idx="258">
                    <c:v>5.2328138324243101E-2</c:v>
                  </c:pt>
                  <c:pt idx="259">
                    <c:v>2.4811263416900986E-2</c:v>
                  </c:pt>
                  <c:pt idx="260">
                    <c:v>2.8084109973560034E-2</c:v>
                  </c:pt>
                  <c:pt idx="261">
                    <c:v>2.9393546787256919E-2</c:v>
                  </c:pt>
                  <c:pt idx="262">
                    <c:v>1.3764221367334017E-2</c:v>
                  </c:pt>
                  <c:pt idx="263">
                    <c:v>1.3523772661100164E-2</c:v>
                  </c:pt>
                  <c:pt idx="264">
                    <c:v>1.4917637435998055E-2</c:v>
                  </c:pt>
                  <c:pt idx="265">
                    <c:v>8.0968597493700223E-3</c:v>
                  </c:pt>
                  <c:pt idx="266">
                    <c:v>1.168785613717005E-2</c:v>
                  </c:pt>
                  <c:pt idx="267">
                    <c:v>3.7396726910222999E-2</c:v>
                  </c:pt>
                  <c:pt idx="268">
                    <c:v>5.1157835523530037E-2</c:v>
                  </c:pt>
                  <c:pt idx="269">
                    <c:v>4.5934204506931975E-2</c:v>
                  </c:pt>
                  <c:pt idx="270">
                    <c:v>2.4029098877889954E-2</c:v>
                  </c:pt>
                  <c:pt idx="271">
                    <c:v>5.8091308299254907E-2</c:v>
                  </c:pt>
                  <c:pt idx="272">
                    <c:v>5.7947092863049887E-2</c:v>
                  </c:pt>
                  <c:pt idx="273">
                    <c:v>1.553393879397913E-2</c:v>
                  </c:pt>
                  <c:pt idx="274">
                    <c:v>5.1362007942875931E-2</c:v>
                  </c:pt>
                  <c:pt idx="275">
                    <c:v>2.7529496617860083E-2</c:v>
                  </c:pt>
                  <c:pt idx="276">
                    <c:v>1.3507525280199939E-2</c:v>
                  </c:pt>
                  <c:pt idx="277">
                    <c:v>2.8667920096159927E-2</c:v>
                  </c:pt>
                  <c:pt idx="278">
                    <c:v>2.9293208024059991E-2</c:v>
                  </c:pt>
                  <c:pt idx="279">
                    <c:v>5.8064630034129872E-2</c:v>
                  </c:pt>
                  <c:pt idx="280">
                    <c:v>2.5778911894440926E-2</c:v>
                  </c:pt>
                  <c:pt idx="281">
                    <c:v>7.7935944330637108E-2</c:v>
                  </c:pt>
                  <c:pt idx="282">
                    <c:v>5.4635647587350178E-2</c:v>
                  </c:pt>
                  <c:pt idx="283">
                    <c:v>1.4038917375369886E-2</c:v>
                  </c:pt>
                  <c:pt idx="284">
                    <c:v>3.2757948184193975E-2</c:v>
                  </c:pt>
                  <c:pt idx="285">
                    <c:v>1.8962014569340102E-2</c:v>
                  </c:pt>
                  <c:pt idx="286">
                    <c:v>1.4725526056940108E-2</c:v>
                  </c:pt>
                  <c:pt idx="287">
                    <c:v>1.5092255871583027E-2</c:v>
                  </c:pt>
                  <c:pt idx="288">
                    <c:v>2.3921740213719955E-2</c:v>
                  </c:pt>
                </c:numCache>
              </c:numRef>
            </c:plus>
            <c:minus>
              <c:numRef>
                <c:f>Table_3C!$Q$8:$Q$296</c:f>
                <c:numCache>
                  <c:formatCode>General</c:formatCode>
                  <c:ptCount val="289"/>
                  <c:pt idx="0">
                    <c:v>3.5695691748720004E-2</c:v>
                  </c:pt>
                  <c:pt idx="1">
                    <c:v>5.1857599874471028E-2</c:v>
                  </c:pt>
                  <c:pt idx="2">
                    <c:v>3.6264356542007992E-2</c:v>
                  </c:pt>
                  <c:pt idx="3">
                    <c:v>2.7131597821742126E-2</c:v>
                  </c:pt>
                  <c:pt idx="4">
                    <c:v>2.6031085035239987E-2</c:v>
                  </c:pt>
                  <c:pt idx="5">
                    <c:v>3.2250756540173064E-2</c:v>
                  </c:pt>
                  <c:pt idx="6">
                    <c:v>2.5423771488546021E-2</c:v>
                  </c:pt>
                  <c:pt idx="7">
                    <c:v>1.6006806450843958E-2</c:v>
                  </c:pt>
                  <c:pt idx="8">
                    <c:v>1.5433507796909995E-2</c:v>
                  </c:pt>
                  <c:pt idx="9">
                    <c:v>2.0014689794498941E-2</c:v>
                  </c:pt>
                  <c:pt idx="10">
                    <c:v>1.6273151413049081E-2</c:v>
                  </c:pt>
                  <c:pt idx="11">
                    <c:v>1.9327127434421998E-2</c:v>
                  </c:pt>
                  <c:pt idx="12">
                    <c:v>4.6660599385957902E-2</c:v>
                  </c:pt>
                  <c:pt idx="13">
                    <c:v>4.2458069301495094E-2</c:v>
                  </c:pt>
                  <c:pt idx="14">
                    <c:v>2.6036515130353988E-2</c:v>
                  </c:pt>
                  <c:pt idx="15">
                    <c:v>2.8473792626640071E-2</c:v>
                  </c:pt>
                  <c:pt idx="16">
                    <c:v>1.5442746215066028E-2</c:v>
                  </c:pt>
                  <c:pt idx="17">
                    <c:v>2.062615093664899E-2</c:v>
                  </c:pt>
                  <c:pt idx="18">
                    <c:v>4.1445415920554063E-2</c:v>
                  </c:pt>
                  <c:pt idx="19">
                    <c:v>1.7930460072628884E-2</c:v>
                  </c:pt>
                  <c:pt idx="20">
                    <c:v>3.4980027260732016E-2</c:v>
                  </c:pt>
                  <c:pt idx="21">
                    <c:v>4.4508260106958075E-2</c:v>
                  </c:pt>
                  <c:pt idx="22">
                    <c:v>9.0760940644890598E-3</c:v>
                  </c:pt>
                  <c:pt idx="23">
                    <c:v>2.692965725554608E-2</c:v>
                  </c:pt>
                  <c:pt idx="24">
                    <c:v>1.7867840951989011E-2</c:v>
                  </c:pt>
                  <c:pt idx="25">
                    <c:v>3.3579871379035953E-2</c:v>
                  </c:pt>
                  <c:pt idx="26">
                    <c:v>5.275267444160503E-2</c:v>
                  </c:pt>
                  <c:pt idx="27">
                    <c:v>1.5395555473915024E-2</c:v>
                  </c:pt>
                  <c:pt idx="28">
                    <c:v>2.9982087234293076E-2</c:v>
                  </c:pt>
                  <c:pt idx="29">
                    <c:v>2.4316261268677919E-2</c:v>
                  </c:pt>
                  <c:pt idx="30">
                    <c:v>1.7865658810274021E-2</c:v>
                  </c:pt>
                  <c:pt idx="31">
                    <c:v>1.6738205268780115E-2</c:v>
                  </c:pt>
                  <c:pt idx="32">
                    <c:v>4.0869437502229045E-2</c:v>
                  </c:pt>
                  <c:pt idx="33">
                    <c:v>2.8396629093987991E-2</c:v>
                  </c:pt>
                  <c:pt idx="34">
                    <c:v>2.4872973122148978E-2</c:v>
                  </c:pt>
                  <c:pt idx="35">
                    <c:v>2.2791086377761949E-2</c:v>
                  </c:pt>
                  <c:pt idx="36">
                    <c:v>4.9342191482476094E-2</c:v>
                  </c:pt>
                  <c:pt idx="37">
                    <c:v>5.5629277396205934E-2</c:v>
                  </c:pt>
                  <c:pt idx="38">
                    <c:v>1.0875136443965094E-2</c:v>
                  </c:pt>
                  <c:pt idx="39">
                    <c:v>2.8210223739375984E-2</c:v>
                  </c:pt>
                  <c:pt idx="40">
                    <c:v>1.3022681704572991E-2</c:v>
                  </c:pt>
                  <c:pt idx="41">
                    <c:v>1.2371793417081944E-2</c:v>
                  </c:pt>
                  <c:pt idx="42">
                    <c:v>2.7199565937165993E-2</c:v>
                  </c:pt>
                  <c:pt idx="43">
                    <c:v>4.5660841769208038E-2</c:v>
                  </c:pt>
                  <c:pt idx="44">
                    <c:v>2.5484324088886012E-2</c:v>
                  </c:pt>
                  <c:pt idx="45">
                    <c:v>1.5600608552939099E-2</c:v>
                  </c:pt>
                  <c:pt idx="46">
                    <c:v>2.694903923417491E-2</c:v>
                  </c:pt>
                  <c:pt idx="47">
                    <c:v>3.8285745292625073E-2</c:v>
                  </c:pt>
                  <c:pt idx="48">
                    <c:v>2.7545660945418105E-2</c:v>
                  </c:pt>
                  <c:pt idx="49">
                    <c:v>1.7539571053709846E-2</c:v>
                  </c:pt>
                  <c:pt idx="50">
                    <c:v>1.4929175919249027E-2</c:v>
                  </c:pt>
                  <c:pt idx="51">
                    <c:v>1.0593158085383969E-2</c:v>
                  </c:pt>
                  <c:pt idx="52">
                    <c:v>7.4288965373689009E-2</c:v>
                  </c:pt>
                  <c:pt idx="53">
                    <c:v>1.2216139987303976E-2</c:v>
                  </c:pt>
                  <c:pt idx="54">
                    <c:v>7.276055231207601E-2</c:v>
                  </c:pt>
                  <c:pt idx="55">
                    <c:v>1.1354810692462025E-2</c:v>
                  </c:pt>
                  <c:pt idx="56">
                    <c:v>1.6748188806301023E-2</c:v>
                  </c:pt>
                  <c:pt idx="57">
                    <c:v>1.9506232306117921E-2</c:v>
                  </c:pt>
                  <c:pt idx="58">
                    <c:v>2.989733677696893E-2</c:v>
                  </c:pt>
                  <c:pt idx="59">
                    <c:v>2.0202129841951022E-2</c:v>
                  </c:pt>
                  <c:pt idx="60">
                    <c:v>2.1826735309459E-2</c:v>
                  </c:pt>
                  <c:pt idx="61">
                    <c:v>9.1214136546959868E-3</c:v>
                  </c:pt>
                  <c:pt idx="62">
                    <c:v>7.5392372994631085E-2</c:v>
                  </c:pt>
                  <c:pt idx="63">
                    <c:v>2.9674207927310015E-2</c:v>
                  </c:pt>
                  <c:pt idx="64">
                    <c:v>5.2993990569839E-2</c:v>
                  </c:pt>
                  <c:pt idx="65">
                    <c:v>5.0498193633017996E-2</c:v>
                  </c:pt>
                  <c:pt idx="66">
                    <c:v>9.2618087326261977E-2</c:v>
                  </c:pt>
                  <c:pt idx="67">
                    <c:v>1.7248081012056993E-2</c:v>
                  </c:pt>
                  <c:pt idx="68">
                    <c:v>7.5444677499772017E-2</c:v>
                  </c:pt>
                  <c:pt idx="69">
                    <c:v>4.3944003444242985E-2</c:v>
                  </c:pt>
                  <c:pt idx="70">
                    <c:v>6.5371003620209978E-2</c:v>
                  </c:pt>
                  <c:pt idx="71">
                    <c:v>2.2806099665564017E-2</c:v>
                  </c:pt>
                  <c:pt idx="72">
                    <c:v>9.4099816755839338E-3</c:v>
                  </c:pt>
                  <c:pt idx="73">
                    <c:v>1.0403451744610992E-2</c:v>
                  </c:pt>
                  <c:pt idx="74">
                    <c:v>4.8666307453914093E-2</c:v>
                  </c:pt>
                  <c:pt idx="75">
                    <c:v>3.9612526334058984E-2</c:v>
                  </c:pt>
                  <c:pt idx="76">
                    <c:v>4.19448408674441E-2</c:v>
                  </c:pt>
                  <c:pt idx="77">
                    <c:v>4.0228386225922064E-2</c:v>
                  </c:pt>
                  <c:pt idx="78">
                    <c:v>1.3023256391477944E-2</c:v>
                  </c:pt>
                  <c:pt idx="79">
                    <c:v>4.6179361996220081E-2</c:v>
                  </c:pt>
                  <c:pt idx="80">
                    <c:v>9.1486209249223016E-2</c:v>
                  </c:pt>
                  <c:pt idx="81">
                    <c:v>3.1427676724176901E-2</c:v>
                  </c:pt>
                  <c:pt idx="82">
                    <c:v>1.7326655434432015E-2</c:v>
                  </c:pt>
                  <c:pt idx="83">
                    <c:v>1.8976833882170085E-2</c:v>
                  </c:pt>
                  <c:pt idx="84">
                    <c:v>9.3670645066059599E-3</c:v>
                  </c:pt>
                  <c:pt idx="85">
                    <c:v>3.6376570867739044E-2</c:v>
                  </c:pt>
                  <c:pt idx="86">
                    <c:v>3.2962718746219033E-2</c:v>
                  </c:pt>
                  <c:pt idx="87">
                    <c:v>5.0684292407573106E-2</c:v>
                  </c:pt>
                  <c:pt idx="88">
                    <c:v>2.9298026418186907E-2</c:v>
                  </c:pt>
                  <c:pt idx="89">
                    <c:v>6.5371003620209978E-2</c:v>
                  </c:pt>
                  <c:pt idx="90">
                    <c:v>7.5721687563050644E-3</c:v>
                  </c:pt>
                  <c:pt idx="91">
                    <c:v>1.7108397977149026E-2</c:v>
                  </c:pt>
                  <c:pt idx="92">
                    <c:v>3.370338583633703E-2</c:v>
                  </c:pt>
                  <c:pt idx="93">
                    <c:v>8.9999519030532049E-2</c:v>
                  </c:pt>
                  <c:pt idx="94">
                    <c:v>4.9689743964539845E-2</c:v>
                  </c:pt>
                  <c:pt idx="95">
                    <c:v>1.9406887372486081E-2</c:v>
                  </c:pt>
                  <c:pt idx="96">
                    <c:v>1.6105649097254982E-2</c:v>
                  </c:pt>
                  <c:pt idx="97">
                    <c:v>1.5912921611725972E-2</c:v>
                  </c:pt>
                  <c:pt idx="98">
                    <c:v>4.5635281290896001E-2</c:v>
                  </c:pt>
                  <c:pt idx="99">
                    <c:v>2.7751733969624048E-2</c:v>
                  </c:pt>
                  <c:pt idx="100">
                    <c:v>1.8792479767909986E-2</c:v>
                  </c:pt>
                  <c:pt idx="101">
                    <c:v>1.4049853468194984E-2</c:v>
                  </c:pt>
                  <c:pt idx="102">
                    <c:v>3.5181626390866971E-2</c:v>
                  </c:pt>
                  <c:pt idx="103">
                    <c:v>1.7736001504643939E-2</c:v>
                  </c:pt>
                  <c:pt idx="104">
                    <c:v>1.1142229599867992E-2</c:v>
                  </c:pt>
                  <c:pt idx="105">
                    <c:v>5.5676868568736881E-2</c:v>
                  </c:pt>
                  <c:pt idx="106">
                    <c:v>5.9201494898737939E-2</c:v>
                  </c:pt>
                  <c:pt idx="107">
                    <c:v>8.2528449584919894E-3</c:v>
                  </c:pt>
                  <c:pt idx="108">
                    <c:v>3.7451346522203055E-2</c:v>
                  </c:pt>
                  <c:pt idx="109">
                    <c:v>2.5700216989637981E-2</c:v>
                  </c:pt>
                  <c:pt idx="110">
                    <c:v>5.9085628038049953E-2</c:v>
                  </c:pt>
                  <c:pt idx="111">
                    <c:v>7.2215939789136097E-2</c:v>
                  </c:pt>
                  <c:pt idx="112">
                    <c:v>3.4792532160625056E-2</c:v>
                  </c:pt>
                  <c:pt idx="113">
                    <c:v>1.5001885557225925E-2</c:v>
                  </c:pt>
                  <c:pt idx="114">
                    <c:v>4.7574828807938951E-2</c:v>
                  </c:pt>
                  <c:pt idx="115">
                    <c:v>4.0279062320993986E-2</c:v>
                  </c:pt>
                  <c:pt idx="116">
                    <c:v>3.8621410761944142E-2</c:v>
                  </c:pt>
                  <c:pt idx="117">
                    <c:v>1.739063805548402E-2</c:v>
                  </c:pt>
                  <c:pt idx="118">
                    <c:v>9.1026876816139302E-3</c:v>
                  </c:pt>
                  <c:pt idx="119">
                    <c:v>2.0087053245001041E-2</c:v>
                  </c:pt>
                  <c:pt idx="120">
                    <c:v>5.848699213660935E-3</c:v>
                  </c:pt>
                  <c:pt idx="121">
                    <c:v>1.8825821082188998E-2</c:v>
                  </c:pt>
                  <c:pt idx="122">
                    <c:v>3.6451679404109982E-2</c:v>
                  </c:pt>
                  <c:pt idx="123">
                    <c:v>7.5361625577666902E-2</c:v>
                  </c:pt>
                  <c:pt idx="124">
                    <c:v>7.2641826040210078E-2</c:v>
                  </c:pt>
                  <c:pt idx="125">
                    <c:v>9.8019134357661075E-2</c:v>
                  </c:pt>
                  <c:pt idx="126">
                    <c:v>2.9851208625505055E-2</c:v>
                  </c:pt>
                  <c:pt idx="127">
                    <c:v>5.3506301345801033E-2</c:v>
                  </c:pt>
                  <c:pt idx="128">
                    <c:v>3.8046653128911978E-2</c:v>
                  </c:pt>
                  <c:pt idx="129">
                    <c:v>1.623004706812603E-2</c:v>
                  </c:pt>
                  <c:pt idx="130">
                    <c:v>4.4353917639759044E-2</c:v>
                  </c:pt>
                  <c:pt idx="131">
                    <c:v>1.8724661571717038E-2</c:v>
                  </c:pt>
                  <c:pt idx="132">
                    <c:v>9.5267236488389972E-3</c:v>
                  </c:pt>
                  <c:pt idx="133">
                    <c:v>3.4338240855220969E-2</c:v>
                  </c:pt>
                  <c:pt idx="134">
                    <c:v>1.8074254120901134E-2</c:v>
                  </c:pt>
                  <c:pt idx="135">
                    <c:v>1.3733236629882017E-2</c:v>
                  </c:pt>
                  <c:pt idx="136">
                    <c:v>1.3460350994864978E-2</c:v>
                  </c:pt>
                  <c:pt idx="137">
                    <c:v>3.7188895304054004E-2</c:v>
                  </c:pt>
                  <c:pt idx="138">
                    <c:v>1.7140644336150035E-2</c:v>
                  </c:pt>
                  <c:pt idx="139">
                    <c:v>6.5895470224071939E-2</c:v>
                  </c:pt>
                  <c:pt idx="140">
                    <c:v>7.0893777614910114E-2</c:v>
                  </c:pt>
                  <c:pt idx="141">
                    <c:v>3.2876601198769007E-2</c:v>
                  </c:pt>
                  <c:pt idx="142">
                    <c:v>3.5553869271817029E-2</c:v>
                  </c:pt>
                  <c:pt idx="143">
                    <c:v>1.4672566186821001E-2</c:v>
                  </c:pt>
                  <c:pt idx="144">
                    <c:v>3.9129486489219989E-2</c:v>
                  </c:pt>
                  <c:pt idx="145">
                    <c:v>7.1510129742683004E-2</c:v>
                  </c:pt>
                  <c:pt idx="146">
                    <c:v>5.5023800053165983E-2</c:v>
                  </c:pt>
                  <c:pt idx="147">
                    <c:v>5.4660616221225977E-2</c:v>
                  </c:pt>
                  <c:pt idx="148">
                    <c:v>5.1235869077195129E-2</c:v>
                  </c:pt>
                  <c:pt idx="149">
                    <c:v>1.6348179708002952E-2</c:v>
                  </c:pt>
                  <c:pt idx="150">
                    <c:v>8.09690021675461E-2</c:v>
                  </c:pt>
                  <c:pt idx="151">
                    <c:v>3.7298579440773083E-2</c:v>
                  </c:pt>
                  <c:pt idx="152">
                    <c:v>4.8674447845903024E-2</c:v>
                  </c:pt>
                  <c:pt idx="153">
                    <c:v>0.15855745684855493</c:v>
                  </c:pt>
                  <c:pt idx="154">
                    <c:v>9.7438529551674979E-2</c:v>
                  </c:pt>
                  <c:pt idx="155">
                    <c:v>9.5579636779657973E-2</c:v>
                  </c:pt>
                  <c:pt idx="156">
                    <c:v>0.11913220635225796</c:v>
                  </c:pt>
                  <c:pt idx="157">
                    <c:v>7.5931639208645985E-2</c:v>
                  </c:pt>
                  <c:pt idx="158">
                    <c:v>0.10488388763254097</c:v>
                  </c:pt>
                  <c:pt idx="159">
                    <c:v>5.3311945954149009E-2</c:v>
                  </c:pt>
                  <c:pt idx="160">
                    <c:v>2.7534167974499923E-2</c:v>
                  </c:pt>
                  <c:pt idx="161">
                    <c:v>4.4941287441308098E-2</c:v>
                  </c:pt>
                  <c:pt idx="162">
                    <c:v>2.7012140900055992E-2</c:v>
                  </c:pt>
                  <c:pt idx="163">
                    <c:v>2.7846647549621073E-2</c:v>
                  </c:pt>
                  <c:pt idx="164">
                    <c:v>3.9576198292849973E-2</c:v>
                  </c:pt>
                  <c:pt idx="165">
                    <c:v>3.1181178736431003E-2</c:v>
                  </c:pt>
                  <c:pt idx="166">
                    <c:v>0.13291734386220011</c:v>
                  </c:pt>
                  <c:pt idx="167">
                    <c:v>4.433569219226996E-2</c:v>
                  </c:pt>
                  <c:pt idx="168">
                    <c:v>4.9763486991289851E-2</c:v>
                  </c:pt>
                  <c:pt idx="169">
                    <c:v>4.0866617703629871E-2</c:v>
                  </c:pt>
                  <c:pt idx="170">
                    <c:v>3.477584997416705E-2</c:v>
                  </c:pt>
                  <c:pt idx="171">
                    <c:v>4.6991008367509912E-2</c:v>
                  </c:pt>
                  <c:pt idx="172">
                    <c:v>4.5827418444827073E-2</c:v>
                  </c:pt>
                  <c:pt idx="173">
                    <c:v>5.4027099874093043E-2</c:v>
                  </c:pt>
                  <c:pt idx="174">
                    <c:v>5.4404919572120014E-2</c:v>
                  </c:pt>
                  <c:pt idx="175">
                    <c:v>4.8858111183287978E-2</c:v>
                  </c:pt>
                  <c:pt idx="176">
                    <c:v>1.4723919784357054E-2</c:v>
                  </c:pt>
                  <c:pt idx="177">
                    <c:v>5.7223597185985908E-2</c:v>
                  </c:pt>
                  <c:pt idx="178">
                    <c:v>1.9137762109483925E-2</c:v>
                  </c:pt>
                  <c:pt idx="179">
                    <c:v>2.6640316568679934E-2</c:v>
                  </c:pt>
                  <c:pt idx="180">
                    <c:v>0.16606033929514297</c:v>
                  </c:pt>
                  <c:pt idx="181">
                    <c:v>5.6573861524683022E-2</c:v>
                  </c:pt>
                  <c:pt idx="182">
                    <c:v>2.2701707903721946E-2</c:v>
                  </c:pt>
                  <c:pt idx="183">
                    <c:v>2.9894373394505069E-2</c:v>
                  </c:pt>
                  <c:pt idx="184">
                    <c:v>0.11189168221077006</c:v>
                  </c:pt>
                  <c:pt idx="185">
                    <c:v>1.8772338514838061E-2</c:v>
                  </c:pt>
                  <c:pt idx="186">
                    <c:v>1.8294672665102985E-2</c:v>
                  </c:pt>
                  <c:pt idx="187">
                    <c:v>1.3600001321482091E-2</c:v>
                  </c:pt>
                  <c:pt idx="188">
                    <c:v>2.7161646898313019E-2</c:v>
                  </c:pt>
                  <c:pt idx="189">
                    <c:v>2.3905422338516003E-2</c:v>
                  </c:pt>
                  <c:pt idx="190">
                    <c:v>0.13395962319715604</c:v>
                  </c:pt>
                  <c:pt idx="191">
                    <c:v>2.1044357349459863E-2</c:v>
                  </c:pt>
                  <c:pt idx="192">
                    <c:v>2.9925621582404971E-2</c:v>
                  </c:pt>
                  <c:pt idx="193">
                    <c:v>4.9631039009881084E-2</c:v>
                  </c:pt>
                  <c:pt idx="194">
                    <c:v>6.1177569973952073E-2</c:v>
                  </c:pt>
                  <c:pt idx="195">
                    <c:v>6.4731412745317018E-2</c:v>
                  </c:pt>
                  <c:pt idx="196">
                    <c:v>6.4130059829619945E-2</c:v>
                  </c:pt>
                  <c:pt idx="197">
                    <c:v>2.3380576314878887E-2</c:v>
                  </c:pt>
                  <c:pt idx="198">
                    <c:v>4.509149248941402E-2</c:v>
                  </c:pt>
                  <c:pt idx="199">
                    <c:v>2.9867919700454881E-2</c:v>
                  </c:pt>
                  <c:pt idx="200">
                    <c:v>8.1835461953300159E-3</c:v>
                  </c:pt>
                  <c:pt idx="201">
                    <c:v>3.3445929650121942E-2</c:v>
                  </c:pt>
                  <c:pt idx="202">
                    <c:v>1.5453769136262063E-2</c:v>
                  </c:pt>
                  <c:pt idx="203">
                    <c:v>1.8453157197231063E-2</c:v>
                  </c:pt>
                  <c:pt idx="204">
                    <c:v>4.2459558538093023E-2</c:v>
                  </c:pt>
                  <c:pt idx="205">
                    <c:v>1.8434831250654926E-2</c:v>
                  </c:pt>
                  <c:pt idx="206">
                    <c:v>1.654802452677806E-2</c:v>
                  </c:pt>
                  <c:pt idx="207">
                    <c:v>6.1752578251748957E-2</c:v>
                  </c:pt>
                  <c:pt idx="208">
                    <c:v>4.2722533819385067E-2</c:v>
                  </c:pt>
                  <c:pt idx="209">
                    <c:v>1.7418528313338011E-2</c:v>
                  </c:pt>
                  <c:pt idx="210">
                    <c:v>2.6134736800918046E-2</c:v>
                  </c:pt>
                  <c:pt idx="211">
                    <c:v>3.6652198002206982E-2</c:v>
                  </c:pt>
                  <c:pt idx="212">
                    <c:v>1.8133832017953044E-2</c:v>
                  </c:pt>
                  <c:pt idx="213">
                    <c:v>1.8163670417865041E-2</c:v>
                  </c:pt>
                  <c:pt idx="214">
                    <c:v>1.8877327350575013E-2</c:v>
                  </c:pt>
                  <c:pt idx="215">
                    <c:v>6.3753683944207995E-2</c:v>
                  </c:pt>
                  <c:pt idx="216">
                    <c:v>1.2367036419742017E-2</c:v>
                  </c:pt>
                  <c:pt idx="217">
                    <c:v>1.7959721504301029E-2</c:v>
                  </c:pt>
                  <c:pt idx="218">
                    <c:v>2.3677848831326953E-2</c:v>
                  </c:pt>
                  <c:pt idx="219">
                    <c:v>1.8937026434603932E-2</c:v>
                  </c:pt>
                  <c:pt idx="220">
                    <c:v>3.0470728390778912E-2</c:v>
                  </c:pt>
                  <c:pt idx="221">
                    <c:v>4.1797940746008955E-2</c:v>
                  </c:pt>
                  <c:pt idx="222">
                    <c:v>1.6184647408226005E-2</c:v>
                  </c:pt>
                  <c:pt idx="223">
                    <c:v>4.5337669741341013E-2</c:v>
                  </c:pt>
                  <c:pt idx="224">
                    <c:v>9.3924566673699861E-3</c:v>
                  </c:pt>
                  <c:pt idx="225">
                    <c:v>7.4029105831190378E-3</c:v>
                  </c:pt>
                  <c:pt idx="226">
                    <c:v>6.1589297237160112E-3</c:v>
                  </c:pt>
                  <c:pt idx="227">
                    <c:v>4.750429094364006E-2</c:v>
                  </c:pt>
                  <c:pt idx="228">
                    <c:v>1.5813076427879991E-2</c:v>
                  </c:pt>
                  <c:pt idx="229">
                    <c:v>5.1847746663729044E-3</c:v>
                  </c:pt>
                  <c:pt idx="230">
                    <c:v>0.12395403852120601</c:v>
                  </c:pt>
                  <c:pt idx="231">
                    <c:v>0.10082792282539699</c:v>
                  </c:pt>
                  <c:pt idx="232">
                    <c:v>1.3279339628211928E-2</c:v>
                  </c:pt>
                  <c:pt idx="233">
                    <c:v>4.6912237927380973E-2</c:v>
                  </c:pt>
                  <c:pt idx="234">
                    <c:v>2.8443992269790885E-2</c:v>
                  </c:pt>
                  <c:pt idx="235">
                    <c:v>3.4099393051105986E-2</c:v>
                  </c:pt>
                  <c:pt idx="236">
                    <c:v>5.547535268658399E-2</c:v>
                  </c:pt>
                  <c:pt idx="237">
                    <c:v>1.7714025881254924E-2</c:v>
                  </c:pt>
                  <c:pt idx="238">
                    <c:v>1.9417073076517077E-2</c:v>
                  </c:pt>
                  <c:pt idx="239">
                    <c:v>2.9849008979696112E-2</c:v>
                  </c:pt>
                  <c:pt idx="240">
                    <c:v>5.2618476082948118E-2</c:v>
                  </c:pt>
                  <c:pt idx="241">
                    <c:v>4.4256841801667002E-2</c:v>
                  </c:pt>
                  <c:pt idx="242">
                    <c:v>1.1248128957138004E-2</c:v>
                  </c:pt>
                  <c:pt idx="243">
                    <c:v>3.5058807862672903E-2</c:v>
                  </c:pt>
                  <c:pt idx="244">
                    <c:v>3.7492131218317959E-2</c:v>
                  </c:pt>
                  <c:pt idx="245">
                    <c:v>2.3487434905772986E-2</c:v>
                  </c:pt>
                  <c:pt idx="246">
                    <c:v>1.8696305267380087E-2</c:v>
                  </c:pt>
                  <c:pt idx="247">
                    <c:v>1.9430677100686022E-2</c:v>
                  </c:pt>
                  <c:pt idx="248">
                    <c:v>1.3499011286904006E-2</c:v>
                  </c:pt>
                  <c:pt idx="249">
                    <c:v>4.2792689453894028E-2</c:v>
                  </c:pt>
                  <c:pt idx="250">
                    <c:v>4.1743204727220928E-2</c:v>
                  </c:pt>
                  <c:pt idx="251">
                    <c:v>0.10330347053772793</c:v>
                  </c:pt>
                  <c:pt idx="252">
                    <c:v>1.3753864211768052E-2</c:v>
                  </c:pt>
                  <c:pt idx="253">
                    <c:v>2.6679399104650114E-2</c:v>
                  </c:pt>
                  <c:pt idx="254">
                    <c:v>2.2482075791009026E-2</c:v>
                  </c:pt>
                  <c:pt idx="255">
                    <c:v>1.0765300864007954E-2</c:v>
                  </c:pt>
                  <c:pt idx="256">
                    <c:v>1.8681640774323993E-2</c:v>
                  </c:pt>
                  <c:pt idx="257">
                    <c:v>2.2670811378575073E-2</c:v>
                  </c:pt>
                  <c:pt idx="258">
                    <c:v>4.9703250295095036E-2</c:v>
                  </c:pt>
                  <c:pt idx="259">
                    <c:v>2.4206793295334927E-2</c:v>
                  </c:pt>
                  <c:pt idx="260">
                    <c:v>2.7319563963556059E-2</c:v>
                  </c:pt>
                  <c:pt idx="261">
                    <c:v>2.8532960567122956E-2</c:v>
                  </c:pt>
                  <c:pt idx="262">
                    <c:v>1.3576720540920961E-2</c:v>
                  </c:pt>
                  <c:pt idx="263">
                    <c:v>1.3343418736519896E-2</c:v>
                  </c:pt>
                  <c:pt idx="264">
                    <c:v>1.4698057977457935E-2</c:v>
                  </c:pt>
                  <c:pt idx="265">
                    <c:v>8.0321443655970715E-3</c:v>
                  </c:pt>
                  <c:pt idx="266">
                    <c:v>1.1553955829821883E-2</c:v>
                  </c:pt>
                  <c:pt idx="267">
                    <c:v>3.6044196322284949E-2</c:v>
                  </c:pt>
                  <c:pt idx="268">
                    <c:v>4.8683059929544914E-2</c:v>
                  </c:pt>
                  <c:pt idx="269">
                    <c:v>4.3842511937787987E-2</c:v>
                  </c:pt>
                  <c:pt idx="270">
                    <c:v>2.3480452357660164E-2</c:v>
                  </c:pt>
                  <c:pt idx="271">
                    <c:v>5.4770967578697038E-2</c:v>
                  </c:pt>
                  <c:pt idx="272">
                    <c:v>5.4857242150171071E-2</c:v>
                  </c:pt>
                  <c:pt idx="273">
                    <c:v>1.529411036647299E-2</c:v>
                  </c:pt>
                  <c:pt idx="274">
                    <c:v>4.8821098176366928E-2</c:v>
                  </c:pt>
                  <c:pt idx="275">
                    <c:v>2.6795682888239858E-2</c:v>
                  </c:pt>
                  <c:pt idx="276">
                    <c:v>1.3329046602237993E-2</c:v>
                  </c:pt>
                  <c:pt idx="277">
                    <c:v>2.7883141180027105E-2</c:v>
                  </c:pt>
                  <c:pt idx="278">
                    <c:v>2.8468588270144979E-2</c:v>
                  </c:pt>
                  <c:pt idx="279">
                    <c:v>5.5125935129650028E-2</c:v>
                  </c:pt>
                  <c:pt idx="280">
                    <c:v>2.5117255315428966E-2</c:v>
                  </c:pt>
                  <c:pt idx="281">
                    <c:v>7.2070195265804937E-2</c:v>
                  </c:pt>
                  <c:pt idx="282">
                    <c:v>5.1819155594338917E-2</c:v>
                  </c:pt>
                  <c:pt idx="283">
                    <c:v>1.3846487026189069E-2</c:v>
                  </c:pt>
                  <c:pt idx="284">
                    <c:v>3.1709928440230017E-2</c:v>
                  </c:pt>
                  <c:pt idx="285">
                    <c:v>1.8610505470548877E-2</c:v>
                  </c:pt>
                  <c:pt idx="286">
                    <c:v>1.4510273789610006E-2</c:v>
                  </c:pt>
                  <c:pt idx="287">
                    <c:v>1.4867665037159972E-2</c:v>
                  </c:pt>
                  <c:pt idx="288">
                    <c:v>2.33632560636839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le_3C!$G$8:$G$296</c:f>
              <c:numCache>
                <c:formatCode>General</c:formatCode>
                <c:ptCount val="289"/>
                <c:pt idx="0">
                  <c:v>0.96737837293185203</c:v>
                </c:pt>
                <c:pt idx="1">
                  <c:v>0.99354183930353601</c:v>
                </c:pt>
                <c:pt idx="2">
                  <c:v>1.01176575252901</c:v>
                </c:pt>
                <c:pt idx="3">
                  <c:v>1.0210862007144501</c:v>
                </c:pt>
                <c:pt idx="4">
                  <c:v>0.99006570378132996</c:v>
                </c:pt>
                <c:pt idx="5">
                  <c:v>0.99182431011874805</c:v>
                </c:pt>
                <c:pt idx="6">
                  <c:v>0.99924134105233398</c:v>
                </c:pt>
                <c:pt idx="7">
                  <c:v>1.0042010766537299</c:v>
                </c:pt>
                <c:pt idx="8">
                  <c:v>1.01321645338651</c:v>
                </c:pt>
                <c:pt idx="9">
                  <c:v>1.0087307371918399</c:v>
                </c:pt>
                <c:pt idx="10">
                  <c:v>1.00106962891114</c:v>
                </c:pt>
                <c:pt idx="11">
                  <c:v>0.99490579959702796</c:v>
                </c:pt>
                <c:pt idx="12">
                  <c:v>1.01770305575308</c:v>
                </c:pt>
                <c:pt idx="13">
                  <c:v>0.96731635359607304</c:v>
                </c:pt>
                <c:pt idx="14">
                  <c:v>1.01257371182281</c:v>
                </c:pt>
                <c:pt idx="15">
                  <c:v>0.96376241159231502</c:v>
                </c:pt>
                <c:pt idx="16">
                  <c:v>0.98741101788590502</c:v>
                </c:pt>
                <c:pt idx="17">
                  <c:v>0.98218191265875698</c:v>
                </c:pt>
                <c:pt idx="18">
                  <c:v>1.0044575185323701</c:v>
                </c:pt>
                <c:pt idx="19">
                  <c:v>1.0061383270041899</c:v>
                </c:pt>
                <c:pt idx="20">
                  <c:v>0.97840401065065097</c:v>
                </c:pt>
                <c:pt idx="21">
                  <c:v>1.0308258332782601</c:v>
                </c:pt>
                <c:pt idx="22">
                  <c:v>0.99792619517871906</c:v>
                </c:pt>
                <c:pt idx="23">
                  <c:v>0.98606445156799105</c:v>
                </c:pt>
                <c:pt idx="24">
                  <c:v>0.99268178938762297</c:v>
                </c:pt>
                <c:pt idx="25">
                  <c:v>0.97234214370290895</c:v>
                </c:pt>
                <c:pt idx="26">
                  <c:v>0.99885400029703197</c:v>
                </c:pt>
                <c:pt idx="27">
                  <c:v>0.995661512958955</c:v>
                </c:pt>
                <c:pt idx="28">
                  <c:v>1.0024445781910301</c:v>
                </c:pt>
                <c:pt idx="29">
                  <c:v>0.99544134267764595</c:v>
                </c:pt>
                <c:pt idx="30">
                  <c:v>0.99028156765186903</c:v>
                </c:pt>
                <c:pt idx="31">
                  <c:v>1.0174525695457901</c:v>
                </c:pt>
                <c:pt idx="32">
                  <c:v>0.98832896579296903</c:v>
                </c:pt>
                <c:pt idx="33">
                  <c:v>0.96401748540048304</c:v>
                </c:pt>
                <c:pt idx="34">
                  <c:v>1.00373102938939</c:v>
                </c:pt>
                <c:pt idx="35">
                  <c:v>1.00297946576526</c:v>
                </c:pt>
                <c:pt idx="36">
                  <c:v>1.0148313920533001</c:v>
                </c:pt>
                <c:pt idx="37">
                  <c:v>0.97981755554746996</c:v>
                </c:pt>
                <c:pt idx="38">
                  <c:v>1.0053417383408401</c:v>
                </c:pt>
                <c:pt idx="39">
                  <c:v>0.987725274825481</c:v>
                </c:pt>
                <c:pt idx="40">
                  <c:v>0.99913731400141004</c:v>
                </c:pt>
                <c:pt idx="41">
                  <c:v>0.99034862823648195</c:v>
                </c:pt>
                <c:pt idx="42">
                  <c:v>1.01530611622371</c:v>
                </c:pt>
                <c:pt idx="43">
                  <c:v>0.96797524836362603</c:v>
                </c:pt>
                <c:pt idx="44">
                  <c:v>0.97077648110713499</c:v>
                </c:pt>
                <c:pt idx="45">
                  <c:v>1.0042762600747701</c:v>
                </c:pt>
                <c:pt idx="46">
                  <c:v>1.01534022903975</c:v>
                </c:pt>
                <c:pt idx="47">
                  <c:v>1.0244940358950601</c:v>
                </c:pt>
                <c:pt idx="48">
                  <c:v>1.0115417418567201</c:v>
                </c:pt>
                <c:pt idx="49">
                  <c:v>1.0182405570249899</c:v>
                </c:pt>
                <c:pt idx="50">
                  <c:v>1.01016678080514</c:v>
                </c:pt>
                <c:pt idx="51">
                  <c:v>0.99227516277963801</c:v>
                </c:pt>
                <c:pt idx="52">
                  <c:v>1.03213624350986</c:v>
                </c:pt>
                <c:pt idx="53">
                  <c:v>0.99132774799583101</c:v>
                </c:pt>
                <c:pt idx="54">
                  <c:v>0.97040450656063104</c:v>
                </c:pt>
                <c:pt idx="55">
                  <c:v>1.0028628499931</c:v>
                </c:pt>
                <c:pt idx="56">
                  <c:v>1.0049945505975</c:v>
                </c:pt>
                <c:pt idx="57">
                  <c:v>0.97916548730472697</c:v>
                </c:pt>
                <c:pt idx="58">
                  <c:v>1.0141814706537899</c:v>
                </c:pt>
                <c:pt idx="59">
                  <c:v>0.99208509905244102</c:v>
                </c:pt>
                <c:pt idx="60">
                  <c:v>1.00562204448633</c:v>
                </c:pt>
                <c:pt idx="61">
                  <c:v>0.99983259380492195</c:v>
                </c:pt>
                <c:pt idx="62">
                  <c:v>0.98887717959019505</c:v>
                </c:pt>
                <c:pt idx="63">
                  <c:v>0.99353173360305103</c:v>
                </c:pt>
                <c:pt idx="64">
                  <c:v>1.05154756603139</c:v>
                </c:pt>
                <c:pt idx="65">
                  <c:v>1.00509664088215</c:v>
                </c:pt>
                <c:pt idx="66">
                  <c:v>1.04700976908669</c:v>
                </c:pt>
                <c:pt idx="67">
                  <c:v>0.99697077687024505</c:v>
                </c:pt>
                <c:pt idx="68">
                  <c:v>0.999303507527187</c:v>
                </c:pt>
                <c:pt idx="69">
                  <c:v>0.97968654678916001</c:v>
                </c:pt>
                <c:pt idx="70">
                  <c:v>0.98689931810851295</c:v>
                </c:pt>
                <c:pt idx="71">
                  <c:v>0.98649070936157701</c:v>
                </c:pt>
                <c:pt idx="72">
                  <c:v>0.99577949588106796</c:v>
                </c:pt>
                <c:pt idx="73">
                  <c:v>1.00137739736753</c:v>
                </c:pt>
                <c:pt idx="74">
                  <c:v>0.98360485118099905</c:v>
                </c:pt>
                <c:pt idx="75">
                  <c:v>0.98962219590651501</c:v>
                </c:pt>
                <c:pt idx="76">
                  <c:v>1.0132127773984601</c:v>
                </c:pt>
                <c:pt idx="77">
                  <c:v>1.0137823348573101</c:v>
                </c:pt>
                <c:pt idx="78">
                  <c:v>1.00171030883825</c:v>
                </c:pt>
                <c:pt idx="79">
                  <c:v>1.0049996080542101</c:v>
                </c:pt>
                <c:pt idx="80">
                  <c:v>0.91377110581255006</c:v>
                </c:pt>
                <c:pt idx="81">
                  <c:v>1.00088817908137</c:v>
                </c:pt>
                <c:pt idx="82">
                  <c:v>1.00655830383459</c:v>
                </c:pt>
                <c:pt idx="83">
                  <c:v>0.98909637014351703</c:v>
                </c:pt>
                <c:pt idx="84">
                  <c:v>0.99529434767923897</c:v>
                </c:pt>
                <c:pt idx="85">
                  <c:v>1.0312802729300701</c:v>
                </c:pt>
                <c:pt idx="86">
                  <c:v>0.99037115171911805</c:v>
                </c:pt>
                <c:pt idx="87">
                  <c:v>1.0301638931409001</c:v>
                </c:pt>
                <c:pt idx="88">
                  <c:v>1.0104402093590299</c:v>
                </c:pt>
                <c:pt idx="89">
                  <c:v>0.98689931810851295</c:v>
                </c:pt>
                <c:pt idx="90">
                  <c:v>1.0033974778458901</c:v>
                </c:pt>
                <c:pt idx="91">
                  <c:v>1.00230152316625</c:v>
                </c:pt>
                <c:pt idx="92">
                  <c:v>0.96771383166196501</c:v>
                </c:pt>
                <c:pt idx="93">
                  <c:v>1.00363947786379</c:v>
                </c:pt>
                <c:pt idx="94">
                  <c:v>1.0586603136424799</c:v>
                </c:pt>
                <c:pt idx="95">
                  <c:v>1.0091659546452501</c:v>
                </c:pt>
                <c:pt idx="96">
                  <c:v>1.00899710827977</c:v>
                </c:pt>
                <c:pt idx="97">
                  <c:v>1.0015095503664</c:v>
                </c:pt>
                <c:pt idx="98">
                  <c:v>0.97318420084300605</c:v>
                </c:pt>
                <c:pt idx="99">
                  <c:v>0.97640716884522305</c:v>
                </c:pt>
                <c:pt idx="100">
                  <c:v>0.98917645086808303</c:v>
                </c:pt>
                <c:pt idx="101">
                  <c:v>0.99657021832858494</c:v>
                </c:pt>
                <c:pt idx="102">
                  <c:v>0.987952344542676</c:v>
                </c:pt>
                <c:pt idx="103">
                  <c:v>1.0006867404786399</c:v>
                </c:pt>
                <c:pt idx="104">
                  <c:v>0.99602028445366997</c:v>
                </c:pt>
                <c:pt idx="105">
                  <c:v>1.0305138095916999</c:v>
                </c:pt>
                <c:pt idx="106">
                  <c:v>0.99246455167256198</c:v>
                </c:pt>
                <c:pt idx="107">
                  <c:v>1.00012848086828</c:v>
                </c:pt>
                <c:pt idx="108">
                  <c:v>1.00289278397652</c:v>
                </c:pt>
                <c:pt idx="109">
                  <c:v>1.01248094317801</c:v>
                </c:pt>
                <c:pt idx="110">
                  <c:v>0.99006891370133698</c:v>
                </c:pt>
                <c:pt idx="111">
                  <c:v>0.95460755536989705</c:v>
                </c:pt>
                <c:pt idx="112">
                  <c:v>0.96693265558894903</c:v>
                </c:pt>
                <c:pt idx="113">
                  <c:v>0.99896023929811595</c:v>
                </c:pt>
                <c:pt idx="114">
                  <c:v>0.99601415838758001</c:v>
                </c:pt>
                <c:pt idx="115">
                  <c:v>0.98605205035744903</c:v>
                </c:pt>
                <c:pt idx="116">
                  <c:v>1.0358774312041601</c:v>
                </c:pt>
                <c:pt idx="117">
                  <c:v>0.99870031661283198</c:v>
                </c:pt>
                <c:pt idx="118">
                  <c:v>1.0025945382215999</c:v>
                </c:pt>
                <c:pt idx="119">
                  <c:v>0.98796778453693401</c:v>
                </c:pt>
                <c:pt idx="120">
                  <c:v>1.0002491309144499</c:v>
                </c:pt>
                <c:pt idx="121">
                  <c:v>1.00604207201535</c:v>
                </c:pt>
                <c:pt idx="122">
                  <c:v>1.02227414153598</c:v>
                </c:pt>
                <c:pt idx="123">
                  <c:v>1.0723720279889399</c:v>
                </c:pt>
                <c:pt idx="124">
                  <c:v>1.07075516153905</c:v>
                </c:pt>
                <c:pt idx="125">
                  <c:v>1.0030493182993701</c:v>
                </c:pt>
                <c:pt idx="126">
                  <c:v>1.01384564950291</c:v>
                </c:pt>
                <c:pt idx="127">
                  <c:v>0.99580670199216903</c:v>
                </c:pt>
                <c:pt idx="128">
                  <c:v>0.941213019385163</c:v>
                </c:pt>
                <c:pt idx="129">
                  <c:v>1.0037299894486</c:v>
                </c:pt>
                <c:pt idx="130">
                  <c:v>0.97132423684458702</c:v>
                </c:pt>
                <c:pt idx="131">
                  <c:v>1.00560074955542</c:v>
                </c:pt>
                <c:pt idx="132">
                  <c:v>0.99553628672136896</c:v>
                </c:pt>
                <c:pt idx="133">
                  <c:v>0.96813120131873998</c:v>
                </c:pt>
                <c:pt idx="134">
                  <c:v>1.0037583685501501</c:v>
                </c:pt>
                <c:pt idx="135">
                  <c:v>0.99478016616479104</c:v>
                </c:pt>
                <c:pt idx="136">
                  <c:v>1.00621574439019</c:v>
                </c:pt>
                <c:pt idx="137">
                  <c:v>0.95394270530784497</c:v>
                </c:pt>
                <c:pt idx="138">
                  <c:v>0.99845408144891801</c:v>
                </c:pt>
                <c:pt idx="139">
                  <c:v>0.97763834930647198</c:v>
                </c:pt>
                <c:pt idx="140">
                  <c:v>1.0976326399749701</c:v>
                </c:pt>
                <c:pt idx="141">
                  <c:v>0.99134009103880805</c:v>
                </c:pt>
                <c:pt idx="142">
                  <c:v>0.97364583672138005</c:v>
                </c:pt>
                <c:pt idx="143">
                  <c:v>0.98861463035256902</c:v>
                </c:pt>
                <c:pt idx="144">
                  <c:v>1.0462356625306599</c:v>
                </c:pt>
                <c:pt idx="145">
                  <c:v>0.95630533624894998</c:v>
                </c:pt>
                <c:pt idx="146">
                  <c:v>1.0142958956407</c:v>
                </c:pt>
                <c:pt idx="147">
                  <c:v>1.01936872481654</c:v>
                </c:pt>
                <c:pt idx="148">
                  <c:v>1.0425023916982601</c:v>
                </c:pt>
                <c:pt idx="149">
                  <c:v>0.99622459165141197</c:v>
                </c:pt>
                <c:pt idx="150">
                  <c:v>1.0191864154855801</c:v>
                </c:pt>
                <c:pt idx="151">
                  <c:v>1.0277674210357901</c:v>
                </c:pt>
                <c:pt idx="152">
                  <c:v>0.93882266038885498</c:v>
                </c:pt>
                <c:pt idx="153">
                  <c:v>0.92903742231485897</c:v>
                </c:pt>
                <c:pt idx="154">
                  <c:v>1.01472294662893</c:v>
                </c:pt>
                <c:pt idx="155">
                  <c:v>0.92579737769465498</c:v>
                </c:pt>
                <c:pt idx="156">
                  <c:v>0.946774040128466</c:v>
                </c:pt>
                <c:pt idx="157">
                  <c:v>0.983336092338154</c:v>
                </c:pt>
                <c:pt idx="158">
                  <c:v>1.0017454854768499</c:v>
                </c:pt>
                <c:pt idx="159">
                  <c:v>1.02920215811078</c:v>
                </c:pt>
                <c:pt idx="160">
                  <c:v>0.98775584460349597</c:v>
                </c:pt>
                <c:pt idx="161">
                  <c:v>1.0170900053996801</c:v>
                </c:pt>
                <c:pt idx="162">
                  <c:v>1.00549586764099</c:v>
                </c:pt>
                <c:pt idx="163">
                  <c:v>1.0079663521703801</c:v>
                </c:pt>
                <c:pt idx="164">
                  <c:v>1.00711454136777</c:v>
                </c:pt>
                <c:pt idx="165">
                  <c:v>1.00329106288891</c:v>
                </c:pt>
                <c:pt idx="166">
                  <c:v>1.0470303889247501</c:v>
                </c:pt>
                <c:pt idx="167">
                  <c:v>0.94459005132566998</c:v>
                </c:pt>
                <c:pt idx="168">
                  <c:v>1.0194769378019799</c:v>
                </c:pt>
                <c:pt idx="169">
                  <c:v>1.0482809863064999</c:v>
                </c:pt>
                <c:pt idx="170">
                  <c:v>1.0089353574253801</c:v>
                </c:pt>
                <c:pt idx="171">
                  <c:v>1.0178809189345399</c:v>
                </c:pt>
                <c:pt idx="172">
                  <c:v>0.99394760549667305</c:v>
                </c:pt>
                <c:pt idx="173">
                  <c:v>1.01198083557575</c:v>
                </c:pt>
                <c:pt idx="174">
                  <c:v>1.01058049077283</c:v>
                </c:pt>
                <c:pt idx="175">
                  <c:v>0.99884231497383802</c:v>
                </c:pt>
                <c:pt idx="176">
                  <c:v>1.00447185900455</c:v>
                </c:pt>
                <c:pt idx="177">
                  <c:v>1.01112711125282</c:v>
                </c:pt>
                <c:pt idx="178">
                  <c:v>1.0090295797322899</c:v>
                </c:pt>
                <c:pt idx="179">
                  <c:v>1.027994175556</c:v>
                </c:pt>
                <c:pt idx="180">
                  <c:v>1.01152382220809</c:v>
                </c:pt>
                <c:pt idx="181">
                  <c:v>1.04310723706456</c:v>
                </c:pt>
                <c:pt idx="182">
                  <c:v>0.99373173340265997</c:v>
                </c:pt>
                <c:pt idx="183">
                  <c:v>0.99776046821253905</c:v>
                </c:pt>
                <c:pt idx="184">
                  <c:v>1.1242888749537501</c:v>
                </c:pt>
                <c:pt idx="185">
                  <c:v>0.99077279835147603</c:v>
                </c:pt>
                <c:pt idx="186">
                  <c:v>0.98899647270864999</c:v>
                </c:pt>
                <c:pt idx="187">
                  <c:v>0.98975836198912304</c:v>
                </c:pt>
                <c:pt idx="188">
                  <c:v>0.97923838206196101</c:v>
                </c:pt>
                <c:pt idx="189">
                  <c:v>0.98647910908602798</c:v>
                </c:pt>
                <c:pt idx="190">
                  <c:v>0.97733452723045999</c:v>
                </c:pt>
                <c:pt idx="191">
                  <c:v>1.0224692243484299</c:v>
                </c:pt>
                <c:pt idx="192">
                  <c:v>0.99738497871210996</c:v>
                </c:pt>
                <c:pt idx="193">
                  <c:v>1.0153911386834</c:v>
                </c:pt>
                <c:pt idx="194">
                  <c:v>0.97202864875279904</c:v>
                </c:pt>
                <c:pt idx="195">
                  <c:v>0.98273500440083805</c:v>
                </c:pt>
                <c:pt idx="196">
                  <c:v>0.96838604608961398</c:v>
                </c:pt>
                <c:pt idx="197">
                  <c:v>1.0004868955458599</c:v>
                </c:pt>
                <c:pt idx="198">
                  <c:v>1.02162166053402</c:v>
                </c:pt>
                <c:pt idx="199">
                  <c:v>1.0005967531753399</c:v>
                </c:pt>
                <c:pt idx="200">
                  <c:v>0.99490754312253804</c:v>
                </c:pt>
                <c:pt idx="201">
                  <c:v>0.99436873020290495</c:v>
                </c:pt>
                <c:pt idx="202">
                  <c:v>0.98581653246385903</c:v>
                </c:pt>
                <c:pt idx="203">
                  <c:v>1.0013960344475601</c:v>
                </c:pt>
                <c:pt idx="204">
                  <c:v>0.99580923444024905</c:v>
                </c:pt>
                <c:pt idx="205">
                  <c:v>1.0018490878933</c:v>
                </c:pt>
                <c:pt idx="206">
                  <c:v>0.99618059424598104</c:v>
                </c:pt>
                <c:pt idx="207">
                  <c:v>0.97578847481523101</c:v>
                </c:pt>
                <c:pt idx="208">
                  <c:v>1.0051572305433201</c:v>
                </c:pt>
                <c:pt idx="209">
                  <c:v>0.99749989906247005</c:v>
                </c:pt>
                <c:pt idx="210">
                  <c:v>0.99702893578448204</c:v>
                </c:pt>
                <c:pt idx="211">
                  <c:v>1.0079897539720499</c:v>
                </c:pt>
                <c:pt idx="212">
                  <c:v>0.97960476985605904</c:v>
                </c:pt>
                <c:pt idx="213">
                  <c:v>1.0030601604147</c:v>
                </c:pt>
                <c:pt idx="214">
                  <c:v>1.0151080367153</c:v>
                </c:pt>
                <c:pt idx="215">
                  <c:v>0.97076909006631895</c:v>
                </c:pt>
                <c:pt idx="216">
                  <c:v>1.00357322486163</c:v>
                </c:pt>
                <c:pt idx="217">
                  <c:v>0.98973190097466301</c:v>
                </c:pt>
                <c:pt idx="218">
                  <c:v>1.0014794156064</c:v>
                </c:pt>
                <c:pt idx="219">
                  <c:v>1.01865946776897</c:v>
                </c:pt>
                <c:pt idx="220">
                  <c:v>0.98817059488787196</c:v>
                </c:pt>
                <c:pt idx="221">
                  <c:v>1.0134611754318099</c:v>
                </c:pt>
                <c:pt idx="222">
                  <c:v>1.01347262624228</c:v>
                </c:pt>
                <c:pt idx="223">
                  <c:v>0.95798307264593596</c:v>
                </c:pt>
                <c:pt idx="224">
                  <c:v>0.99537253840650697</c:v>
                </c:pt>
                <c:pt idx="225">
                  <c:v>0.996933990496913</c:v>
                </c:pt>
                <c:pt idx="226">
                  <c:v>1.0020037717050601</c:v>
                </c:pt>
                <c:pt idx="227">
                  <c:v>1.01753530277361</c:v>
                </c:pt>
                <c:pt idx="228">
                  <c:v>0.998745720016049</c:v>
                </c:pt>
                <c:pt idx="229">
                  <c:v>1.0025279394628299</c:v>
                </c:pt>
                <c:pt idx="230">
                  <c:v>0.99761435952053101</c:v>
                </c:pt>
                <c:pt idx="231">
                  <c:v>0.98357124702232102</c:v>
                </c:pt>
                <c:pt idx="232">
                  <c:v>1.00273487304708</c:v>
                </c:pt>
                <c:pt idx="233">
                  <c:v>0.97821786621358697</c:v>
                </c:pt>
                <c:pt idx="234">
                  <c:v>1.0024209073238299</c:v>
                </c:pt>
                <c:pt idx="235">
                  <c:v>0.97660440473897903</c:v>
                </c:pt>
                <c:pt idx="236">
                  <c:v>1.00012772471033</c:v>
                </c:pt>
                <c:pt idx="237">
                  <c:v>0.99741563906571895</c:v>
                </c:pt>
                <c:pt idx="238">
                  <c:v>1.01880179528429</c:v>
                </c:pt>
                <c:pt idx="239">
                  <c:v>1.0178121201475301</c:v>
                </c:pt>
                <c:pt idx="240">
                  <c:v>1.0413637863363101</c:v>
                </c:pt>
                <c:pt idx="241">
                  <c:v>0.95575493941273404</c:v>
                </c:pt>
                <c:pt idx="242">
                  <c:v>0.99850543183013096</c:v>
                </c:pt>
                <c:pt idx="243">
                  <c:v>1.01225236595813</c:v>
                </c:pt>
                <c:pt idx="244">
                  <c:v>1.03646133932024</c:v>
                </c:pt>
                <c:pt idx="245">
                  <c:v>1.00506367182403</c:v>
                </c:pt>
                <c:pt idx="246">
                  <c:v>1.0093453376961401</c:v>
                </c:pt>
                <c:pt idx="247">
                  <c:v>0.99869817348739098</c:v>
                </c:pt>
                <c:pt idx="248">
                  <c:v>0.98890144154621196</c:v>
                </c:pt>
                <c:pt idx="249">
                  <c:v>1.01621590686146</c:v>
                </c:pt>
                <c:pt idx="250">
                  <c:v>1.02659543227884</c:v>
                </c:pt>
                <c:pt idx="251">
                  <c:v>0.96490775373814897</c:v>
                </c:pt>
                <c:pt idx="252">
                  <c:v>0.99664752501162901</c:v>
                </c:pt>
                <c:pt idx="253">
                  <c:v>1.02693591203514</c:v>
                </c:pt>
                <c:pt idx="254">
                  <c:v>0.99684529767466901</c:v>
                </c:pt>
                <c:pt idx="255">
                  <c:v>1.0072245023308299</c:v>
                </c:pt>
                <c:pt idx="256">
                  <c:v>0.99938372979829504</c:v>
                </c:pt>
                <c:pt idx="257">
                  <c:v>0.99927431635115804</c:v>
                </c:pt>
                <c:pt idx="258">
                  <c:v>0.99085314410644698</c:v>
                </c:pt>
                <c:pt idx="259">
                  <c:v>0.99359935834394897</c:v>
                </c:pt>
                <c:pt idx="260">
                  <c:v>1.00353102200663</c:v>
                </c:pt>
                <c:pt idx="261">
                  <c:v>0.97455070949318301</c:v>
                </c:pt>
                <c:pt idx="262">
                  <c:v>0.99665153770661596</c:v>
                </c:pt>
                <c:pt idx="263">
                  <c:v>1.0005513433052899</c:v>
                </c:pt>
                <c:pt idx="264">
                  <c:v>0.99854650054262195</c:v>
                </c:pt>
                <c:pt idx="265">
                  <c:v>1.00494106072883</c:v>
                </c:pt>
                <c:pt idx="266">
                  <c:v>1.0085187721836799</c:v>
                </c:pt>
                <c:pt idx="267">
                  <c:v>0.996602205216777</c:v>
                </c:pt>
                <c:pt idx="268">
                  <c:v>1.0063619419526499</c:v>
                </c:pt>
                <c:pt idx="269">
                  <c:v>0.96279488637799804</c:v>
                </c:pt>
                <c:pt idx="270">
                  <c:v>1.0283745373473101</c:v>
                </c:pt>
                <c:pt idx="271">
                  <c:v>0.95825020118097504</c:v>
                </c:pt>
                <c:pt idx="272">
                  <c:v>1.02879329795672</c:v>
                </c:pt>
                <c:pt idx="273">
                  <c:v>0.99061556968712094</c:v>
                </c:pt>
                <c:pt idx="274">
                  <c:v>0.98687079146420398</c:v>
                </c:pt>
                <c:pt idx="275">
                  <c:v>1.0052573720890099</c:v>
                </c:pt>
                <c:pt idx="276">
                  <c:v>1.00876158426916</c:v>
                </c:pt>
                <c:pt idx="277">
                  <c:v>1.0185692389760701</c:v>
                </c:pt>
                <c:pt idx="278">
                  <c:v>1.0112979641725299</c:v>
                </c:pt>
                <c:pt idx="279">
                  <c:v>1.0892137947743401</c:v>
                </c:pt>
                <c:pt idx="280">
                  <c:v>0.978597557024939</c:v>
                </c:pt>
                <c:pt idx="281">
                  <c:v>0.95756887382201294</c:v>
                </c:pt>
                <c:pt idx="282">
                  <c:v>1.0052125588693299</c:v>
                </c:pt>
                <c:pt idx="283">
                  <c:v>1.0101820639475001</c:v>
                </c:pt>
                <c:pt idx="284">
                  <c:v>0.99115708339976605</c:v>
                </c:pt>
                <c:pt idx="285">
                  <c:v>1.0039361060235299</c:v>
                </c:pt>
                <c:pt idx="286">
                  <c:v>0.99265581462885</c:v>
                </c:pt>
                <c:pt idx="287">
                  <c:v>0.99909065980392697</c:v>
                </c:pt>
                <c:pt idx="288">
                  <c:v>1.0007262373888199</c:v>
                </c:pt>
              </c:numCache>
            </c:numRef>
          </c:xVal>
          <c:yVal>
            <c:numRef>
              <c:f>Table_3C!$P$8:$P$296</c:f>
              <c:numCache>
                <c:formatCode>General</c:formatCode>
                <c:ptCount val="289"/>
                <c:pt idx="0">
                  <c:v>289</c:v>
                </c:pt>
                <c:pt idx="1">
                  <c:v>288</c:v>
                </c:pt>
                <c:pt idx="2">
                  <c:v>287</c:v>
                </c:pt>
                <c:pt idx="3">
                  <c:v>286</c:v>
                </c:pt>
                <c:pt idx="4">
                  <c:v>285</c:v>
                </c:pt>
                <c:pt idx="5">
                  <c:v>284</c:v>
                </c:pt>
                <c:pt idx="6">
                  <c:v>283</c:v>
                </c:pt>
                <c:pt idx="7">
                  <c:v>282</c:v>
                </c:pt>
                <c:pt idx="8">
                  <c:v>281</c:v>
                </c:pt>
                <c:pt idx="9">
                  <c:v>280</c:v>
                </c:pt>
                <c:pt idx="10">
                  <c:v>279</c:v>
                </c:pt>
                <c:pt idx="11">
                  <c:v>278</c:v>
                </c:pt>
                <c:pt idx="12">
                  <c:v>277</c:v>
                </c:pt>
                <c:pt idx="13">
                  <c:v>276</c:v>
                </c:pt>
                <c:pt idx="14">
                  <c:v>275</c:v>
                </c:pt>
                <c:pt idx="15">
                  <c:v>274</c:v>
                </c:pt>
                <c:pt idx="16">
                  <c:v>273</c:v>
                </c:pt>
                <c:pt idx="17">
                  <c:v>272</c:v>
                </c:pt>
                <c:pt idx="18">
                  <c:v>271</c:v>
                </c:pt>
                <c:pt idx="19">
                  <c:v>270</c:v>
                </c:pt>
                <c:pt idx="20">
                  <c:v>269</c:v>
                </c:pt>
                <c:pt idx="21">
                  <c:v>268</c:v>
                </c:pt>
                <c:pt idx="22">
                  <c:v>267</c:v>
                </c:pt>
                <c:pt idx="23">
                  <c:v>266</c:v>
                </c:pt>
                <c:pt idx="24">
                  <c:v>265</c:v>
                </c:pt>
                <c:pt idx="25">
                  <c:v>264</c:v>
                </c:pt>
                <c:pt idx="26">
                  <c:v>263</c:v>
                </c:pt>
                <c:pt idx="27">
                  <c:v>262</c:v>
                </c:pt>
                <c:pt idx="28">
                  <c:v>261</c:v>
                </c:pt>
                <c:pt idx="29">
                  <c:v>260</c:v>
                </c:pt>
                <c:pt idx="30">
                  <c:v>259</c:v>
                </c:pt>
                <c:pt idx="31">
                  <c:v>258</c:v>
                </c:pt>
                <c:pt idx="32">
                  <c:v>257</c:v>
                </c:pt>
                <c:pt idx="33">
                  <c:v>256</c:v>
                </c:pt>
                <c:pt idx="34">
                  <c:v>255</c:v>
                </c:pt>
                <c:pt idx="35">
                  <c:v>254</c:v>
                </c:pt>
                <c:pt idx="36">
                  <c:v>253</c:v>
                </c:pt>
                <c:pt idx="37">
                  <c:v>252</c:v>
                </c:pt>
                <c:pt idx="38">
                  <c:v>251</c:v>
                </c:pt>
                <c:pt idx="39">
                  <c:v>250</c:v>
                </c:pt>
                <c:pt idx="40">
                  <c:v>249</c:v>
                </c:pt>
                <c:pt idx="41">
                  <c:v>248</c:v>
                </c:pt>
                <c:pt idx="42">
                  <c:v>247</c:v>
                </c:pt>
                <c:pt idx="43">
                  <c:v>246</c:v>
                </c:pt>
                <c:pt idx="44">
                  <c:v>245</c:v>
                </c:pt>
                <c:pt idx="45">
                  <c:v>244</c:v>
                </c:pt>
                <c:pt idx="46">
                  <c:v>243</c:v>
                </c:pt>
                <c:pt idx="47">
                  <c:v>242</c:v>
                </c:pt>
                <c:pt idx="48">
                  <c:v>241</c:v>
                </c:pt>
                <c:pt idx="49">
                  <c:v>240</c:v>
                </c:pt>
                <c:pt idx="50">
                  <c:v>239</c:v>
                </c:pt>
                <c:pt idx="51">
                  <c:v>238</c:v>
                </c:pt>
                <c:pt idx="52">
                  <c:v>237</c:v>
                </c:pt>
                <c:pt idx="53">
                  <c:v>236</c:v>
                </c:pt>
                <c:pt idx="54">
                  <c:v>235</c:v>
                </c:pt>
                <c:pt idx="55">
                  <c:v>234</c:v>
                </c:pt>
                <c:pt idx="56">
                  <c:v>233</c:v>
                </c:pt>
                <c:pt idx="57">
                  <c:v>232</c:v>
                </c:pt>
                <c:pt idx="58">
                  <c:v>231</c:v>
                </c:pt>
                <c:pt idx="59">
                  <c:v>230</c:v>
                </c:pt>
                <c:pt idx="60">
                  <c:v>229</c:v>
                </c:pt>
                <c:pt idx="61">
                  <c:v>228</c:v>
                </c:pt>
                <c:pt idx="62">
                  <c:v>227</c:v>
                </c:pt>
                <c:pt idx="63">
                  <c:v>226</c:v>
                </c:pt>
                <c:pt idx="64">
                  <c:v>225</c:v>
                </c:pt>
                <c:pt idx="65">
                  <c:v>224</c:v>
                </c:pt>
                <c:pt idx="66">
                  <c:v>223</c:v>
                </c:pt>
                <c:pt idx="67">
                  <c:v>222</c:v>
                </c:pt>
                <c:pt idx="68">
                  <c:v>221</c:v>
                </c:pt>
                <c:pt idx="69">
                  <c:v>220</c:v>
                </c:pt>
                <c:pt idx="70">
                  <c:v>219</c:v>
                </c:pt>
                <c:pt idx="71">
                  <c:v>218</c:v>
                </c:pt>
                <c:pt idx="72">
                  <c:v>217</c:v>
                </c:pt>
                <c:pt idx="73">
                  <c:v>216</c:v>
                </c:pt>
                <c:pt idx="74">
                  <c:v>215</c:v>
                </c:pt>
                <c:pt idx="75">
                  <c:v>214</c:v>
                </c:pt>
                <c:pt idx="76">
                  <c:v>213</c:v>
                </c:pt>
                <c:pt idx="77">
                  <c:v>212</c:v>
                </c:pt>
                <c:pt idx="78">
                  <c:v>211</c:v>
                </c:pt>
                <c:pt idx="79">
                  <c:v>210</c:v>
                </c:pt>
                <c:pt idx="80">
                  <c:v>209</c:v>
                </c:pt>
                <c:pt idx="81">
                  <c:v>208</c:v>
                </c:pt>
                <c:pt idx="82">
                  <c:v>207</c:v>
                </c:pt>
                <c:pt idx="83">
                  <c:v>206</c:v>
                </c:pt>
                <c:pt idx="84">
                  <c:v>205</c:v>
                </c:pt>
                <c:pt idx="85">
                  <c:v>204</c:v>
                </c:pt>
                <c:pt idx="86">
                  <c:v>203</c:v>
                </c:pt>
                <c:pt idx="87">
                  <c:v>202</c:v>
                </c:pt>
                <c:pt idx="88">
                  <c:v>201</c:v>
                </c:pt>
                <c:pt idx="89">
                  <c:v>200</c:v>
                </c:pt>
                <c:pt idx="90">
                  <c:v>199</c:v>
                </c:pt>
                <c:pt idx="91">
                  <c:v>198</c:v>
                </c:pt>
                <c:pt idx="92">
                  <c:v>197</c:v>
                </c:pt>
                <c:pt idx="93">
                  <c:v>196</c:v>
                </c:pt>
                <c:pt idx="94">
                  <c:v>195</c:v>
                </c:pt>
                <c:pt idx="95">
                  <c:v>194</c:v>
                </c:pt>
                <c:pt idx="96">
                  <c:v>193</c:v>
                </c:pt>
                <c:pt idx="97">
                  <c:v>192</c:v>
                </c:pt>
                <c:pt idx="98">
                  <c:v>191</c:v>
                </c:pt>
                <c:pt idx="99">
                  <c:v>190</c:v>
                </c:pt>
                <c:pt idx="100">
                  <c:v>189</c:v>
                </c:pt>
                <c:pt idx="101">
                  <c:v>188</c:v>
                </c:pt>
                <c:pt idx="102">
                  <c:v>187</c:v>
                </c:pt>
                <c:pt idx="103">
                  <c:v>186</c:v>
                </c:pt>
                <c:pt idx="104">
                  <c:v>185</c:v>
                </c:pt>
                <c:pt idx="105">
                  <c:v>184</c:v>
                </c:pt>
                <c:pt idx="106">
                  <c:v>183</c:v>
                </c:pt>
                <c:pt idx="107">
                  <c:v>182</c:v>
                </c:pt>
                <c:pt idx="108">
                  <c:v>181</c:v>
                </c:pt>
                <c:pt idx="109">
                  <c:v>180</c:v>
                </c:pt>
                <c:pt idx="110">
                  <c:v>179</c:v>
                </c:pt>
                <c:pt idx="111">
                  <c:v>178</c:v>
                </c:pt>
                <c:pt idx="112">
                  <c:v>177</c:v>
                </c:pt>
                <c:pt idx="113">
                  <c:v>176</c:v>
                </c:pt>
                <c:pt idx="114">
                  <c:v>175</c:v>
                </c:pt>
                <c:pt idx="115">
                  <c:v>174</c:v>
                </c:pt>
                <c:pt idx="116">
                  <c:v>173</c:v>
                </c:pt>
                <c:pt idx="117">
                  <c:v>172</c:v>
                </c:pt>
                <c:pt idx="118">
                  <c:v>171</c:v>
                </c:pt>
                <c:pt idx="119">
                  <c:v>170</c:v>
                </c:pt>
                <c:pt idx="120">
                  <c:v>169</c:v>
                </c:pt>
                <c:pt idx="121">
                  <c:v>168</c:v>
                </c:pt>
                <c:pt idx="122">
                  <c:v>167</c:v>
                </c:pt>
                <c:pt idx="123">
                  <c:v>166</c:v>
                </c:pt>
                <c:pt idx="124">
                  <c:v>165</c:v>
                </c:pt>
                <c:pt idx="125">
                  <c:v>164</c:v>
                </c:pt>
                <c:pt idx="126">
                  <c:v>163</c:v>
                </c:pt>
                <c:pt idx="127">
                  <c:v>162</c:v>
                </c:pt>
                <c:pt idx="128">
                  <c:v>161</c:v>
                </c:pt>
                <c:pt idx="129">
                  <c:v>160</c:v>
                </c:pt>
                <c:pt idx="130">
                  <c:v>159</c:v>
                </c:pt>
                <c:pt idx="131">
                  <c:v>158</c:v>
                </c:pt>
                <c:pt idx="132">
                  <c:v>157</c:v>
                </c:pt>
                <c:pt idx="133">
                  <c:v>156</c:v>
                </c:pt>
                <c:pt idx="134">
                  <c:v>155</c:v>
                </c:pt>
                <c:pt idx="135">
                  <c:v>154</c:v>
                </c:pt>
                <c:pt idx="136">
                  <c:v>153</c:v>
                </c:pt>
                <c:pt idx="137">
                  <c:v>152</c:v>
                </c:pt>
                <c:pt idx="138">
                  <c:v>151</c:v>
                </c:pt>
                <c:pt idx="139">
                  <c:v>150</c:v>
                </c:pt>
                <c:pt idx="140">
                  <c:v>149</c:v>
                </c:pt>
                <c:pt idx="141">
                  <c:v>148</c:v>
                </c:pt>
                <c:pt idx="142">
                  <c:v>147</c:v>
                </c:pt>
                <c:pt idx="143">
                  <c:v>146</c:v>
                </c:pt>
                <c:pt idx="144">
                  <c:v>145</c:v>
                </c:pt>
                <c:pt idx="145">
                  <c:v>144</c:v>
                </c:pt>
                <c:pt idx="146">
                  <c:v>143</c:v>
                </c:pt>
                <c:pt idx="147">
                  <c:v>142</c:v>
                </c:pt>
                <c:pt idx="148">
                  <c:v>141</c:v>
                </c:pt>
                <c:pt idx="149">
                  <c:v>140</c:v>
                </c:pt>
                <c:pt idx="150">
                  <c:v>139</c:v>
                </c:pt>
                <c:pt idx="151">
                  <c:v>138</c:v>
                </c:pt>
                <c:pt idx="152">
                  <c:v>137</c:v>
                </c:pt>
                <c:pt idx="153">
                  <c:v>136</c:v>
                </c:pt>
                <c:pt idx="154">
                  <c:v>135</c:v>
                </c:pt>
                <c:pt idx="155">
                  <c:v>134</c:v>
                </c:pt>
                <c:pt idx="156">
                  <c:v>133</c:v>
                </c:pt>
                <c:pt idx="157">
                  <c:v>132</c:v>
                </c:pt>
                <c:pt idx="158">
                  <c:v>131</c:v>
                </c:pt>
                <c:pt idx="159">
                  <c:v>130</c:v>
                </c:pt>
                <c:pt idx="160">
                  <c:v>129</c:v>
                </c:pt>
                <c:pt idx="161">
                  <c:v>128</c:v>
                </c:pt>
                <c:pt idx="162">
                  <c:v>127</c:v>
                </c:pt>
                <c:pt idx="163">
                  <c:v>126</c:v>
                </c:pt>
                <c:pt idx="164">
                  <c:v>125</c:v>
                </c:pt>
                <c:pt idx="165">
                  <c:v>124</c:v>
                </c:pt>
                <c:pt idx="166">
                  <c:v>123</c:v>
                </c:pt>
                <c:pt idx="167">
                  <c:v>122</c:v>
                </c:pt>
                <c:pt idx="168">
                  <c:v>121</c:v>
                </c:pt>
                <c:pt idx="169">
                  <c:v>120</c:v>
                </c:pt>
                <c:pt idx="170">
                  <c:v>119</c:v>
                </c:pt>
                <c:pt idx="171">
                  <c:v>118</c:v>
                </c:pt>
                <c:pt idx="172">
                  <c:v>117</c:v>
                </c:pt>
                <c:pt idx="173">
                  <c:v>116</c:v>
                </c:pt>
                <c:pt idx="174">
                  <c:v>115</c:v>
                </c:pt>
                <c:pt idx="175">
                  <c:v>114</c:v>
                </c:pt>
                <c:pt idx="176">
                  <c:v>113</c:v>
                </c:pt>
                <c:pt idx="177">
                  <c:v>112</c:v>
                </c:pt>
                <c:pt idx="178">
                  <c:v>111</c:v>
                </c:pt>
                <c:pt idx="179">
                  <c:v>110</c:v>
                </c:pt>
                <c:pt idx="180">
                  <c:v>109</c:v>
                </c:pt>
                <c:pt idx="181">
                  <c:v>108</c:v>
                </c:pt>
                <c:pt idx="182">
                  <c:v>107</c:v>
                </c:pt>
                <c:pt idx="183">
                  <c:v>106</c:v>
                </c:pt>
                <c:pt idx="184">
                  <c:v>105</c:v>
                </c:pt>
                <c:pt idx="185">
                  <c:v>104</c:v>
                </c:pt>
                <c:pt idx="186">
                  <c:v>103</c:v>
                </c:pt>
                <c:pt idx="187">
                  <c:v>102</c:v>
                </c:pt>
                <c:pt idx="188">
                  <c:v>101</c:v>
                </c:pt>
                <c:pt idx="189">
                  <c:v>100</c:v>
                </c:pt>
                <c:pt idx="190">
                  <c:v>99</c:v>
                </c:pt>
                <c:pt idx="191">
                  <c:v>98</c:v>
                </c:pt>
                <c:pt idx="192">
                  <c:v>97</c:v>
                </c:pt>
                <c:pt idx="193">
                  <c:v>96</c:v>
                </c:pt>
                <c:pt idx="194">
                  <c:v>95</c:v>
                </c:pt>
                <c:pt idx="195">
                  <c:v>94</c:v>
                </c:pt>
                <c:pt idx="196">
                  <c:v>93</c:v>
                </c:pt>
                <c:pt idx="197">
                  <c:v>92</c:v>
                </c:pt>
                <c:pt idx="198">
                  <c:v>91</c:v>
                </c:pt>
                <c:pt idx="199">
                  <c:v>90</c:v>
                </c:pt>
                <c:pt idx="200">
                  <c:v>89</c:v>
                </c:pt>
                <c:pt idx="201">
                  <c:v>88</c:v>
                </c:pt>
                <c:pt idx="202">
                  <c:v>87</c:v>
                </c:pt>
                <c:pt idx="203">
                  <c:v>86</c:v>
                </c:pt>
                <c:pt idx="204">
                  <c:v>85</c:v>
                </c:pt>
                <c:pt idx="205">
                  <c:v>84</c:v>
                </c:pt>
                <c:pt idx="206">
                  <c:v>83</c:v>
                </c:pt>
                <c:pt idx="207">
                  <c:v>82</c:v>
                </c:pt>
                <c:pt idx="208">
                  <c:v>81</c:v>
                </c:pt>
                <c:pt idx="209">
                  <c:v>80</c:v>
                </c:pt>
                <c:pt idx="210">
                  <c:v>79</c:v>
                </c:pt>
                <c:pt idx="211">
                  <c:v>78</c:v>
                </c:pt>
                <c:pt idx="212">
                  <c:v>77</c:v>
                </c:pt>
                <c:pt idx="213">
                  <c:v>76</c:v>
                </c:pt>
                <c:pt idx="214">
                  <c:v>75</c:v>
                </c:pt>
                <c:pt idx="215">
                  <c:v>74</c:v>
                </c:pt>
                <c:pt idx="216">
                  <c:v>73</c:v>
                </c:pt>
                <c:pt idx="217">
                  <c:v>72</c:v>
                </c:pt>
                <c:pt idx="218">
                  <c:v>71</c:v>
                </c:pt>
                <c:pt idx="219">
                  <c:v>70</c:v>
                </c:pt>
                <c:pt idx="220">
                  <c:v>69</c:v>
                </c:pt>
                <c:pt idx="221">
                  <c:v>68</c:v>
                </c:pt>
                <c:pt idx="222">
                  <c:v>67</c:v>
                </c:pt>
                <c:pt idx="223">
                  <c:v>66</c:v>
                </c:pt>
                <c:pt idx="224">
                  <c:v>65</c:v>
                </c:pt>
                <c:pt idx="225">
                  <c:v>64</c:v>
                </c:pt>
                <c:pt idx="226">
                  <c:v>63</c:v>
                </c:pt>
                <c:pt idx="227">
                  <c:v>62</c:v>
                </c:pt>
                <c:pt idx="228">
                  <c:v>61</c:v>
                </c:pt>
                <c:pt idx="229">
                  <c:v>60</c:v>
                </c:pt>
                <c:pt idx="230">
                  <c:v>59</c:v>
                </c:pt>
                <c:pt idx="231">
                  <c:v>58</c:v>
                </c:pt>
                <c:pt idx="232">
                  <c:v>57</c:v>
                </c:pt>
                <c:pt idx="233">
                  <c:v>56</c:v>
                </c:pt>
                <c:pt idx="234">
                  <c:v>55</c:v>
                </c:pt>
                <c:pt idx="235">
                  <c:v>54</c:v>
                </c:pt>
                <c:pt idx="236">
                  <c:v>53</c:v>
                </c:pt>
                <c:pt idx="237">
                  <c:v>52</c:v>
                </c:pt>
                <c:pt idx="238">
                  <c:v>51</c:v>
                </c:pt>
                <c:pt idx="239">
                  <c:v>50</c:v>
                </c:pt>
                <c:pt idx="240">
                  <c:v>49</c:v>
                </c:pt>
                <c:pt idx="241">
                  <c:v>48</c:v>
                </c:pt>
                <c:pt idx="242">
                  <c:v>47</c:v>
                </c:pt>
                <c:pt idx="243">
                  <c:v>46</c:v>
                </c:pt>
                <c:pt idx="244">
                  <c:v>45</c:v>
                </c:pt>
                <c:pt idx="245">
                  <c:v>44</c:v>
                </c:pt>
                <c:pt idx="246">
                  <c:v>43</c:v>
                </c:pt>
                <c:pt idx="247">
                  <c:v>42</c:v>
                </c:pt>
                <c:pt idx="248">
                  <c:v>41</c:v>
                </c:pt>
                <c:pt idx="249">
                  <c:v>40</c:v>
                </c:pt>
                <c:pt idx="250">
                  <c:v>39</c:v>
                </c:pt>
                <c:pt idx="251">
                  <c:v>38</c:v>
                </c:pt>
                <c:pt idx="252">
                  <c:v>37</c:v>
                </c:pt>
                <c:pt idx="253">
                  <c:v>36</c:v>
                </c:pt>
                <c:pt idx="254">
                  <c:v>35</c:v>
                </c:pt>
                <c:pt idx="255">
                  <c:v>34</c:v>
                </c:pt>
                <c:pt idx="256">
                  <c:v>33</c:v>
                </c:pt>
                <c:pt idx="257">
                  <c:v>32</c:v>
                </c:pt>
                <c:pt idx="258">
                  <c:v>31</c:v>
                </c:pt>
                <c:pt idx="259">
                  <c:v>30</c:v>
                </c:pt>
                <c:pt idx="260">
                  <c:v>29</c:v>
                </c:pt>
                <c:pt idx="261">
                  <c:v>28</c:v>
                </c:pt>
                <c:pt idx="262">
                  <c:v>27</c:v>
                </c:pt>
                <c:pt idx="263">
                  <c:v>26</c:v>
                </c:pt>
                <c:pt idx="264">
                  <c:v>25</c:v>
                </c:pt>
                <c:pt idx="265">
                  <c:v>24</c:v>
                </c:pt>
                <c:pt idx="266">
                  <c:v>23</c:v>
                </c:pt>
                <c:pt idx="267">
                  <c:v>22</c:v>
                </c:pt>
                <c:pt idx="268">
                  <c:v>21</c:v>
                </c:pt>
                <c:pt idx="269">
                  <c:v>20</c:v>
                </c:pt>
                <c:pt idx="270">
                  <c:v>19</c:v>
                </c:pt>
                <c:pt idx="271">
                  <c:v>18</c:v>
                </c:pt>
                <c:pt idx="272">
                  <c:v>17</c:v>
                </c:pt>
                <c:pt idx="273">
                  <c:v>16</c:v>
                </c:pt>
                <c:pt idx="274">
                  <c:v>15</c:v>
                </c:pt>
                <c:pt idx="275">
                  <c:v>14</c:v>
                </c:pt>
                <c:pt idx="276">
                  <c:v>13</c:v>
                </c:pt>
                <c:pt idx="277">
                  <c:v>12</c:v>
                </c:pt>
                <c:pt idx="278">
                  <c:v>11</c:v>
                </c:pt>
                <c:pt idx="279">
                  <c:v>10</c:v>
                </c:pt>
                <c:pt idx="280">
                  <c:v>9</c:v>
                </c:pt>
                <c:pt idx="281">
                  <c:v>8</c:v>
                </c:pt>
                <c:pt idx="282">
                  <c:v>7</c:v>
                </c:pt>
                <c:pt idx="283">
                  <c:v>6</c:v>
                </c:pt>
                <c:pt idx="284">
                  <c:v>5</c:v>
                </c:pt>
                <c:pt idx="285">
                  <c:v>4</c:v>
                </c:pt>
                <c:pt idx="286">
                  <c:v>3</c:v>
                </c:pt>
                <c:pt idx="287">
                  <c:v>2</c:v>
                </c:pt>
                <c:pt idx="28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6B5-4916-AF21-C4B7C5C91571}"/>
            </c:ext>
          </c:extLst>
        </c:ser>
        <c:ser>
          <c:idx val="1"/>
          <c:order val="1"/>
          <c:spPr>
            <a:ln w="19050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Table_3C!$S$8:$S$296</c:f>
              <c:numCache>
                <c:formatCode>General</c:formatCode>
                <c:ptCount val="28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1</c:v>
                </c:pt>
                <c:pt idx="286">
                  <c:v>1</c:v>
                </c:pt>
                <c:pt idx="287">
                  <c:v>1</c:v>
                </c:pt>
                <c:pt idx="288">
                  <c:v>1</c:v>
                </c:pt>
              </c:numCache>
            </c:numRef>
          </c:xVal>
          <c:yVal>
            <c:numRef>
              <c:f>Table_3C!$P$8:$P$296</c:f>
              <c:numCache>
                <c:formatCode>General</c:formatCode>
                <c:ptCount val="289"/>
                <c:pt idx="0">
                  <c:v>289</c:v>
                </c:pt>
                <c:pt idx="1">
                  <c:v>288</c:v>
                </c:pt>
                <c:pt idx="2">
                  <c:v>287</c:v>
                </c:pt>
                <c:pt idx="3">
                  <c:v>286</c:v>
                </c:pt>
                <c:pt idx="4">
                  <c:v>285</c:v>
                </c:pt>
                <c:pt idx="5">
                  <c:v>284</c:v>
                </c:pt>
                <c:pt idx="6">
                  <c:v>283</c:v>
                </c:pt>
                <c:pt idx="7">
                  <c:v>282</c:v>
                </c:pt>
                <c:pt idx="8">
                  <c:v>281</c:v>
                </c:pt>
                <c:pt idx="9">
                  <c:v>280</c:v>
                </c:pt>
                <c:pt idx="10">
                  <c:v>279</c:v>
                </c:pt>
                <c:pt idx="11">
                  <c:v>278</c:v>
                </c:pt>
                <c:pt idx="12">
                  <c:v>277</c:v>
                </c:pt>
                <c:pt idx="13">
                  <c:v>276</c:v>
                </c:pt>
                <c:pt idx="14">
                  <c:v>275</c:v>
                </c:pt>
                <c:pt idx="15">
                  <c:v>274</c:v>
                </c:pt>
                <c:pt idx="16">
                  <c:v>273</c:v>
                </c:pt>
                <c:pt idx="17">
                  <c:v>272</c:v>
                </c:pt>
                <c:pt idx="18">
                  <c:v>271</c:v>
                </c:pt>
                <c:pt idx="19">
                  <c:v>270</c:v>
                </c:pt>
                <c:pt idx="20">
                  <c:v>269</c:v>
                </c:pt>
                <c:pt idx="21">
                  <c:v>268</c:v>
                </c:pt>
                <c:pt idx="22">
                  <c:v>267</c:v>
                </c:pt>
                <c:pt idx="23">
                  <c:v>266</c:v>
                </c:pt>
                <c:pt idx="24">
                  <c:v>265</c:v>
                </c:pt>
                <c:pt idx="25">
                  <c:v>264</c:v>
                </c:pt>
                <c:pt idx="26">
                  <c:v>263</c:v>
                </c:pt>
                <c:pt idx="27">
                  <c:v>262</c:v>
                </c:pt>
                <c:pt idx="28">
                  <c:v>261</c:v>
                </c:pt>
                <c:pt idx="29">
                  <c:v>260</c:v>
                </c:pt>
                <c:pt idx="30">
                  <c:v>259</c:v>
                </c:pt>
                <c:pt idx="31">
                  <c:v>258</c:v>
                </c:pt>
                <c:pt idx="32">
                  <c:v>257</c:v>
                </c:pt>
                <c:pt idx="33">
                  <c:v>256</c:v>
                </c:pt>
                <c:pt idx="34">
                  <c:v>255</c:v>
                </c:pt>
                <c:pt idx="35">
                  <c:v>254</c:v>
                </c:pt>
                <c:pt idx="36">
                  <c:v>253</c:v>
                </c:pt>
                <c:pt idx="37">
                  <c:v>252</c:v>
                </c:pt>
                <c:pt idx="38">
                  <c:v>251</c:v>
                </c:pt>
                <c:pt idx="39">
                  <c:v>250</c:v>
                </c:pt>
                <c:pt idx="40">
                  <c:v>249</c:v>
                </c:pt>
                <c:pt idx="41">
                  <c:v>248</c:v>
                </c:pt>
                <c:pt idx="42">
                  <c:v>247</c:v>
                </c:pt>
                <c:pt idx="43">
                  <c:v>246</c:v>
                </c:pt>
                <c:pt idx="44">
                  <c:v>245</c:v>
                </c:pt>
                <c:pt idx="45">
                  <c:v>244</c:v>
                </c:pt>
                <c:pt idx="46">
                  <c:v>243</c:v>
                </c:pt>
                <c:pt idx="47">
                  <c:v>242</c:v>
                </c:pt>
                <c:pt idx="48">
                  <c:v>241</c:v>
                </c:pt>
                <c:pt idx="49">
                  <c:v>240</c:v>
                </c:pt>
                <c:pt idx="50">
                  <c:v>239</c:v>
                </c:pt>
                <c:pt idx="51">
                  <c:v>238</c:v>
                </c:pt>
                <c:pt idx="52">
                  <c:v>237</c:v>
                </c:pt>
                <c:pt idx="53">
                  <c:v>236</c:v>
                </c:pt>
                <c:pt idx="54">
                  <c:v>235</c:v>
                </c:pt>
                <c:pt idx="55">
                  <c:v>234</c:v>
                </c:pt>
                <c:pt idx="56">
                  <c:v>233</c:v>
                </c:pt>
                <c:pt idx="57">
                  <c:v>232</c:v>
                </c:pt>
                <c:pt idx="58">
                  <c:v>231</c:v>
                </c:pt>
                <c:pt idx="59">
                  <c:v>230</c:v>
                </c:pt>
                <c:pt idx="60">
                  <c:v>229</c:v>
                </c:pt>
                <c:pt idx="61">
                  <c:v>228</c:v>
                </c:pt>
                <c:pt idx="62">
                  <c:v>227</c:v>
                </c:pt>
                <c:pt idx="63">
                  <c:v>226</c:v>
                </c:pt>
                <c:pt idx="64">
                  <c:v>225</c:v>
                </c:pt>
                <c:pt idx="65">
                  <c:v>224</c:v>
                </c:pt>
                <c:pt idx="66">
                  <c:v>223</c:v>
                </c:pt>
                <c:pt idx="67">
                  <c:v>222</c:v>
                </c:pt>
                <c:pt idx="68">
                  <c:v>221</c:v>
                </c:pt>
                <c:pt idx="69">
                  <c:v>220</c:v>
                </c:pt>
                <c:pt idx="70">
                  <c:v>219</c:v>
                </c:pt>
                <c:pt idx="71">
                  <c:v>218</c:v>
                </c:pt>
                <c:pt idx="72">
                  <c:v>217</c:v>
                </c:pt>
                <c:pt idx="73">
                  <c:v>216</c:v>
                </c:pt>
                <c:pt idx="74">
                  <c:v>215</c:v>
                </c:pt>
                <c:pt idx="75">
                  <c:v>214</c:v>
                </c:pt>
                <c:pt idx="76">
                  <c:v>213</c:v>
                </c:pt>
                <c:pt idx="77">
                  <c:v>212</c:v>
                </c:pt>
                <c:pt idx="78">
                  <c:v>211</c:v>
                </c:pt>
                <c:pt idx="79">
                  <c:v>210</c:v>
                </c:pt>
                <c:pt idx="80">
                  <c:v>209</c:v>
                </c:pt>
                <c:pt idx="81">
                  <c:v>208</c:v>
                </c:pt>
                <c:pt idx="82">
                  <c:v>207</c:v>
                </c:pt>
                <c:pt idx="83">
                  <c:v>206</c:v>
                </c:pt>
                <c:pt idx="84">
                  <c:v>205</c:v>
                </c:pt>
                <c:pt idx="85">
                  <c:v>204</c:v>
                </c:pt>
                <c:pt idx="86">
                  <c:v>203</c:v>
                </c:pt>
                <c:pt idx="87">
                  <c:v>202</c:v>
                </c:pt>
                <c:pt idx="88">
                  <c:v>201</c:v>
                </c:pt>
                <c:pt idx="89">
                  <c:v>200</c:v>
                </c:pt>
                <c:pt idx="90">
                  <c:v>199</c:v>
                </c:pt>
                <c:pt idx="91">
                  <c:v>198</c:v>
                </c:pt>
                <c:pt idx="92">
                  <c:v>197</c:v>
                </c:pt>
                <c:pt idx="93">
                  <c:v>196</c:v>
                </c:pt>
                <c:pt idx="94">
                  <c:v>195</c:v>
                </c:pt>
                <c:pt idx="95">
                  <c:v>194</c:v>
                </c:pt>
                <c:pt idx="96">
                  <c:v>193</c:v>
                </c:pt>
                <c:pt idx="97">
                  <c:v>192</c:v>
                </c:pt>
                <c:pt idx="98">
                  <c:v>191</c:v>
                </c:pt>
                <c:pt idx="99">
                  <c:v>190</c:v>
                </c:pt>
                <c:pt idx="100">
                  <c:v>189</c:v>
                </c:pt>
                <c:pt idx="101">
                  <c:v>188</c:v>
                </c:pt>
                <c:pt idx="102">
                  <c:v>187</c:v>
                </c:pt>
                <c:pt idx="103">
                  <c:v>186</c:v>
                </c:pt>
                <c:pt idx="104">
                  <c:v>185</c:v>
                </c:pt>
                <c:pt idx="105">
                  <c:v>184</c:v>
                </c:pt>
                <c:pt idx="106">
                  <c:v>183</c:v>
                </c:pt>
                <c:pt idx="107">
                  <c:v>182</c:v>
                </c:pt>
                <c:pt idx="108">
                  <c:v>181</c:v>
                </c:pt>
                <c:pt idx="109">
                  <c:v>180</c:v>
                </c:pt>
                <c:pt idx="110">
                  <c:v>179</c:v>
                </c:pt>
                <c:pt idx="111">
                  <c:v>178</c:v>
                </c:pt>
                <c:pt idx="112">
                  <c:v>177</c:v>
                </c:pt>
                <c:pt idx="113">
                  <c:v>176</c:v>
                </c:pt>
                <c:pt idx="114">
                  <c:v>175</c:v>
                </c:pt>
                <c:pt idx="115">
                  <c:v>174</c:v>
                </c:pt>
                <c:pt idx="116">
                  <c:v>173</c:v>
                </c:pt>
                <c:pt idx="117">
                  <c:v>172</c:v>
                </c:pt>
                <c:pt idx="118">
                  <c:v>171</c:v>
                </c:pt>
                <c:pt idx="119">
                  <c:v>170</c:v>
                </c:pt>
                <c:pt idx="120">
                  <c:v>169</c:v>
                </c:pt>
                <c:pt idx="121">
                  <c:v>168</c:v>
                </c:pt>
                <c:pt idx="122">
                  <c:v>167</c:v>
                </c:pt>
                <c:pt idx="123">
                  <c:v>166</c:v>
                </c:pt>
                <c:pt idx="124">
                  <c:v>165</c:v>
                </c:pt>
                <c:pt idx="125">
                  <c:v>164</c:v>
                </c:pt>
                <c:pt idx="126">
                  <c:v>163</c:v>
                </c:pt>
                <c:pt idx="127">
                  <c:v>162</c:v>
                </c:pt>
                <c:pt idx="128">
                  <c:v>161</c:v>
                </c:pt>
                <c:pt idx="129">
                  <c:v>160</c:v>
                </c:pt>
                <c:pt idx="130">
                  <c:v>159</c:v>
                </c:pt>
                <c:pt idx="131">
                  <c:v>158</c:v>
                </c:pt>
                <c:pt idx="132">
                  <c:v>157</c:v>
                </c:pt>
                <c:pt idx="133">
                  <c:v>156</c:v>
                </c:pt>
                <c:pt idx="134">
                  <c:v>155</c:v>
                </c:pt>
                <c:pt idx="135">
                  <c:v>154</c:v>
                </c:pt>
                <c:pt idx="136">
                  <c:v>153</c:v>
                </c:pt>
                <c:pt idx="137">
                  <c:v>152</c:v>
                </c:pt>
                <c:pt idx="138">
                  <c:v>151</c:v>
                </c:pt>
                <c:pt idx="139">
                  <c:v>150</c:v>
                </c:pt>
                <c:pt idx="140">
                  <c:v>149</c:v>
                </c:pt>
                <c:pt idx="141">
                  <c:v>148</c:v>
                </c:pt>
                <c:pt idx="142">
                  <c:v>147</c:v>
                </c:pt>
                <c:pt idx="143">
                  <c:v>146</c:v>
                </c:pt>
                <c:pt idx="144">
                  <c:v>145</c:v>
                </c:pt>
                <c:pt idx="145">
                  <c:v>144</c:v>
                </c:pt>
                <c:pt idx="146">
                  <c:v>143</c:v>
                </c:pt>
                <c:pt idx="147">
                  <c:v>142</c:v>
                </c:pt>
                <c:pt idx="148">
                  <c:v>141</c:v>
                </c:pt>
                <c:pt idx="149">
                  <c:v>140</c:v>
                </c:pt>
                <c:pt idx="150">
                  <c:v>139</c:v>
                </c:pt>
                <c:pt idx="151">
                  <c:v>138</c:v>
                </c:pt>
                <c:pt idx="152">
                  <c:v>137</c:v>
                </c:pt>
                <c:pt idx="153">
                  <c:v>136</c:v>
                </c:pt>
                <c:pt idx="154">
                  <c:v>135</c:v>
                </c:pt>
                <c:pt idx="155">
                  <c:v>134</c:v>
                </c:pt>
                <c:pt idx="156">
                  <c:v>133</c:v>
                </c:pt>
                <c:pt idx="157">
                  <c:v>132</c:v>
                </c:pt>
                <c:pt idx="158">
                  <c:v>131</c:v>
                </c:pt>
                <c:pt idx="159">
                  <c:v>130</c:v>
                </c:pt>
                <c:pt idx="160">
                  <c:v>129</c:v>
                </c:pt>
                <c:pt idx="161">
                  <c:v>128</c:v>
                </c:pt>
                <c:pt idx="162">
                  <c:v>127</c:v>
                </c:pt>
                <c:pt idx="163">
                  <c:v>126</c:v>
                </c:pt>
                <c:pt idx="164">
                  <c:v>125</c:v>
                </c:pt>
                <c:pt idx="165">
                  <c:v>124</c:v>
                </c:pt>
                <c:pt idx="166">
                  <c:v>123</c:v>
                </c:pt>
                <c:pt idx="167">
                  <c:v>122</c:v>
                </c:pt>
                <c:pt idx="168">
                  <c:v>121</c:v>
                </c:pt>
                <c:pt idx="169">
                  <c:v>120</c:v>
                </c:pt>
                <c:pt idx="170">
                  <c:v>119</c:v>
                </c:pt>
                <c:pt idx="171">
                  <c:v>118</c:v>
                </c:pt>
                <c:pt idx="172">
                  <c:v>117</c:v>
                </c:pt>
                <c:pt idx="173">
                  <c:v>116</c:v>
                </c:pt>
                <c:pt idx="174">
                  <c:v>115</c:v>
                </c:pt>
                <c:pt idx="175">
                  <c:v>114</c:v>
                </c:pt>
                <c:pt idx="176">
                  <c:v>113</c:v>
                </c:pt>
                <c:pt idx="177">
                  <c:v>112</c:v>
                </c:pt>
                <c:pt idx="178">
                  <c:v>111</c:v>
                </c:pt>
                <c:pt idx="179">
                  <c:v>110</c:v>
                </c:pt>
                <c:pt idx="180">
                  <c:v>109</c:v>
                </c:pt>
                <c:pt idx="181">
                  <c:v>108</c:v>
                </c:pt>
                <c:pt idx="182">
                  <c:v>107</c:v>
                </c:pt>
                <c:pt idx="183">
                  <c:v>106</c:v>
                </c:pt>
                <c:pt idx="184">
                  <c:v>105</c:v>
                </c:pt>
                <c:pt idx="185">
                  <c:v>104</c:v>
                </c:pt>
                <c:pt idx="186">
                  <c:v>103</c:v>
                </c:pt>
                <c:pt idx="187">
                  <c:v>102</c:v>
                </c:pt>
                <c:pt idx="188">
                  <c:v>101</c:v>
                </c:pt>
                <c:pt idx="189">
                  <c:v>100</c:v>
                </c:pt>
                <c:pt idx="190">
                  <c:v>99</c:v>
                </c:pt>
                <c:pt idx="191">
                  <c:v>98</c:v>
                </c:pt>
                <c:pt idx="192">
                  <c:v>97</c:v>
                </c:pt>
                <c:pt idx="193">
                  <c:v>96</c:v>
                </c:pt>
                <c:pt idx="194">
                  <c:v>95</c:v>
                </c:pt>
                <c:pt idx="195">
                  <c:v>94</c:v>
                </c:pt>
                <c:pt idx="196">
                  <c:v>93</c:v>
                </c:pt>
                <c:pt idx="197">
                  <c:v>92</c:v>
                </c:pt>
                <c:pt idx="198">
                  <c:v>91</c:v>
                </c:pt>
                <c:pt idx="199">
                  <c:v>90</c:v>
                </c:pt>
                <c:pt idx="200">
                  <c:v>89</c:v>
                </c:pt>
                <c:pt idx="201">
                  <c:v>88</c:v>
                </c:pt>
                <c:pt idx="202">
                  <c:v>87</c:v>
                </c:pt>
                <c:pt idx="203">
                  <c:v>86</c:v>
                </c:pt>
                <c:pt idx="204">
                  <c:v>85</c:v>
                </c:pt>
                <c:pt idx="205">
                  <c:v>84</c:v>
                </c:pt>
                <c:pt idx="206">
                  <c:v>83</c:v>
                </c:pt>
                <c:pt idx="207">
                  <c:v>82</c:v>
                </c:pt>
                <c:pt idx="208">
                  <c:v>81</c:v>
                </c:pt>
                <c:pt idx="209">
                  <c:v>80</c:v>
                </c:pt>
                <c:pt idx="210">
                  <c:v>79</c:v>
                </c:pt>
                <c:pt idx="211">
                  <c:v>78</c:v>
                </c:pt>
                <c:pt idx="212">
                  <c:v>77</c:v>
                </c:pt>
                <c:pt idx="213">
                  <c:v>76</c:v>
                </c:pt>
                <c:pt idx="214">
                  <c:v>75</c:v>
                </c:pt>
                <c:pt idx="215">
                  <c:v>74</c:v>
                </c:pt>
                <c:pt idx="216">
                  <c:v>73</c:v>
                </c:pt>
                <c:pt idx="217">
                  <c:v>72</c:v>
                </c:pt>
                <c:pt idx="218">
                  <c:v>71</c:v>
                </c:pt>
                <c:pt idx="219">
                  <c:v>70</c:v>
                </c:pt>
                <c:pt idx="220">
                  <c:v>69</c:v>
                </c:pt>
                <c:pt idx="221">
                  <c:v>68</c:v>
                </c:pt>
                <c:pt idx="222">
                  <c:v>67</c:v>
                </c:pt>
                <c:pt idx="223">
                  <c:v>66</c:v>
                </c:pt>
                <c:pt idx="224">
                  <c:v>65</c:v>
                </c:pt>
                <c:pt idx="225">
                  <c:v>64</c:v>
                </c:pt>
                <c:pt idx="226">
                  <c:v>63</c:v>
                </c:pt>
                <c:pt idx="227">
                  <c:v>62</c:v>
                </c:pt>
                <c:pt idx="228">
                  <c:v>61</c:v>
                </c:pt>
                <c:pt idx="229">
                  <c:v>60</c:v>
                </c:pt>
                <c:pt idx="230">
                  <c:v>59</c:v>
                </c:pt>
                <c:pt idx="231">
                  <c:v>58</c:v>
                </c:pt>
                <c:pt idx="232">
                  <c:v>57</c:v>
                </c:pt>
                <c:pt idx="233">
                  <c:v>56</c:v>
                </c:pt>
                <c:pt idx="234">
                  <c:v>55</c:v>
                </c:pt>
                <c:pt idx="235">
                  <c:v>54</c:v>
                </c:pt>
                <c:pt idx="236">
                  <c:v>53</c:v>
                </c:pt>
                <c:pt idx="237">
                  <c:v>52</c:v>
                </c:pt>
                <c:pt idx="238">
                  <c:v>51</c:v>
                </c:pt>
                <c:pt idx="239">
                  <c:v>50</c:v>
                </c:pt>
                <c:pt idx="240">
                  <c:v>49</c:v>
                </c:pt>
                <c:pt idx="241">
                  <c:v>48</c:v>
                </c:pt>
                <c:pt idx="242">
                  <c:v>47</c:v>
                </c:pt>
                <c:pt idx="243">
                  <c:v>46</c:v>
                </c:pt>
                <c:pt idx="244">
                  <c:v>45</c:v>
                </c:pt>
                <c:pt idx="245">
                  <c:v>44</c:v>
                </c:pt>
                <c:pt idx="246">
                  <c:v>43</c:v>
                </c:pt>
                <c:pt idx="247">
                  <c:v>42</c:v>
                </c:pt>
                <c:pt idx="248">
                  <c:v>41</c:v>
                </c:pt>
                <c:pt idx="249">
                  <c:v>40</c:v>
                </c:pt>
                <c:pt idx="250">
                  <c:v>39</c:v>
                </c:pt>
                <c:pt idx="251">
                  <c:v>38</c:v>
                </c:pt>
                <c:pt idx="252">
                  <c:v>37</c:v>
                </c:pt>
                <c:pt idx="253">
                  <c:v>36</c:v>
                </c:pt>
                <c:pt idx="254">
                  <c:v>35</c:v>
                </c:pt>
                <c:pt idx="255">
                  <c:v>34</c:v>
                </c:pt>
                <c:pt idx="256">
                  <c:v>33</c:v>
                </c:pt>
                <c:pt idx="257">
                  <c:v>32</c:v>
                </c:pt>
                <c:pt idx="258">
                  <c:v>31</c:v>
                </c:pt>
                <c:pt idx="259">
                  <c:v>30</c:v>
                </c:pt>
                <c:pt idx="260">
                  <c:v>29</c:v>
                </c:pt>
                <c:pt idx="261">
                  <c:v>28</c:v>
                </c:pt>
                <c:pt idx="262">
                  <c:v>27</c:v>
                </c:pt>
                <c:pt idx="263">
                  <c:v>26</c:v>
                </c:pt>
                <c:pt idx="264">
                  <c:v>25</c:v>
                </c:pt>
                <c:pt idx="265">
                  <c:v>24</c:v>
                </c:pt>
                <c:pt idx="266">
                  <c:v>23</c:v>
                </c:pt>
                <c:pt idx="267">
                  <c:v>22</c:v>
                </c:pt>
                <c:pt idx="268">
                  <c:v>21</c:v>
                </c:pt>
                <c:pt idx="269">
                  <c:v>20</c:v>
                </c:pt>
                <c:pt idx="270">
                  <c:v>19</c:v>
                </c:pt>
                <c:pt idx="271">
                  <c:v>18</c:v>
                </c:pt>
                <c:pt idx="272">
                  <c:v>17</c:v>
                </c:pt>
                <c:pt idx="273">
                  <c:v>16</c:v>
                </c:pt>
                <c:pt idx="274">
                  <c:v>15</c:v>
                </c:pt>
                <c:pt idx="275">
                  <c:v>14</c:v>
                </c:pt>
                <c:pt idx="276">
                  <c:v>13</c:v>
                </c:pt>
                <c:pt idx="277">
                  <c:v>12</c:v>
                </c:pt>
                <c:pt idx="278">
                  <c:v>11</c:v>
                </c:pt>
                <c:pt idx="279">
                  <c:v>10</c:v>
                </c:pt>
                <c:pt idx="280">
                  <c:v>9</c:v>
                </c:pt>
                <c:pt idx="281">
                  <c:v>8</c:v>
                </c:pt>
                <c:pt idx="282">
                  <c:v>7</c:v>
                </c:pt>
                <c:pt idx="283">
                  <c:v>6</c:v>
                </c:pt>
                <c:pt idx="284">
                  <c:v>5</c:v>
                </c:pt>
                <c:pt idx="285">
                  <c:v>4</c:v>
                </c:pt>
                <c:pt idx="286">
                  <c:v>3</c:v>
                </c:pt>
                <c:pt idx="287">
                  <c:v>2</c:v>
                </c:pt>
                <c:pt idx="28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6B5-4916-AF21-C4B7C5C915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127743"/>
        <c:axId val="1191122463"/>
      </c:scatterChart>
      <c:valAx>
        <c:axId val="1191127743"/>
        <c:scaling>
          <c:orientation val="minMax"/>
          <c:min val="0.70000000000000007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91122463"/>
        <c:crosses val="autoZero"/>
        <c:crossBetween val="midCat"/>
      </c:valAx>
      <c:valAx>
        <c:axId val="1191122463"/>
        <c:scaling>
          <c:orientation val="minMax"/>
          <c:max val="289"/>
          <c:min val="1"/>
        </c:scaling>
        <c:delete val="1"/>
        <c:axPos val="l"/>
        <c:numFmt formatCode="General" sourceLinked="1"/>
        <c:majorTickMark val="none"/>
        <c:minorTickMark val="none"/>
        <c:tickLblPos val="nextTo"/>
        <c:crossAx val="11911277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85813</xdr:colOff>
      <xdr:row>5</xdr:row>
      <xdr:rowOff>104776</xdr:rowOff>
    </xdr:from>
    <xdr:to>
      <xdr:col>10</xdr:col>
      <xdr:colOff>0</xdr:colOff>
      <xdr:row>345</xdr:row>
      <xdr:rowOff>666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D538A476-5C3E-4900-A962-182E67F081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6</xdr:row>
      <xdr:rowOff>152400</xdr:rowOff>
    </xdr:from>
    <xdr:to>
      <xdr:col>10</xdr:col>
      <xdr:colOff>0</xdr:colOff>
      <xdr:row>323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49A6B8C-0613-E85A-8629-05D9C87755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1</xdr:colOff>
      <xdr:row>6</xdr:row>
      <xdr:rowOff>114300</xdr:rowOff>
    </xdr:from>
    <xdr:to>
      <xdr:col>9</xdr:col>
      <xdr:colOff>4686301</xdr:colOff>
      <xdr:row>297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1E39D79-20B4-FF77-5BEB-3F6B6EE05B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2"/>
  <sheetViews>
    <sheetView tabSelected="1" workbookViewId="0">
      <selection activeCell="K18" sqref="K18"/>
    </sheetView>
  </sheetViews>
  <sheetFormatPr defaultRowHeight="14.25" x14ac:dyDescent="0.2"/>
  <cols>
    <col min="1" max="1" width="65.875" bestFit="1" customWidth="1"/>
    <col min="2" max="2" width="5.5" bestFit="1" customWidth="1"/>
    <col min="3" max="3" width="13.875" bestFit="1" customWidth="1"/>
    <col min="4" max="9" width="12.75" bestFit="1" customWidth="1"/>
    <col min="10" max="10" width="61.625" style="23" customWidth="1"/>
    <col min="11" max="11" width="9" style="23"/>
    <col min="12" max="12" width="9" style="23" customWidth="1"/>
    <col min="13" max="13" width="9.125" style="23" customWidth="1"/>
  </cols>
  <sheetData>
    <row r="1" spans="1:13" ht="15.75" x14ac:dyDescent="0.2">
      <c r="A1" s="12" t="s">
        <v>324</v>
      </c>
    </row>
    <row r="2" spans="1:13" ht="15.75" x14ac:dyDescent="0.2">
      <c r="A2" s="12"/>
      <c r="H2" s="17" t="s">
        <v>4</v>
      </c>
      <c r="I2" s="17" t="s">
        <v>329</v>
      </c>
    </row>
    <row r="3" spans="1:13" x14ac:dyDescent="0.2">
      <c r="A3" s="11" t="s">
        <v>325</v>
      </c>
      <c r="H3" s="18" t="s">
        <v>331</v>
      </c>
      <c r="I3" s="18" t="s">
        <v>331</v>
      </c>
    </row>
    <row r="4" spans="1:13" x14ac:dyDescent="0.2">
      <c r="A4" s="11" t="s">
        <v>323</v>
      </c>
      <c r="H4" s="19">
        <v>0.05</v>
      </c>
      <c r="I4" s="19">
        <v>0.05</v>
      </c>
    </row>
    <row r="5" spans="1:13" x14ac:dyDescent="0.2">
      <c r="A5" s="11" t="s">
        <v>336</v>
      </c>
      <c r="H5" s="20" t="s">
        <v>330</v>
      </c>
      <c r="I5" s="20" t="s">
        <v>330</v>
      </c>
    </row>
    <row r="6" spans="1:13" x14ac:dyDescent="0.2">
      <c r="J6" s="24"/>
    </row>
    <row r="7" spans="1:13" x14ac:dyDescent="0.2">
      <c r="A7" s="3" t="s">
        <v>0</v>
      </c>
      <c r="B7" s="4" t="s">
        <v>1</v>
      </c>
      <c r="C7" s="4" t="s">
        <v>2</v>
      </c>
      <c r="D7" s="4" t="s">
        <v>3</v>
      </c>
      <c r="E7" s="4" t="s">
        <v>4</v>
      </c>
      <c r="F7" s="14" t="s">
        <v>329</v>
      </c>
      <c r="G7" s="4" t="s">
        <v>5</v>
      </c>
      <c r="H7" s="4" t="s">
        <v>6</v>
      </c>
      <c r="I7" s="5" t="s">
        <v>7</v>
      </c>
      <c r="J7" s="25" t="s">
        <v>333</v>
      </c>
      <c r="K7" s="22" t="s">
        <v>332</v>
      </c>
      <c r="L7" s="22"/>
    </row>
    <row r="8" spans="1:13" x14ac:dyDescent="0.2">
      <c r="A8" s="6" t="s">
        <v>8</v>
      </c>
      <c r="B8" s="1">
        <v>1</v>
      </c>
      <c r="C8" s="1">
        <v>1.8601149425287399E-3</v>
      </c>
      <c r="D8" s="1">
        <v>1.38141954022989E-3</v>
      </c>
      <c r="E8" s="1">
        <v>0.17813349762227901</v>
      </c>
      <c r="F8" s="15">
        <v>0.81158954412162199</v>
      </c>
      <c r="G8" s="1">
        <v>1.0018618460294999</v>
      </c>
      <c r="H8" s="1">
        <v>0.99915289164271803</v>
      </c>
      <c r="I8" s="7">
        <v>1.00457814507188</v>
      </c>
      <c r="J8" s="23">
        <v>2.7089543867818699E-3</v>
      </c>
      <c r="K8" s="23">
        <v>2.7162990423801325E-3</v>
      </c>
      <c r="L8" s="22">
        <v>315</v>
      </c>
      <c r="M8" s="22">
        <v>1</v>
      </c>
    </row>
    <row r="9" spans="1:13" x14ac:dyDescent="0.2">
      <c r="A9" s="6" t="s">
        <v>9</v>
      </c>
      <c r="B9" s="1">
        <v>1</v>
      </c>
      <c r="C9" s="1">
        <v>8.4987903225806395E-4</v>
      </c>
      <c r="D9" s="1">
        <v>1.8973225806451601E-3</v>
      </c>
      <c r="E9" s="1">
        <v>0.65419940718659197</v>
      </c>
      <c r="F9" s="15">
        <v>0.99293942264331203</v>
      </c>
      <c r="G9" s="1">
        <v>1.0008502402817701</v>
      </c>
      <c r="H9" s="1">
        <v>0.99713523805846205</v>
      </c>
      <c r="I9" s="7">
        <v>1.0045790833974699</v>
      </c>
      <c r="J9" s="23">
        <v>3.715002223308006E-3</v>
      </c>
      <c r="K9" s="23">
        <v>3.7288431156998758E-3</v>
      </c>
      <c r="L9" s="22">
        <v>314</v>
      </c>
      <c r="M9" s="22">
        <v>1</v>
      </c>
    </row>
    <row r="10" spans="1:13" x14ac:dyDescent="0.2">
      <c r="A10" s="6" t="s">
        <v>10</v>
      </c>
      <c r="B10" s="1">
        <v>5</v>
      </c>
      <c r="C10" s="1">
        <v>-8.7683490866607495E-4</v>
      </c>
      <c r="D10" s="1">
        <v>1.1718688738261199E-3</v>
      </c>
      <c r="E10" s="1">
        <v>0.45431759887610002</v>
      </c>
      <c r="F10" s="15">
        <v>0.92606776564417204</v>
      </c>
      <c r="G10" s="1">
        <v>0.99912354939872905</v>
      </c>
      <c r="H10" s="1">
        <v>0.99683133295427295</v>
      </c>
      <c r="I10" s="7">
        <v>1.0014210368013301</v>
      </c>
      <c r="J10" s="23">
        <v>2.2922164444560966E-3</v>
      </c>
      <c r="K10" s="23">
        <v>2.2974874026010506E-3</v>
      </c>
      <c r="L10" s="22">
        <v>313</v>
      </c>
      <c r="M10" s="22">
        <v>1</v>
      </c>
    </row>
    <row r="11" spans="1:13" x14ac:dyDescent="0.2">
      <c r="A11" s="6" t="s">
        <v>11</v>
      </c>
      <c r="B11" s="1">
        <v>1</v>
      </c>
      <c r="C11" s="1">
        <v>-1.6337068062827201E-4</v>
      </c>
      <c r="D11" s="1">
        <v>9.7108900523560195E-4</v>
      </c>
      <c r="E11" s="1">
        <v>0.86639879467611003</v>
      </c>
      <c r="F11" s="15">
        <v>0.99293942264331203</v>
      </c>
      <c r="G11" s="1">
        <v>0.99983664266363503</v>
      </c>
      <c r="H11" s="1">
        <v>0.99793542903367605</v>
      </c>
      <c r="I11" s="7">
        <v>1.0017414783849199</v>
      </c>
      <c r="J11" s="23">
        <v>1.9012136299589866E-3</v>
      </c>
      <c r="K11" s="23">
        <v>1.9048357212848588E-3</v>
      </c>
      <c r="L11" s="22">
        <v>312</v>
      </c>
      <c r="M11" s="22">
        <v>1</v>
      </c>
    </row>
    <row r="12" spans="1:13" x14ac:dyDescent="0.2">
      <c r="A12" s="6" t="s">
        <v>12</v>
      </c>
      <c r="B12" s="1">
        <v>2</v>
      </c>
      <c r="C12" s="1">
        <v>1.6037094803336599E-4</v>
      </c>
      <c r="D12" s="1">
        <v>9.1660607255479197E-4</v>
      </c>
      <c r="E12" s="1">
        <v>0.86110973571046101</v>
      </c>
      <c r="F12" s="15">
        <v>0.99293942264331203</v>
      </c>
      <c r="G12" s="1">
        <v>1.0001603838081401</v>
      </c>
      <c r="H12" s="1">
        <v>0.99836516085360905</v>
      </c>
      <c r="I12" s="7">
        <v>1.0019588348655599</v>
      </c>
      <c r="J12" s="23">
        <v>1.7952229545310505E-3</v>
      </c>
      <c r="K12" s="23">
        <v>1.7984510574198254E-3</v>
      </c>
      <c r="L12" s="22">
        <v>311</v>
      </c>
      <c r="M12" s="22">
        <v>1</v>
      </c>
    </row>
    <row r="13" spans="1:13" x14ac:dyDescent="0.2">
      <c r="A13" s="6" t="s">
        <v>13</v>
      </c>
      <c r="B13" s="1">
        <v>1</v>
      </c>
      <c r="C13" s="1">
        <v>2.71435294117647E-4</v>
      </c>
      <c r="D13" s="1">
        <v>1.19471764705882E-3</v>
      </c>
      <c r="E13" s="1">
        <v>0.82027119240503399</v>
      </c>
      <c r="F13" s="15">
        <v>0.99293942264331203</v>
      </c>
      <c r="G13" s="1">
        <v>1.00027147213601</v>
      </c>
      <c r="H13" s="1">
        <v>0.99793193011530501</v>
      </c>
      <c r="I13" s="7">
        <v>1.00261649895653</v>
      </c>
      <c r="J13" s="23">
        <v>2.3395420207049655E-3</v>
      </c>
      <c r="K13" s="23">
        <v>2.3450268205200686E-3</v>
      </c>
      <c r="L13" s="22">
        <v>310</v>
      </c>
      <c r="M13" s="22">
        <v>1</v>
      </c>
    </row>
    <row r="14" spans="1:13" x14ac:dyDescent="0.2">
      <c r="A14" s="6" t="s">
        <v>14</v>
      </c>
      <c r="B14" s="1">
        <v>1</v>
      </c>
      <c r="C14" s="1">
        <v>-3.1444062499999997E-4</v>
      </c>
      <c r="D14" s="1">
        <v>9.6065937500000001E-4</v>
      </c>
      <c r="E14" s="1">
        <v>0.74342775769368896</v>
      </c>
      <c r="F14" s="15">
        <v>0.99293942264331203</v>
      </c>
      <c r="G14" s="1">
        <v>0.999685608806272</v>
      </c>
      <c r="H14" s="1">
        <v>0.99780507936890706</v>
      </c>
      <c r="I14" s="7">
        <v>1.0015696824137701</v>
      </c>
      <c r="J14" s="23">
        <v>1.8805294373649417E-3</v>
      </c>
      <c r="K14" s="23">
        <v>1.8840736074980935E-3</v>
      </c>
      <c r="L14" s="22">
        <v>309</v>
      </c>
      <c r="M14" s="22">
        <v>1</v>
      </c>
    </row>
    <row r="15" spans="1:13" x14ac:dyDescent="0.2">
      <c r="A15" s="6" t="s">
        <v>15</v>
      </c>
      <c r="B15" s="1">
        <v>3</v>
      </c>
      <c r="C15" s="2">
        <v>-2.4737686727358902E-5</v>
      </c>
      <c r="D15" s="1">
        <v>5.7391121089615295E-4</v>
      </c>
      <c r="E15" s="1">
        <v>0.96561888366652804</v>
      </c>
      <c r="F15" s="15">
        <v>0.99293942264331203</v>
      </c>
      <c r="G15" s="1">
        <v>0.99997526261924696</v>
      </c>
      <c r="H15" s="1">
        <v>0.99885105688105902</v>
      </c>
      <c r="I15" s="7">
        <v>1.00110073364972</v>
      </c>
      <c r="J15" s="23">
        <v>1.1242057381879444E-3</v>
      </c>
      <c r="K15" s="23">
        <v>1.125471030473002E-3</v>
      </c>
      <c r="L15" s="22">
        <v>308</v>
      </c>
      <c r="M15" s="22">
        <v>1</v>
      </c>
    </row>
    <row r="16" spans="1:13" x14ac:dyDescent="0.2">
      <c r="A16" s="6" t="s">
        <v>16</v>
      </c>
      <c r="B16" s="1">
        <v>4</v>
      </c>
      <c r="C16" s="1">
        <v>3.5888037174868599E-4</v>
      </c>
      <c r="D16" s="1">
        <v>5.5805476190348398E-4</v>
      </c>
      <c r="E16" s="1">
        <v>0.52016461585804297</v>
      </c>
      <c r="F16" s="15">
        <v>0.94674405298295405</v>
      </c>
      <c r="G16" s="1">
        <v>1.00035894477701</v>
      </c>
      <c r="H16" s="1">
        <v>0.99926536301639901</v>
      </c>
      <c r="I16" s="7">
        <v>1.0014537233379099</v>
      </c>
      <c r="J16" s="23">
        <v>1.0935817606110287E-3</v>
      </c>
      <c r="K16" s="23">
        <v>1.0947785608999006E-3</v>
      </c>
      <c r="L16" s="22">
        <v>307</v>
      </c>
      <c r="M16" s="22">
        <v>1</v>
      </c>
    </row>
    <row r="17" spans="1:13" x14ac:dyDescent="0.2">
      <c r="A17" s="6" t="s">
        <v>17</v>
      </c>
      <c r="B17" s="1">
        <v>4</v>
      </c>
      <c r="C17" s="1">
        <v>1.47170137219152E-3</v>
      </c>
      <c r="D17" s="1">
        <v>5.7908150311477798E-4</v>
      </c>
      <c r="E17" s="1">
        <v>1.10396632330425E-2</v>
      </c>
      <c r="F17" s="15">
        <v>0.58482339562499996</v>
      </c>
      <c r="G17" s="1">
        <v>1.00147278485611</v>
      </c>
      <c r="H17" s="1">
        <v>1.00033675831644</v>
      </c>
      <c r="I17" s="7">
        <v>1.0026101015176201</v>
      </c>
      <c r="J17" s="23">
        <v>1.1360265396700431E-3</v>
      </c>
      <c r="K17" s="23">
        <v>1.1373166615100683E-3</v>
      </c>
      <c r="L17" s="22">
        <v>306</v>
      </c>
      <c r="M17" s="22">
        <v>1</v>
      </c>
    </row>
    <row r="18" spans="1:13" x14ac:dyDescent="0.2">
      <c r="A18" s="6" t="s">
        <v>18</v>
      </c>
      <c r="B18" s="1">
        <v>11</v>
      </c>
      <c r="C18" s="1">
        <v>8.40197726172829E-4</v>
      </c>
      <c r="D18" s="1">
        <v>5.6550922408520098E-4</v>
      </c>
      <c r="E18" s="1">
        <v>0.13734881767349399</v>
      </c>
      <c r="F18" s="15">
        <v>0.76710775267241404</v>
      </c>
      <c r="G18" s="1">
        <v>1.00084055079116</v>
      </c>
      <c r="H18" s="1">
        <v>0.99973183560946499</v>
      </c>
      <c r="I18" s="7">
        <v>1.0019504955519301</v>
      </c>
      <c r="J18" s="23">
        <v>1.1087151816949747E-3</v>
      </c>
      <c r="K18" s="23">
        <v>1.1099447607700874E-3</v>
      </c>
      <c r="L18" s="22">
        <v>305</v>
      </c>
      <c r="M18" s="22">
        <v>1</v>
      </c>
    </row>
    <row r="19" spans="1:13" x14ac:dyDescent="0.2">
      <c r="A19" s="6" t="s">
        <v>19</v>
      </c>
      <c r="B19" s="1">
        <v>2</v>
      </c>
      <c r="C19" s="1">
        <v>-1.0740647530267399E-3</v>
      </c>
      <c r="D19" s="1">
        <v>9.60228099306984E-4</v>
      </c>
      <c r="E19" s="1">
        <v>0.26333144760961302</v>
      </c>
      <c r="F19" s="15">
        <v>0.844418934356436</v>
      </c>
      <c r="G19" s="1">
        <v>0.99892651184806602</v>
      </c>
      <c r="H19" s="1">
        <v>0.99704825316870205</v>
      </c>
      <c r="I19" s="7">
        <v>1.0008083088272599</v>
      </c>
      <c r="J19" s="23">
        <v>1.8782586793639755E-3</v>
      </c>
      <c r="K19" s="23">
        <v>1.8817969791938838E-3</v>
      </c>
      <c r="L19" s="22">
        <v>304</v>
      </c>
      <c r="M19" s="22">
        <v>1</v>
      </c>
    </row>
    <row r="20" spans="1:13" x14ac:dyDescent="0.2">
      <c r="A20" s="6" t="s">
        <v>20</v>
      </c>
      <c r="B20" s="1">
        <v>1</v>
      </c>
      <c r="C20" s="1">
        <v>8.4353909090909105E-4</v>
      </c>
      <c r="D20" s="1">
        <v>1.71234545454545E-3</v>
      </c>
      <c r="E20" s="1">
        <v>0.62227968028732095</v>
      </c>
      <c r="F20" s="15">
        <v>0.99293942264331203</v>
      </c>
      <c r="G20" s="1">
        <v>1.00084389497007</v>
      </c>
      <c r="H20" s="1">
        <v>0.99749049608284901</v>
      </c>
      <c r="I20" s="7">
        <v>1.0042085674324599</v>
      </c>
      <c r="J20" s="23">
        <v>3.3533988872209708E-3</v>
      </c>
      <c r="K20" s="23">
        <v>3.3646724623899171E-3</v>
      </c>
      <c r="L20" s="22">
        <v>303</v>
      </c>
      <c r="M20" s="22">
        <v>1</v>
      </c>
    </row>
    <row r="21" spans="1:13" x14ac:dyDescent="0.2">
      <c r="A21" s="6" t="s">
        <v>21</v>
      </c>
      <c r="B21" s="1">
        <v>2</v>
      </c>
      <c r="C21" s="1">
        <v>-1.45801221443144E-4</v>
      </c>
      <c r="D21" s="1">
        <v>1.2167829408873199E-3</v>
      </c>
      <c r="E21" s="1">
        <v>0.90462164366527398</v>
      </c>
      <c r="F21" s="15">
        <v>0.99293942264331203</v>
      </c>
      <c r="G21" s="1">
        <v>0.99985420940703795</v>
      </c>
      <c r="H21" s="1">
        <v>0.99747250372543195</v>
      </c>
      <c r="I21" s="7">
        <v>1.00224160198421</v>
      </c>
      <c r="J21" s="23">
        <v>2.3817056816060056E-3</v>
      </c>
      <c r="K21" s="23">
        <v>2.3873925771720206E-3</v>
      </c>
      <c r="L21" s="22">
        <v>302</v>
      </c>
      <c r="M21" s="22">
        <v>1</v>
      </c>
    </row>
    <row r="22" spans="1:13" x14ac:dyDescent="0.2">
      <c r="A22" s="6" t="s">
        <v>22</v>
      </c>
      <c r="B22" s="1">
        <v>1</v>
      </c>
      <c r="C22" s="1">
        <v>1.1472133333333299E-3</v>
      </c>
      <c r="D22" s="1">
        <v>6.2310999999999996E-4</v>
      </c>
      <c r="E22" s="1">
        <v>6.5605609538760296E-2</v>
      </c>
      <c r="F22" s="15">
        <v>0.65476453218749997</v>
      </c>
      <c r="G22" s="1">
        <v>1.0011478716342599</v>
      </c>
      <c r="H22" s="1">
        <v>0.99992592047735696</v>
      </c>
      <c r="I22" s="7">
        <v>1.00237131606642</v>
      </c>
      <c r="J22" s="23">
        <v>1.221951156902934E-3</v>
      </c>
      <c r="K22" s="23">
        <v>1.223444432160159E-3</v>
      </c>
      <c r="L22" s="22">
        <v>301</v>
      </c>
      <c r="M22" s="22">
        <v>1</v>
      </c>
    </row>
    <row r="23" spans="1:13" x14ac:dyDescent="0.2">
      <c r="A23" s="6" t="s">
        <v>23</v>
      </c>
      <c r="B23" s="1">
        <v>1</v>
      </c>
      <c r="C23" s="1">
        <v>9.7144029850746295E-4</v>
      </c>
      <c r="D23" s="1">
        <v>1.9794402985074599E-3</v>
      </c>
      <c r="E23" s="1">
        <v>0.62359256720178402</v>
      </c>
      <c r="F23" s="15">
        <v>0.99293942264331203</v>
      </c>
      <c r="G23" s="1">
        <v>1.00097191229946</v>
      </c>
      <c r="H23" s="1">
        <v>0.99709596221266195</v>
      </c>
      <c r="I23" s="7">
        <v>1.00486292912973</v>
      </c>
      <c r="J23" s="23">
        <v>3.8759500867980856E-3</v>
      </c>
      <c r="K23" s="23">
        <v>3.8910168302699333E-3</v>
      </c>
      <c r="L23" s="22">
        <v>300</v>
      </c>
      <c r="M23" s="22">
        <v>1</v>
      </c>
    </row>
    <row r="24" spans="1:13" x14ac:dyDescent="0.2">
      <c r="A24" s="6" t="s">
        <v>24</v>
      </c>
      <c r="B24" s="1">
        <v>1</v>
      </c>
      <c r="C24" s="1">
        <v>-1.8158085106383001E-4</v>
      </c>
      <c r="D24" s="1">
        <v>9.3466808510638303E-4</v>
      </c>
      <c r="E24" s="1">
        <v>0.84596206025881604</v>
      </c>
      <c r="F24" s="15">
        <v>0.99293942264331203</v>
      </c>
      <c r="G24" s="1">
        <v>0.99981843563374095</v>
      </c>
      <c r="H24" s="1">
        <v>0.99798849549436497</v>
      </c>
      <c r="I24" s="7">
        <v>1.00165173120349</v>
      </c>
      <c r="J24" s="23">
        <v>1.8299401393759851E-3</v>
      </c>
      <c r="K24" s="23">
        <v>1.8332955697490938E-3</v>
      </c>
      <c r="L24" s="22">
        <v>299</v>
      </c>
      <c r="M24" s="22">
        <v>1</v>
      </c>
    </row>
    <row r="25" spans="1:13" x14ac:dyDescent="0.2">
      <c r="A25" s="6" t="s">
        <v>25</v>
      </c>
      <c r="B25" s="1">
        <v>2</v>
      </c>
      <c r="C25" s="2">
        <v>-9.3563120040807805E-5</v>
      </c>
      <c r="D25" s="1">
        <v>1.0997365056542401E-3</v>
      </c>
      <c r="E25" s="1">
        <v>0.93219957001931197</v>
      </c>
      <c r="F25" s="15">
        <v>0.99293942264331203</v>
      </c>
      <c r="G25" s="1">
        <v>0.99990644125685102</v>
      </c>
      <c r="H25" s="1">
        <v>0.99775348053938195</v>
      </c>
      <c r="I25" s="7">
        <v>1.0020640476507701</v>
      </c>
      <c r="J25" s="23">
        <v>2.1529607174690657E-3</v>
      </c>
      <c r="K25" s="23">
        <v>2.1576063939190426E-3</v>
      </c>
      <c r="L25" s="22">
        <v>298</v>
      </c>
      <c r="M25" s="22">
        <v>1</v>
      </c>
    </row>
    <row r="26" spans="1:13" x14ac:dyDescent="0.2">
      <c r="A26" s="6" t="s">
        <v>26</v>
      </c>
      <c r="B26" s="1">
        <v>1</v>
      </c>
      <c r="C26" s="2">
        <v>-1.77856578947368E-5</v>
      </c>
      <c r="D26" s="1">
        <v>5.7032105263157904E-4</v>
      </c>
      <c r="E26" s="1">
        <v>0.97512172847444001</v>
      </c>
      <c r="F26" s="15">
        <v>0.99293942264331203</v>
      </c>
      <c r="G26" s="1">
        <v>0.99998221450026903</v>
      </c>
      <c r="H26" s="1">
        <v>0.99886502964555601</v>
      </c>
      <c r="I26" s="7">
        <v>1.0011006488751499</v>
      </c>
      <c r="J26" s="23">
        <v>1.1171848547130159E-3</v>
      </c>
      <c r="K26" s="23">
        <v>1.1184343748809056E-3</v>
      </c>
      <c r="L26" s="22">
        <v>297</v>
      </c>
      <c r="M26" s="22">
        <v>1</v>
      </c>
    </row>
    <row r="27" spans="1:13" x14ac:dyDescent="0.2">
      <c r="A27" s="6" t="s">
        <v>27</v>
      </c>
      <c r="B27" s="1">
        <v>5</v>
      </c>
      <c r="C27" s="2">
        <v>-5.4302597346509099E-5</v>
      </c>
      <c r="D27" s="1">
        <v>5.6422063641669597E-4</v>
      </c>
      <c r="E27" s="1">
        <v>0.92332714298804497</v>
      </c>
      <c r="F27" s="15">
        <v>0.99293942264331203</v>
      </c>
      <c r="G27" s="1">
        <v>0.99994569887701301</v>
      </c>
      <c r="H27" s="1">
        <v>0.99884049769815197</v>
      </c>
      <c r="I27" s="7">
        <v>1.0010521229434599</v>
      </c>
      <c r="J27" s="23">
        <v>1.1052011788610372E-3</v>
      </c>
      <c r="K27" s="23">
        <v>1.1064240664468983E-3</v>
      </c>
      <c r="L27" s="22">
        <v>296</v>
      </c>
      <c r="M27" s="22">
        <v>1</v>
      </c>
    </row>
    <row r="28" spans="1:13" x14ac:dyDescent="0.2">
      <c r="A28" s="6" t="s">
        <v>28</v>
      </c>
      <c r="B28" s="1">
        <v>2</v>
      </c>
      <c r="C28" s="1">
        <v>7.4390396539207896E-4</v>
      </c>
      <c r="D28" s="1">
        <v>1.1040573902407001E-3</v>
      </c>
      <c r="E28" s="1">
        <v>0.50044417887626802</v>
      </c>
      <c r="F28" s="15">
        <v>0.94540542008981998</v>
      </c>
      <c r="G28" s="1">
        <v>1.0007441807305699</v>
      </c>
      <c r="H28" s="1">
        <v>0.99858095927232504</v>
      </c>
      <c r="I28" s="7">
        <v>1.0029120883657701</v>
      </c>
      <c r="J28" s="23">
        <v>2.1632214582448794E-3</v>
      </c>
      <c r="K28" s="23">
        <v>2.1679076352001392E-3</v>
      </c>
      <c r="L28" s="22">
        <v>295</v>
      </c>
      <c r="M28" s="22">
        <v>1</v>
      </c>
    </row>
    <row r="29" spans="1:13" x14ac:dyDescent="0.2">
      <c r="A29" s="6" t="s">
        <v>29</v>
      </c>
      <c r="B29" s="1">
        <v>3</v>
      </c>
      <c r="C29" s="1">
        <v>-4.9099693122725302E-4</v>
      </c>
      <c r="D29" s="1">
        <v>6.5352003120054203E-4</v>
      </c>
      <c r="E29" s="1">
        <v>0.45246537896600503</v>
      </c>
      <c r="F29" s="15">
        <v>0.92606776564417204</v>
      </c>
      <c r="G29" s="1">
        <v>0.99950912358804</v>
      </c>
      <c r="H29" s="1">
        <v>0.99822967268891005</v>
      </c>
      <c r="I29" s="7">
        <v>1.0007902143849301</v>
      </c>
      <c r="J29" s="23">
        <v>1.2794508991299525E-3</v>
      </c>
      <c r="K29" s="23">
        <v>1.2810907968900942E-3</v>
      </c>
      <c r="L29" s="22">
        <v>294</v>
      </c>
      <c r="M29" s="22">
        <v>1</v>
      </c>
    </row>
    <row r="30" spans="1:13" x14ac:dyDescent="0.2">
      <c r="A30" s="6" t="s">
        <v>30</v>
      </c>
      <c r="B30" s="1">
        <v>3</v>
      </c>
      <c r="C30" s="1">
        <v>7.2941297267390705E-4</v>
      </c>
      <c r="D30" s="1">
        <v>7.3613570933120896E-4</v>
      </c>
      <c r="E30" s="1">
        <v>0.32175026877732599</v>
      </c>
      <c r="F30" s="15">
        <v>0.86694656755813904</v>
      </c>
      <c r="G30" s="1">
        <v>1.0007296790590099</v>
      </c>
      <c r="H30" s="1">
        <v>0.99928684140094604</v>
      </c>
      <c r="I30" s="7">
        <v>1.0021745999832801</v>
      </c>
      <c r="J30" s="23">
        <v>1.4428376580638558E-3</v>
      </c>
      <c r="K30" s="23">
        <v>1.4449209242701766E-3</v>
      </c>
      <c r="L30" s="22">
        <v>293</v>
      </c>
      <c r="M30" s="22">
        <v>1</v>
      </c>
    </row>
    <row r="31" spans="1:13" x14ac:dyDescent="0.2">
      <c r="A31" s="6" t="s">
        <v>31</v>
      </c>
      <c r="B31" s="1">
        <v>1</v>
      </c>
      <c r="C31" s="1">
        <v>1.0250782608695701E-3</v>
      </c>
      <c r="D31" s="1">
        <v>1.6075652173913001E-3</v>
      </c>
      <c r="E31" s="1">
        <v>0.52369574827966003</v>
      </c>
      <c r="F31" s="15">
        <v>0.94674405298295405</v>
      </c>
      <c r="G31" s="1">
        <v>1.00102560383316</v>
      </c>
      <c r="H31" s="1">
        <v>0.99787650824026297</v>
      </c>
      <c r="I31" s="7">
        <v>1.0041846373321699</v>
      </c>
      <c r="J31" s="23">
        <v>3.1490955928969999E-3</v>
      </c>
      <c r="K31" s="23">
        <v>3.1590334990099223E-3</v>
      </c>
      <c r="L31" s="22">
        <v>292</v>
      </c>
      <c r="M31" s="22">
        <v>1</v>
      </c>
    </row>
    <row r="32" spans="1:13" x14ac:dyDescent="0.2">
      <c r="A32" s="6" t="s">
        <v>32</v>
      </c>
      <c r="B32" s="1">
        <v>4</v>
      </c>
      <c r="C32" s="1">
        <v>-1.6308688833435299E-4</v>
      </c>
      <c r="D32" s="1">
        <v>2.9816794338259102E-4</v>
      </c>
      <c r="E32" s="1">
        <v>0.58440402409560399</v>
      </c>
      <c r="F32" s="15">
        <v>0.98345998570312498</v>
      </c>
      <c r="G32" s="1">
        <v>0.99983692640960897</v>
      </c>
      <c r="H32" s="1">
        <v>0.99925278324821598</v>
      </c>
      <c r="I32" s="7">
        <v>1.0004214110493901</v>
      </c>
      <c r="J32" s="23">
        <v>5.8414316139299149E-4</v>
      </c>
      <c r="K32" s="23">
        <v>5.844846397811132E-4</v>
      </c>
      <c r="L32" s="22">
        <v>291</v>
      </c>
      <c r="M32" s="22">
        <v>1</v>
      </c>
    </row>
    <row r="33" spans="1:13" x14ac:dyDescent="0.2">
      <c r="A33" s="6" t="s">
        <v>33</v>
      </c>
      <c r="B33" s="1">
        <v>2</v>
      </c>
      <c r="C33" s="1">
        <v>-8.0656415241806196E-4</v>
      </c>
      <c r="D33" s="1">
        <v>1.53571969159015E-3</v>
      </c>
      <c r="E33" s="1">
        <v>0.599442277339441</v>
      </c>
      <c r="F33" s="15">
        <v>0.98345998570312498</v>
      </c>
      <c r="G33" s="1">
        <v>0.99919376103301405</v>
      </c>
      <c r="H33" s="1">
        <v>0.99619069911677705</v>
      </c>
      <c r="I33" s="7">
        <v>1.0022058758152199</v>
      </c>
      <c r="J33" s="23">
        <v>3.0030619162370042E-3</v>
      </c>
      <c r="K33" s="23">
        <v>3.0121147822058658E-3</v>
      </c>
      <c r="L33" s="22">
        <v>290</v>
      </c>
      <c r="M33" s="22">
        <v>1</v>
      </c>
    </row>
    <row r="34" spans="1:13" x14ac:dyDescent="0.2">
      <c r="A34" s="6" t="s">
        <v>34</v>
      </c>
      <c r="B34" s="1">
        <v>3</v>
      </c>
      <c r="C34" s="1">
        <v>3.4776798947431202E-4</v>
      </c>
      <c r="D34" s="1">
        <v>4.9148615946007705E-4</v>
      </c>
      <c r="E34" s="1">
        <v>0.47920331978642999</v>
      </c>
      <c r="F34" s="15">
        <v>0.92606776564417204</v>
      </c>
      <c r="G34" s="1">
        <v>1.00034782846777</v>
      </c>
      <c r="H34" s="1">
        <v>0.99938464452581899</v>
      </c>
      <c r="I34" s="7">
        <v>1.0013119407042601</v>
      </c>
      <c r="J34" s="23">
        <v>9.6318394195105128E-4</v>
      </c>
      <c r="K34" s="23">
        <v>9.6411223649006672E-4</v>
      </c>
      <c r="L34" s="22">
        <v>289</v>
      </c>
      <c r="M34" s="22">
        <v>1</v>
      </c>
    </row>
    <row r="35" spans="1:13" x14ac:dyDescent="0.2">
      <c r="A35" s="6" t="s">
        <v>35</v>
      </c>
      <c r="B35" s="1">
        <v>2</v>
      </c>
      <c r="C35" s="1">
        <v>-1.0837699924757401E-3</v>
      </c>
      <c r="D35" s="1">
        <v>2.1282216693823399E-3</v>
      </c>
      <c r="E35" s="1">
        <v>0.61058585620316097</v>
      </c>
      <c r="F35" s="15">
        <v>0.99141517855670103</v>
      </c>
      <c r="G35" s="1">
        <v>0.99891681707412205</v>
      </c>
      <c r="H35" s="1">
        <v>0.994758699336317</v>
      </c>
      <c r="I35" s="7">
        <v>1.0030923158543199</v>
      </c>
      <c r="J35" s="23">
        <v>4.158117737805056E-3</v>
      </c>
      <c r="K35" s="23">
        <v>4.1754987801978505E-3</v>
      </c>
      <c r="L35" s="22">
        <v>288</v>
      </c>
      <c r="M35" s="22">
        <v>1</v>
      </c>
    </row>
    <row r="36" spans="1:13" x14ac:dyDescent="0.2">
      <c r="A36" s="6" t="s">
        <v>36</v>
      </c>
      <c r="B36" s="1">
        <v>2</v>
      </c>
      <c r="C36" s="1">
        <v>1.0282916020425701E-3</v>
      </c>
      <c r="D36" s="1">
        <v>2.28203563394951E-3</v>
      </c>
      <c r="E36" s="1">
        <v>0.65227586224098699</v>
      </c>
      <c r="F36" s="15">
        <v>0.99293942264331203</v>
      </c>
      <c r="G36" s="1">
        <v>1.0010288204751101</v>
      </c>
      <c r="H36" s="1">
        <v>0.99656142723817998</v>
      </c>
      <c r="I36" s="7">
        <v>1.00551624017684</v>
      </c>
      <c r="J36" s="23">
        <v>4.4673932369301284E-3</v>
      </c>
      <c r="K36" s="23">
        <v>4.4874197017299444E-3</v>
      </c>
      <c r="L36" s="22">
        <v>287</v>
      </c>
      <c r="M36" s="22">
        <v>1</v>
      </c>
    </row>
    <row r="37" spans="1:13" x14ac:dyDescent="0.2">
      <c r="A37" s="6" t="s">
        <v>37</v>
      </c>
      <c r="B37" s="1">
        <v>2</v>
      </c>
      <c r="C37" s="1">
        <v>-1.0086966986932999E-3</v>
      </c>
      <c r="D37" s="1">
        <v>5.6415189852515699E-4</v>
      </c>
      <c r="E37" s="1">
        <v>7.3777979933628599E-2</v>
      </c>
      <c r="F37" s="15">
        <v>0.683531285294118</v>
      </c>
      <c r="G37" s="1">
        <v>0.99899181186481201</v>
      </c>
      <c r="H37" s="1">
        <v>0.99788779942194095</v>
      </c>
      <c r="I37" s="7">
        <v>1.0000970457310501</v>
      </c>
      <c r="J37" s="23">
        <v>1.1040124428710607E-3</v>
      </c>
      <c r="K37" s="23">
        <v>1.1052338662380645E-3</v>
      </c>
      <c r="L37" s="22">
        <v>286</v>
      </c>
      <c r="M37" s="22">
        <v>1</v>
      </c>
    </row>
    <row r="38" spans="1:13" x14ac:dyDescent="0.2">
      <c r="A38" s="6" t="s">
        <v>38</v>
      </c>
      <c r="B38" s="1">
        <v>1</v>
      </c>
      <c r="C38" s="1">
        <v>-7.5214436619718298E-4</v>
      </c>
      <c r="D38" s="1">
        <v>1.04916901408451E-3</v>
      </c>
      <c r="E38" s="1">
        <v>0.47343868395191102</v>
      </c>
      <c r="F38" s="15">
        <v>0.92606776564417204</v>
      </c>
      <c r="G38" s="1">
        <v>0.99924813842347304</v>
      </c>
      <c r="H38" s="1">
        <v>0.99719542455667098</v>
      </c>
      <c r="I38" s="7">
        <v>1.00130507777518</v>
      </c>
      <c r="J38" s="23">
        <v>2.0527138668020584E-3</v>
      </c>
      <c r="K38" s="23">
        <v>2.0569393517069212E-3</v>
      </c>
      <c r="L38" s="22">
        <v>285</v>
      </c>
      <c r="M38" s="22">
        <v>1</v>
      </c>
    </row>
    <row r="39" spans="1:13" x14ac:dyDescent="0.2">
      <c r="A39" s="6" t="s">
        <v>39</v>
      </c>
      <c r="B39" s="1">
        <v>9</v>
      </c>
      <c r="C39" s="1">
        <v>1.3861557585869301E-3</v>
      </c>
      <c r="D39" s="1">
        <v>6.6359864063098397E-4</v>
      </c>
      <c r="E39" s="1">
        <v>3.6721534826229502E-2</v>
      </c>
      <c r="F39" s="15">
        <v>0.58482339562499996</v>
      </c>
      <c r="G39" s="1">
        <v>1.00138711691653</v>
      </c>
      <c r="H39" s="1">
        <v>1.00008550607839</v>
      </c>
      <c r="I39" s="7">
        <v>1.0026904218006001</v>
      </c>
      <c r="J39" s="23">
        <v>1.301610838140066E-3</v>
      </c>
      <c r="K39" s="23">
        <v>1.3033048840700445E-3</v>
      </c>
      <c r="L39" s="22">
        <v>284</v>
      </c>
      <c r="M39" s="22">
        <v>1</v>
      </c>
    </row>
    <row r="40" spans="1:13" x14ac:dyDescent="0.2">
      <c r="A40" s="6" t="s">
        <v>40</v>
      </c>
      <c r="B40" s="1">
        <v>4</v>
      </c>
      <c r="C40" s="1">
        <v>4.2765185476446502E-4</v>
      </c>
      <c r="D40" s="1">
        <v>4.7766445925589399E-4</v>
      </c>
      <c r="E40" s="1">
        <v>0.37062801085375502</v>
      </c>
      <c r="F40" s="15">
        <v>0.86919613666666695</v>
      </c>
      <c r="G40" s="1">
        <v>1.0004277433108599</v>
      </c>
      <c r="H40" s="1">
        <v>0.999491558814672</v>
      </c>
      <c r="I40" s="7">
        <v>1.0013648046943</v>
      </c>
      <c r="J40" s="23">
        <v>9.3618449618793065E-4</v>
      </c>
      <c r="K40" s="23">
        <v>9.3706138344007428E-4</v>
      </c>
      <c r="L40" s="22">
        <v>283</v>
      </c>
      <c r="M40" s="22">
        <v>1</v>
      </c>
    </row>
    <row r="41" spans="1:13" x14ac:dyDescent="0.2">
      <c r="A41" s="6" t="s">
        <v>41</v>
      </c>
      <c r="B41" s="1">
        <v>5</v>
      </c>
      <c r="C41" s="1">
        <v>5.1777337469971799E-4</v>
      </c>
      <c r="D41" s="1">
        <v>7.5262127492172403E-4</v>
      </c>
      <c r="E41" s="1">
        <v>0.491477935452523</v>
      </c>
      <c r="F41" s="15">
        <v>0.94399725320121897</v>
      </c>
      <c r="G41" s="1">
        <v>1.0005179074424699</v>
      </c>
      <c r="H41" s="1">
        <v>0.99904309380286804</v>
      </c>
      <c r="I41" s="7">
        <v>1.0019948982406801</v>
      </c>
      <c r="J41" s="23">
        <v>1.4748136396018907E-3</v>
      </c>
      <c r="K41" s="23">
        <v>1.476990798210176E-3</v>
      </c>
      <c r="L41" s="22">
        <v>282</v>
      </c>
      <c r="M41" s="22">
        <v>1</v>
      </c>
    </row>
    <row r="42" spans="1:13" x14ac:dyDescent="0.2">
      <c r="A42" s="6" t="s">
        <v>42</v>
      </c>
      <c r="B42" s="1">
        <v>1</v>
      </c>
      <c r="C42" s="1">
        <v>2.9717077922077899E-3</v>
      </c>
      <c r="D42" s="1">
        <v>1.51116883116883E-3</v>
      </c>
      <c r="E42" s="1">
        <v>4.9241318697998401E-2</v>
      </c>
      <c r="F42" s="15">
        <v>0.59657751865384601</v>
      </c>
      <c r="G42" s="1">
        <v>1.0029761276929401</v>
      </c>
      <c r="H42" s="1">
        <v>1.0000098169313001</v>
      </c>
      <c r="I42" s="7">
        <v>1.0059512373677399</v>
      </c>
      <c r="J42" s="23">
        <v>2.9663107616400008E-3</v>
      </c>
      <c r="K42" s="23">
        <v>2.9751096747998584E-3</v>
      </c>
      <c r="L42" s="22">
        <v>281</v>
      </c>
      <c r="M42" s="22">
        <v>1</v>
      </c>
    </row>
    <row r="43" spans="1:13" x14ac:dyDescent="0.2">
      <c r="A43" s="6" t="s">
        <v>43</v>
      </c>
      <c r="B43" s="1">
        <v>1</v>
      </c>
      <c r="C43" s="2">
        <v>-4.6117538461538499E-5</v>
      </c>
      <c r="D43" s="1">
        <v>1.1445784615384601E-3</v>
      </c>
      <c r="E43" s="1">
        <v>0.96786020414894502</v>
      </c>
      <c r="F43" s="15">
        <v>0.99293942264331203</v>
      </c>
      <c r="G43" s="1">
        <v>0.99995388352493597</v>
      </c>
      <c r="H43" s="1">
        <v>0.99771312756316199</v>
      </c>
      <c r="I43" s="7">
        <v>1.00219967198267</v>
      </c>
      <c r="J43" s="23">
        <v>2.240755961773977E-3</v>
      </c>
      <c r="K43" s="23">
        <v>2.2457884577340437E-3</v>
      </c>
      <c r="L43" s="22">
        <v>280</v>
      </c>
      <c r="M43" s="22">
        <v>1</v>
      </c>
    </row>
    <row r="44" spans="1:13" x14ac:dyDescent="0.2">
      <c r="A44" s="6" t="s">
        <v>44</v>
      </c>
      <c r="B44" s="1">
        <v>1</v>
      </c>
      <c r="C44" s="1">
        <v>2.5915136363636402E-4</v>
      </c>
      <c r="D44" s="1">
        <v>9.1277272727272702E-4</v>
      </c>
      <c r="E44" s="1">
        <v>0.77647426596517399</v>
      </c>
      <c r="F44" s="15">
        <v>0.99293942264331203</v>
      </c>
      <c r="G44" s="1">
        <v>1.0002591849462501</v>
      </c>
      <c r="H44" s="1">
        <v>0.99847128649289196</v>
      </c>
      <c r="I44" s="7">
        <v>1.00205028487463</v>
      </c>
      <c r="J44" s="23">
        <v>1.7878984533581388E-3</v>
      </c>
      <c r="K44" s="23">
        <v>1.7910999283798912E-3</v>
      </c>
      <c r="L44" s="22">
        <v>279</v>
      </c>
      <c r="M44" s="22">
        <v>1</v>
      </c>
    </row>
    <row r="45" spans="1:13" x14ac:dyDescent="0.2">
      <c r="A45" s="6" t="s">
        <v>45</v>
      </c>
      <c r="B45" s="1">
        <v>3</v>
      </c>
      <c r="C45" s="1">
        <v>6.4503013088361102E-4</v>
      </c>
      <c r="D45" s="1">
        <v>6.8325189068875404E-4</v>
      </c>
      <c r="E45" s="1">
        <v>0.34513947373559201</v>
      </c>
      <c r="F45" s="15">
        <v>0.86694656755813904</v>
      </c>
      <c r="G45" s="1">
        <v>1.0006452382075499</v>
      </c>
      <c r="H45" s="1">
        <v>0.999306097287051</v>
      </c>
      <c r="I45" s="7">
        <v>1.0019861736717</v>
      </c>
      <c r="J45" s="23">
        <v>1.3391409204989158E-3</v>
      </c>
      <c r="K45" s="23">
        <v>1.3409354641500393E-3</v>
      </c>
      <c r="L45" s="22">
        <v>278</v>
      </c>
      <c r="M45" s="22">
        <v>1</v>
      </c>
    </row>
    <row r="46" spans="1:13" x14ac:dyDescent="0.2">
      <c r="A46" s="6" t="s">
        <v>46</v>
      </c>
      <c r="B46" s="1">
        <v>7</v>
      </c>
      <c r="C46" s="1">
        <v>1.78693799671558E-3</v>
      </c>
      <c r="D46" s="1">
        <v>7.9431253717442704E-4</v>
      </c>
      <c r="E46" s="1">
        <v>2.44701482909623E-2</v>
      </c>
      <c r="F46" s="15">
        <v>0.58482339562499996</v>
      </c>
      <c r="G46" s="1">
        <v>1.0017885355218401</v>
      </c>
      <c r="H46" s="1">
        <v>1.0002301118955399</v>
      </c>
      <c r="I46" s="7">
        <v>1.0033493872735899</v>
      </c>
      <c r="J46" s="23">
        <v>1.5584236263002094E-3</v>
      </c>
      <c r="K46" s="23">
        <v>1.5608517517498033E-3</v>
      </c>
      <c r="L46" s="22">
        <v>277</v>
      </c>
      <c r="M46" s="22">
        <v>1</v>
      </c>
    </row>
    <row r="47" spans="1:13" x14ac:dyDescent="0.2">
      <c r="A47" s="6" t="s">
        <v>47</v>
      </c>
      <c r="B47" s="1">
        <v>2</v>
      </c>
      <c r="C47" s="1">
        <v>-1.22946028850311E-3</v>
      </c>
      <c r="D47" s="1">
        <v>1.02036563984669E-3</v>
      </c>
      <c r="E47" s="1">
        <v>0.22823368679401099</v>
      </c>
      <c r="F47" s="15">
        <v>0.844418934356436</v>
      </c>
      <c r="G47" s="1">
        <v>0.99877129518815599</v>
      </c>
      <c r="H47" s="1">
        <v>0.99677583188651697</v>
      </c>
      <c r="I47" s="7">
        <v>1.0007707532433401</v>
      </c>
      <c r="J47" s="23">
        <v>1.9954633016390222E-3</v>
      </c>
      <c r="K47" s="23">
        <v>1.999458055184089E-3</v>
      </c>
      <c r="L47" s="22">
        <v>276</v>
      </c>
      <c r="M47" s="22">
        <v>1</v>
      </c>
    </row>
    <row r="48" spans="1:13" x14ac:dyDescent="0.2">
      <c r="A48" s="6" t="s">
        <v>48</v>
      </c>
      <c r="B48" s="1">
        <v>7</v>
      </c>
      <c r="C48" s="1">
        <v>3.9712634785191701E-4</v>
      </c>
      <c r="D48" s="1">
        <v>3.9652399888850302E-4</v>
      </c>
      <c r="E48" s="1">
        <v>0.316575923764772</v>
      </c>
      <c r="F48" s="15">
        <v>0.86694656755813904</v>
      </c>
      <c r="G48" s="1">
        <v>1.0003972052129599</v>
      </c>
      <c r="H48" s="1">
        <v>0.99962001152394597</v>
      </c>
      <c r="I48" s="7">
        <v>1.00117500316162</v>
      </c>
      <c r="J48" s="23">
        <v>7.7719368901396635E-4</v>
      </c>
      <c r="K48" s="23">
        <v>7.7779794866006391E-4</v>
      </c>
      <c r="L48" s="22">
        <v>275</v>
      </c>
      <c r="M48" s="22">
        <v>1</v>
      </c>
    </row>
    <row r="49" spans="1:13" x14ac:dyDescent="0.2">
      <c r="A49" s="6" t="s">
        <v>49</v>
      </c>
      <c r="B49" s="1">
        <v>1</v>
      </c>
      <c r="C49" s="1">
        <v>6.6548295454545495E-4</v>
      </c>
      <c r="D49" s="1">
        <v>1.05703977272727E-3</v>
      </c>
      <c r="E49" s="1">
        <v>0.52897445541376997</v>
      </c>
      <c r="F49" s="15">
        <v>0.94674405298295405</v>
      </c>
      <c r="G49" s="1">
        <v>1.0006657044374601</v>
      </c>
      <c r="H49" s="1">
        <v>0.99859467339755303</v>
      </c>
      <c r="I49" s="7">
        <v>1.00274103068309</v>
      </c>
      <c r="J49" s="23">
        <v>2.0710310399070231E-3</v>
      </c>
      <c r="K49" s="23">
        <v>2.0753262456298938E-3</v>
      </c>
      <c r="L49" s="22">
        <v>274</v>
      </c>
      <c r="M49" s="22">
        <v>1</v>
      </c>
    </row>
    <row r="50" spans="1:13" x14ac:dyDescent="0.2">
      <c r="A50" s="6" t="s">
        <v>50</v>
      </c>
      <c r="B50" s="1">
        <v>3</v>
      </c>
      <c r="C50" s="2">
        <v>-5.9877533129258001E-5</v>
      </c>
      <c r="D50" s="1">
        <v>5.1657030038975403E-4</v>
      </c>
      <c r="E50" s="1">
        <v>0.90772100183440896</v>
      </c>
      <c r="F50" s="15">
        <v>0.99293942264331203</v>
      </c>
      <c r="G50" s="1">
        <v>0.99994012425949397</v>
      </c>
      <c r="H50" s="1">
        <v>0.99892821944560495</v>
      </c>
      <c r="I50" s="7">
        <v>1.00095305412336</v>
      </c>
      <c r="J50" s="23">
        <v>1.0119048138890196E-3</v>
      </c>
      <c r="K50" s="23">
        <v>1.01292986386603E-3</v>
      </c>
      <c r="L50" s="22">
        <v>273</v>
      </c>
      <c r="M50" s="22">
        <v>1</v>
      </c>
    </row>
    <row r="51" spans="1:13" x14ac:dyDescent="0.2">
      <c r="A51" s="6" t="s">
        <v>51</v>
      </c>
      <c r="B51" s="1">
        <v>19</v>
      </c>
      <c r="C51" s="1">
        <v>6.8811860586599001E-4</v>
      </c>
      <c r="D51" s="1">
        <v>4.4213119432016701E-4</v>
      </c>
      <c r="E51" s="1">
        <v>0.119620737271336</v>
      </c>
      <c r="F51" s="15">
        <v>0.76710775267241404</v>
      </c>
      <c r="G51" s="1">
        <v>1.00068835541379</v>
      </c>
      <c r="H51" s="1">
        <v>0.99982155738777601</v>
      </c>
      <c r="I51" s="7">
        <v>1.0015559049127101</v>
      </c>
      <c r="J51" s="23">
        <v>8.6679802601397071E-4</v>
      </c>
      <c r="K51" s="23">
        <v>8.6754949892009492E-4</v>
      </c>
      <c r="L51" s="22">
        <v>272</v>
      </c>
      <c r="M51" s="22">
        <v>1</v>
      </c>
    </row>
    <row r="52" spans="1:13" x14ac:dyDescent="0.2">
      <c r="A52" s="6" t="s">
        <v>52</v>
      </c>
      <c r="B52" s="1">
        <v>1</v>
      </c>
      <c r="C52" s="2">
        <v>5.9349800796812701E-5</v>
      </c>
      <c r="D52" s="1">
        <v>9.5723904382470095E-4</v>
      </c>
      <c r="E52" s="1">
        <v>0.95056201664877205</v>
      </c>
      <c r="F52" s="15">
        <v>0.99293942264331203</v>
      </c>
      <c r="G52" s="1">
        <v>1.00005935156203</v>
      </c>
      <c r="H52" s="1">
        <v>0.99818481072729603</v>
      </c>
      <c r="I52" s="7">
        <v>1.0019374126901099</v>
      </c>
      <c r="J52" s="23">
        <v>1.8745408347339287E-3</v>
      </c>
      <c r="K52" s="23">
        <v>1.8780611280799775E-3</v>
      </c>
      <c r="L52" s="22">
        <v>271</v>
      </c>
      <c r="M52" s="22">
        <v>1</v>
      </c>
    </row>
    <row r="53" spans="1:13" x14ac:dyDescent="0.2">
      <c r="A53" s="6" t="s">
        <v>53</v>
      </c>
      <c r="B53" s="1">
        <v>1</v>
      </c>
      <c r="C53" s="2">
        <v>4.4816952380952401E-5</v>
      </c>
      <c r="D53" s="1">
        <v>1.7637809523809501E-3</v>
      </c>
      <c r="E53" s="1">
        <v>0.97972826117242695</v>
      </c>
      <c r="F53" s="15">
        <v>0.99293942264331203</v>
      </c>
      <c r="G53" s="1">
        <v>1.0000448179566801</v>
      </c>
      <c r="H53" s="1">
        <v>0.99659362120293105</v>
      </c>
      <c r="I53" s="7">
        <v>1.00350796618069</v>
      </c>
      <c r="J53" s="23">
        <v>3.4511967537490529E-3</v>
      </c>
      <c r="K53" s="23">
        <v>3.4631482240099487E-3</v>
      </c>
      <c r="L53" s="22">
        <v>270</v>
      </c>
      <c r="M53" s="22">
        <v>1</v>
      </c>
    </row>
    <row r="54" spans="1:13" x14ac:dyDescent="0.2">
      <c r="A54" s="6" t="s">
        <v>54</v>
      </c>
      <c r="B54" s="1">
        <v>3</v>
      </c>
      <c r="C54" s="1">
        <v>1.9549113762672599E-4</v>
      </c>
      <c r="D54" s="1">
        <v>9.7107616999312003E-4</v>
      </c>
      <c r="E54" s="1">
        <v>0.84045312907530201</v>
      </c>
      <c r="F54" s="15">
        <v>0.99293942264331203</v>
      </c>
      <c r="G54" s="1">
        <v>1.0001955102472599</v>
      </c>
      <c r="H54" s="1">
        <v>0.99829363933603799</v>
      </c>
      <c r="I54" s="7">
        <v>1.0021010044541001</v>
      </c>
      <c r="J54" s="23">
        <v>1.9018709112219589E-3</v>
      </c>
      <c r="K54" s="23">
        <v>1.9054942068401637E-3</v>
      </c>
      <c r="L54" s="22">
        <v>269</v>
      </c>
      <c r="M54" s="22">
        <v>1</v>
      </c>
    </row>
    <row r="55" spans="1:13" x14ac:dyDescent="0.2">
      <c r="A55" s="6" t="s">
        <v>55</v>
      </c>
      <c r="B55" s="1">
        <v>2</v>
      </c>
      <c r="C55" s="1">
        <v>1.18101422448082E-4</v>
      </c>
      <c r="D55" s="1">
        <v>5.37396043851039E-4</v>
      </c>
      <c r="E55" s="1">
        <v>0.82605333734356201</v>
      </c>
      <c r="F55" s="15">
        <v>0.99293942264331203</v>
      </c>
      <c r="G55" s="1">
        <v>1.0001181083966999</v>
      </c>
      <c r="H55" s="1">
        <v>0.99906524233489202</v>
      </c>
      <c r="I55" s="7">
        <v>1.0011720840226199</v>
      </c>
      <c r="J55" s="23">
        <v>1.0528660618078778E-3</v>
      </c>
      <c r="K55" s="23">
        <v>1.0539756259200228E-3</v>
      </c>
      <c r="L55" s="22">
        <v>268</v>
      </c>
      <c r="M55" s="22">
        <v>1</v>
      </c>
    </row>
    <row r="56" spans="1:13" x14ac:dyDescent="0.2">
      <c r="A56" s="6" t="s">
        <v>56</v>
      </c>
      <c r="B56" s="1">
        <v>3</v>
      </c>
      <c r="C56" s="2">
        <v>6.0606660882790702E-5</v>
      </c>
      <c r="D56" s="1">
        <v>9.7587378291593395E-4</v>
      </c>
      <c r="E56" s="1">
        <v>0.95047919927281699</v>
      </c>
      <c r="F56" s="15">
        <v>0.99293942264331203</v>
      </c>
      <c r="G56" s="1">
        <v>1.0000606084974999</v>
      </c>
      <c r="H56" s="1">
        <v>0.99814960813621101</v>
      </c>
      <c r="I56" s="7">
        <v>1.0019752675511899</v>
      </c>
      <c r="J56" s="23">
        <v>1.9110003612888837E-3</v>
      </c>
      <c r="K56" s="23">
        <v>1.9146590536900376E-3</v>
      </c>
      <c r="L56" s="22">
        <v>267</v>
      </c>
      <c r="M56" s="22">
        <v>1</v>
      </c>
    </row>
    <row r="57" spans="1:13" x14ac:dyDescent="0.2">
      <c r="A57" s="6" t="s">
        <v>57</v>
      </c>
      <c r="B57" s="1">
        <v>5</v>
      </c>
      <c r="C57" s="1">
        <v>2.03997084399143E-3</v>
      </c>
      <c r="D57" s="1">
        <v>1.1117419166025301E-3</v>
      </c>
      <c r="E57" s="1">
        <v>6.6515762160658395E-2</v>
      </c>
      <c r="F57" s="15">
        <v>0.65476453218749997</v>
      </c>
      <c r="G57" s="1">
        <v>1.0020420530001199</v>
      </c>
      <c r="H57" s="1">
        <v>0.99986096635352395</v>
      </c>
      <c r="I57" s="7">
        <v>1.0042278974471699</v>
      </c>
      <c r="J57" s="23">
        <v>2.1810866465959977E-3</v>
      </c>
      <c r="K57" s="23">
        <v>2.185844447049945E-3</v>
      </c>
      <c r="L57" s="22">
        <v>266</v>
      </c>
      <c r="M57" s="22">
        <v>1</v>
      </c>
    </row>
    <row r="58" spans="1:13" x14ac:dyDescent="0.2">
      <c r="A58" s="6" t="s">
        <v>58</v>
      </c>
      <c r="B58" s="1">
        <v>2</v>
      </c>
      <c r="C58" s="1">
        <v>4.8282895972316301E-4</v>
      </c>
      <c r="D58" s="1">
        <v>7.8610051414650496E-4</v>
      </c>
      <c r="E58" s="1">
        <v>0.53907811018726803</v>
      </c>
      <c r="F58" s="15">
        <v>0.95937629745762698</v>
      </c>
      <c r="G58" s="1">
        <v>1.0004829455403901</v>
      </c>
      <c r="H58" s="1">
        <v>0.99894263136058503</v>
      </c>
      <c r="I58" s="7">
        <v>1.0020256347993</v>
      </c>
      <c r="J58" s="23">
        <v>1.5403141798050468E-3</v>
      </c>
      <c r="K58" s="23">
        <v>1.5426892589098795E-3</v>
      </c>
      <c r="L58" s="22">
        <v>265</v>
      </c>
      <c r="M58" s="22">
        <v>1</v>
      </c>
    </row>
    <row r="59" spans="1:13" x14ac:dyDescent="0.2">
      <c r="A59" s="6" t="s">
        <v>59</v>
      </c>
      <c r="B59" s="1">
        <v>367</v>
      </c>
      <c r="C59" s="1">
        <v>2.7055512656135597E-4</v>
      </c>
      <c r="D59" s="1">
        <v>6.0319045434635901E-4</v>
      </c>
      <c r="E59" s="1">
        <v>0.65376342893574502</v>
      </c>
      <c r="F59" s="15">
        <v>0.99293942264331203</v>
      </c>
      <c r="G59" s="1">
        <v>1.0002705917299</v>
      </c>
      <c r="H59" s="1">
        <v>0.99908871730654303</v>
      </c>
      <c r="I59" s="7">
        <v>1.0014538642544799</v>
      </c>
      <c r="J59" s="23">
        <v>1.1818744233569323E-3</v>
      </c>
      <c r="K59" s="23">
        <v>1.183272524579948E-3</v>
      </c>
      <c r="L59" s="22">
        <v>264</v>
      </c>
      <c r="M59" s="22">
        <v>1</v>
      </c>
    </row>
    <row r="60" spans="1:13" x14ac:dyDescent="0.2">
      <c r="A60" s="6" t="s">
        <v>60</v>
      </c>
      <c r="B60" s="1">
        <v>951</v>
      </c>
      <c r="C60" s="2">
        <v>-6.4444421943412794E-5</v>
      </c>
      <c r="D60" s="1">
        <v>4.8833324157779496E-4</v>
      </c>
      <c r="E60" s="1">
        <v>0.89500950428883796</v>
      </c>
      <c r="F60" s="15">
        <v>0.99293942264331203</v>
      </c>
      <c r="G60" s="1">
        <v>0.999935557654554</v>
      </c>
      <c r="H60" s="1">
        <v>0.99897894405729104</v>
      </c>
      <c r="I60" s="7">
        <v>1.0008930872967201</v>
      </c>
      <c r="J60" s="23">
        <v>9.5661359726295636E-4</v>
      </c>
      <c r="K60" s="23">
        <v>9.5752964216611058E-4</v>
      </c>
      <c r="L60" s="22">
        <v>263</v>
      </c>
      <c r="M60" s="22">
        <v>1</v>
      </c>
    </row>
    <row r="61" spans="1:13" x14ac:dyDescent="0.2">
      <c r="A61" s="6" t="s">
        <v>61</v>
      </c>
      <c r="B61" s="1">
        <v>1</v>
      </c>
      <c r="C61" s="1">
        <v>-4.7285836909871198E-4</v>
      </c>
      <c r="D61" s="1">
        <v>3.93903433476395E-4</v>
      </c>
      <c r="E61" s="1">
        <v>0.229967583975004</v>
      </c>
      <c r="F61" s="15">
        <v>0.844418934356436</v>
      </c>
      <c r="G61" s="1">
        <v>0.99952725341080095</v>
      </c>
      <c r="H61" s="1">
        <v>0.99875586547915995</v>
      </c>
      <c r="I61" s="7">
        <v>1.0002992371230099</v>
      </c>
      <c r="J61" s="23">
        <v>7.7138793164099884E-4</v>
      </c>
      <c r="K61" s="23">
        <v>7.7198371220899009E-4</v>
      </c>
      <c r="L61" s="22">
        <v>262</v>
      </c>
      <c r="M61" s="22">
        <v>1</v>
      </c>
    </row>
    <row r="62" spans="1:13" x14ac:dyDescent="0.2">
      <c r="A62" s="6" t="s">
        <v>62</v>
      </c>
      <c r="B62" s="1">
        <v>2</v>
      </c>
      <c r="C62" s="1">
        <v>-1.3511283013996199E-3</v>
      </c>
      <c r="D62" s="1">
        <v>1.6338084339939201E-3</v>
      </c>
      <c r="E62" s="1">
        <v>0.40824791088163098</v>
      </c>
      <c r="F62" s="15">
        <v>0.90626348281690094</v>
      </c>
      <c r="G62" s="1">
        <v>0.99864978406149096</v>
      </c>
      <c r="H62" s="1">
        <v>0.995456958144467</v>
      </c>
      <c r="I62" s="7">
        <v>1.0018528506396001</v>
      </c>
      <c r="J62" s="23">
        <v>3.192825917023967E-3</v>
      </c>
      <c r="K62" s="23">
        <v>3.2030665781090928E-3</v>
      </c>
      <c r="L62" s="22">
        <v>261</v>
      </c>
      <c r="M62" s="22">
        <v>1</v>
      </c>
    </row>
    <row r="63" spans="1:13" x14ac:dyDescent="0.2">
      <c r="A63" s="6" t="s">
        <v>63</v>
      </c>
      <c r="B63" s="1">
        <v>2</v>
      </c>
      <c r="C63" s="1">
        <v>-1.8197416260305101E-4</v>
      </c>
      <c r="D63" s="1">
        <v>4.1357186268912798E-4</v>
      </c>
      <c r="E63" s="1">
        <v>0.65993265385118005</v>
      </c>
      <c r="F63" s="15">
        <v>0.99293942264331203</v>
      </c>
      <c r="G63" s="1">
        <v>0.99981804239369099</v>
      </c>
      <c r="H63" s="1">
        <v>0.99900791742616402</v>
      </c>
      <c r="I63" s="7">
        <v>1.00062882431543</v>
      </c>
      <c r="J63" s="23">
        <v>8.1012496752697061E-4</v>
      </c>
      <c r="K63" s="23">
        <v>8.107819217390011E-4</v>
      </c>
      <c r="L63" s="22">
        <v>260</v>
      </c>
      <c r="M63" s="22">
        <v>1</v>
      </c>
    </row>
    <row r="64" spans="1:13" x14ac:dyDescent="0.2">
      <c r="A64" s="6" t="s">
        <v>64</v>
      </c>
      <c r="B64" s="1">
        <v>1</v>
      </c>
      <c r="C64" s="1">
        <v>-2.80306651634724E-3</v>
      </c>
      <c r="D64" s="1">
        <v>2.8129199549041702E-3</v>
      </c>
      <c r="E64" s="1">
        <v>0.31900868598806298</v>
      </c>
      <c r="F64" s="15">
        <v>0.86694656755813904</v>
      </c>
      <c r="G64" s="1">
        <v>0.99720085840647099</v>
      </c>
      <c r="H64" s="1">
        <v>0.99171809587575199</v>
      </c>
      <c r="I64" s="7">
        <v>1.00271393266095</v>
      </c>
      <c r="J64" s="23">
        <v>5.4827625307189987E-3</v>
      </c>
      <c r="K64" s="23">
        <v>5.5130742544790001E-3</v>
      </c>
      <c r="L64" s="22">
        <v>259</v>
      </c>
      <c r="M64" s="22">
        <v>1</v>
      </c>
    </row>
    <row r="65" spans="1:13" x14ac:dyDescent="0.2">
      <c r="A65" s="6" t="s">
        <v>65</v>
      </c>
      <c r="B65" s="1">
        <v>1</v>
      </c>
      <c r="C65" s="1">
        <v>5.2313779527559095E-4</v>
      </c>
      <c r="D65" s="1">
        <v>4.1840748031496102E-4</v>
      </c>
      <c r="E65" s="1">
        <v>0.211187427736065</v>
      </c>
      <c r="F65" s="15">
        <v>0.844418934356436</v>
      </c>
      <c r="G65" s="1">
        <v>1.00052327465572</v>
      </c>
      <c r="H65" s="1">
        <v>0.99970310321643396</v>
      </c>
      <c r="I65" s="7">
        <v>1.00134411897597</v>
      </c>
      <c r="J65" s="23">
        <v>8.2017143928603264E-4</v>
      </c>
      <c r="K65" s="23">
        <v>8.2084432024998044E-4</v>
      </c>
      <c r="L65" s="22">
        <v>258</v>
      </c>
      <c r="M65" s="22">
        <v>1</v>
      </c>
    </row>
    <row r="66" spans="1:13" x14ac:dyDescent="0.2">
      <c r="A66" s="6" t="s">
        <v>66</v>
      </c>
      <c r="B66" s="1">
        <v>1</v>
      </c>
      <c r="C66" s="2">
        <v>-6.7808940397350999E-5</v>
      </c>
      <c r="D66" s="1">
        <v>6.2408940397351001E-4</v>
      </c>
      <c r="E66" s="1">
        <v>0.91347803379357295</v>
      </c>
      <c r="F66" s="15">
        <v>0.99293942264331203</v>
      </c>
      <c r="G66" s="1">
        <v>0.99993219335857697</v>
      </c>
      <c r="H66" s="1">
        <v>0.99870980884100302</v>
      </c>
      <c r="I66" s="7">
        <v>1.00115607403039</v>
      </c>
      <c r="J66" s="23">
        <v>1.2223845175739489E-3</v>
      </c>
      <c r="K66" s="23">
        <v>1.2238806718130046E-3</v>
      </c>
      <c r="L66" s="22">
        <v>257</v>
      </c>
      <c r="M66" s="22">
        <v>1</v>
      </c>
    </row>
    <row r="67" spans="1:13" x14ac:dyDescent="0.2">
      <c r="A67" s="6" t="s">
        <v>67</v>
      </c>
      <c r="B67" s="1">
        <v>1</v>
      </c>
      <c r="C67" s="1">
        <v>-4.7124532224532203E-4</v>
      </c>
      <c r="D67" s="1">
        <v>3.5766943866943901E-4</v>
      </c>
      <c r="E67" s="1">
        <v>0.18765624949115201</v>
      </c>
      <c r="F67" s="15">
        <v>0.81158954412162199</v>
      </c>
      <c r="G67" s="1">
        <v>0.99952886569639199</v>
      </c>
      <c r="H67" s="1">
        <v>0.99882840942672102</v>
      </c>
      <c r="I67" s="7">
        <v>1.00022981318055</v>
      </c>
      <c r="J67" s="23">
        <v>7.0045626967096819E-4</v>
      </c>
      <c r="K67" s="23">
        <v>7.009474841580543E-4</v>
      </c>
      <c r="L67" s="22">
        <v>256</v>
      </c>
      <c r="M67" s="22">
        <v>1</v>
      </c>
    </row>
    <row r="68" spans="1:13" x14ac:dyDescent="0.2">
      <c r="A68" s="6" t="s">
        <v>68</v>
      </c>
      <c r="B68" s="1">
        <v>5</v>
      </c>
      <c r="C68" s="1">
        <v>1.14106821405172E-4</v>
      </c>
      <c r="D68" s="1">
        <v>7.5214606283973101E-4</v>
      </c>
      <c r="E68" s="1">
        <v>0.87941698862350404</v>
      </c>
      <c r="F68" s="15">
        <v>0.99293942264331203</v>
      </c>
      <c r="G68" s="1">
        <v>1.0001141133318401</v>
      </c>
      <c r="H68" s="1">
        <v>0.99864082505431995</v>
      </c>
      <c r="I68" s="7">
        <v>1.0015895751419099</v>
      </c>
      <c r="J68" s="23">
        <v>1.473288277520135E-3</v>
      </c>
      <c r="K68" s="23">
        <v>1.4754618100698558E-3</v>
      </c>
      <c r="L68" s="22">
        <v>255</v>
      </c>
      <c r="M68" s="22">
        <v>1</v>
      </c>
    </row>
    <row r="69" spans="1:13" x14ac:dyDescent="0.2">
      <c r="A69" s="6" t="s">
        <v>69</v>
      </c>
      <c r="B69" s="1">
        <v>10</v>
      </c>
      <c r="C69" s="1">
        <v>1.4809498571343399E-3</v>
      </c>
      <c r="D69" s="1">
        <v>9.9812584373667893E-4</v>
      </c>
      <c r="E69" s="1">
        <v>0.137880404852916</v>
      </c>
      <c r="F69" s="15">
        <v>0.76710775267241404</v>
      </c>
      <c r="G69" s="1">
        <v>1.0014820470049099</v>
      </c>
      <c r="H69" s="1">
        <v>0.99952473617705695</v>
      </c>
      <c r="I69" s="7">
        <v>1.00344319072008</v>
      </c>
      <c r="J69" s="23">
        <v>1.9573108278529983E-3</v>
      </c>
      <c r="K69" s="23">
        <v>1.9611437151700883E-3</v>
      </c>
      <c r="L69" s="22">
        <v>254</v>
      </c>
      <c r="M69" s="22">
        <v>1</v>
      </c>
    </row>
    <row r="70" spans="1:13" x14ac:dyDescent="0.2">
      <c r="A70" s="6" t="s">
        <v>70</v>
      </c>
      <c r="B70" s="1">
        <v>1</v>
      </c>
      <c r="C70" s="2">
        <v>-9.2167219917012498E-5</v>
      </c>
      <c r="D70" s="1">
        <v>7.5612863070539395E-4</v>
      </c>
      <c r="E70" s="1">
        <v>0.90298330622778999</v>
      </c>
      <c r="F70" s="15">
        <v>0.99293942264331203</v>
      </c>
      <c r="G70" s="1">
        <v>0.99990783702735098</v>
      </c>
      <c r="H70" s="1">
        <v>0.99842705903430096</v>
      </c>
      <c r="I70" s="7">
        <v>1.0013908111782901</v>
      </c>
      <c r="J70" s="23">
        <v>1.4807779930500198E-3</v>
      </c>
      <c r="K70" s="23">
        <v>1.4829741509391203E-3</v>
      </c>
      <c r="L70" s="22">
        <v>253</v>
      </c>
      <c r="M70" s="22">
        <v>1</v>
      </c>
    </row>
    <row r="71" spans="1:13" x14ac:dyDescent="0.2">
      <c r="A71" s="6" t="s">
        <v>71</v>
      </c>
      <c r="B71" s="1">
        <v>14</v>
      </c>
      <c r="C71" s="1">
        <v>-5.0275699028990404E-4</v>
      </c>
      <c r="D71" s="1">
        <v>6.8976686484459098E-4</v>
      </c>
      <c r="E71" s="1">
        <v>0.46607532004607799</v>
      </c>
      <c r="F71" s="15">
        <v>0.92606776564417204</v>
      </c>
      <c r="G71" s="1">
        <v>0.999497369370829</v>
      </c>
      <c r="H71" s="1">
        <v>0.99814701884790202</v>
      </c>
      <c r="I71" s="7">
        <v>1.00084954672537</v>
      </c>
      <c r="J71" s="23">
        <v>1.3503505229269797E-3</v>
      </c>
      <c r="K71" s="23">
        <v>1.3521773545409621E-3</v>
      </c>
      <c r="L71" s="22">
        <v>252</v>
      </c>
      <c r="M71" s="22">
        <v>1</v>
      </c>
    </row>
    <row r="72" spans="1:13" x14ac:dyDescent="0.2">
      <c r="A72" s="6" t="s">
        <v>72</v>
      </c>
      <c r="B72" s="1">
        <v>1</v>
      </c>
      <c r="C72" s="1">
        <v>1.2286986062717801E-4</v>
      </c>
      <c r="D72" s="1">
        <v>3.3216724738676002E-4</v>
      </c>
      <c r="E72" s="1">
        <v>0.71145431895823197</v>
      </c>
      <c r="F72" s="15">
        <v>0.99293942264331203</v>
      </c>
      <c r="G72" s="1">
        <v>1.0001228774094399</v>
      </c>
      <c r="H72" s="1">
        <v>0.999471961517165</v>
      </c>
      <c r="I72" s="7">
        <v>1.00077421721705</v>
      </c>
      <c r="J72" s="23">
        <v>6.5091589227495028E-4</v>
      </c>
      <c r="K72" s="23">
        <v>6.5133980761000743E-4</v>
      </c>
      <c r="L72" s="22">
        <v>251</v>
      </c>
      <c r="M72" s="22">
        <v>1</v>
      </c>
    </row>
    <row r="73" spans="1:13" x14ac:dyDescent="0.2">
      <c r="A73" s="6" t="s">
        <v>73</v>
      </c>
      <c r="B73" s="1">
        <v>4</v>
      </c>
      <c r="C73" s="2">
        <v>-2.8538079344342799E-5</v>
      </c>
      <c r="D73" s="1">
        <v>1.7421117824977901E-3</v>
      </c>
      <c r="E73" s="1">
        <v>0.98693018737896498</v>
      </c>
      <c r="F73" s="15">
        <v>0.99293942264331203</v>
      </c>
      <c r="G73" s="1">
        <v>0.99997146232786305</v>
      </c>
      <c r="H73" s="1">
        <v>0.99656284342020096</v>
      </c>
      <c r="I73" s="7">
        <v>1.0033917399913499</v>
      </c>
      <c r="J73" s="23">
        <v>3.4086189076620865E-3</v>
      </c>
      <c r="K73" s="23">
        <v>3.4202776634868481E-3</v>
      </c>
      <c r="L73" s="22">
        <v>250</v>
      </c>
      <c r="M73" s="22">
        <v>1</v>
      </c>
    </row>
    <row r="74" spans="1:13" x14ac:dyDescent="0.2">
      <c r="A74" s="6" t="s">
        <v>74</v>
      </c>
      <c r="B74" s="1">
        <v>3</v>
      </c>
      <c r="C74" s="1">
        <v>2.60577733382396E-4</v>
      </c>
      <c r="D74" s="1">
        <v>8.2280948768605796E-4</v>
      </c>
      <c r="E74" s="1">
        <v>0.75147681138783895</v>
      </c>
      <c r="F74" s="15">
        <v>0.99293942264331203</v>
      </c>
      <c r="G74" s="1">
        <v>1.0002606116867101</v>
      </c>
      <c r="H74" s="1">
        <v>0.99864878485188202</v>
      </c>
      <c r="I74" s="7">
        <v>1.0018750400224701</v>
      </c>
      <c r="J74" s="23">
        <v>1.6118268348280784E-3</v>
      </c>
      <c r="K74" s="23">
        <v>1.6144283357599765E-3</v>
      </c>
      <c r="L74" s="22">
        <v>249</v>
      </c>
      <c r="M74" s="22">
        <v>1</v>
      </c>
    </row>
    <row r="75" spans="1:13" x14ac:dyDescent="0.2">
      <c r="A75" s="6" t="s">
        <v>75</v>
      </c>
      <c r="B75" s="1">
        <v>1</v>
      </c>
      <c r="C75" s="1">
        <v>4.7064293085655297E-3</v>
      </c>
      <c r="D75" s="1">
        <v>1.87888544891641E-3</v>
      </c>
      <c r="E75" s="1">
        <v>1.22484332448711E-2</v>
      </c>
      <c r="F75" s="15">
        <v>0.58482339562499996</v>
      </c>
      <c r="G75" s="1">
        <v>1.0047175219423901</v>
      </c>
      <c r="H75" s="1">
        <v>1.0010243381049699</v>
      </c>
      <c r="I75" s="7">
        <v>1.0084243314293899</v>
      </c>
      <c r="J75" s="23">
        <v>3.693183837420122E-3</v>
      </c>
      <c r="K75" s="23">
        <v>3.7068094869998625E-3</v>
      </c>
      <c r="L75" s="22">
        <v>248</v>
      </c>
      <c r="M75" s="22">
        <v>1</v>
      </c>
    </row>
    <row r="76" spans="1:13" x14ac:dyDescent="0.2">
      <c r="A76" s="6" t="s">
        <v>76</v>
      </c>
      <c r="B76" s="1">
        <v>1</v>
      </c>
      <c r="C76" s="1">
        <v>-2.28562626262626E-3</v>
      </c>
      <c r="D76" s="1">
        <v>1.87038383838384E-3</v>
      </c>
      <c r="E76" s="1">
        <v>0.22170414699035601</v>
      </c>
      <c r="F76" s="15">
        <v>0.844418934356436</v>
      </c>
      <c r="G76" s="1">
        <v>0.997716983792165</v>
      </c>
      <c r="H76" s="1">
        <v>0.99406609697475901</v>
      </c>
      <c r="I76" s="7">
        <v>1.0013812791490999</v>
      </c>
      <c r="J76" s="23">
        <v>3.6508868174059961E-3</v>
      </c>
      <c r="K76" s="23">
        <v>3.6642953569349102E-3</v>
      </c>
      <c r="L76" s="22">
        <v>247</v>
      </c>
      <c r="M76" s="22">
        <v>1</v>
      </c>
    </row>
    <row r="77" spans="1:13" x14ac:dyDescent="0.2">
      <c r="A77" s="6" t="s">
        <v>77</v>
      </c>
      <c r="B77" s="1">
        <v>22</v>
      </c>
      <c r="C77" s="1">
        <v>2.4929710756112201E-3</v>
      </c>
      <c r="D77" s="1">
        <v>2.38067106615411E-3</v>
      </c>
      <c r="E77" s="1">
        <v>0.29502045161572799</v>
      </c>
      <c r="F77" s="15">
        <v>0.86694656755813904</v>
      </c>
      <c r="G77" s="1">
        <v>1.0024960811118799</v>
      </c>
      <c r="H77" s="1">
        <v>0.99782921535430003</v>
      </c>
      <c r="I77" s="7">
        <v>1.0071847738872099</v>
      </c>
      <c r="J77" s="23">
        <v>4.6668657575799077E-3</v>
      </c>
      <c r="K77" s="23">
        <v>4.6886927753300167E-3</v>
      </c>
      <c r="L77" s="22">
        <v>246</v>
      </c>
      <c r="M77" s="22">
        <v>1</v>
      </c>
    </row>
    <row r="78" spans="1:13" x14ac:dyDescent="0.2">
      <c r="A78" s="6" t="s">
        <v>78</v>
      </c>
      <c r="B78" s="1">
        <v>1</v>
      </c>
      <c r="C78" s="1">
        <v>5.2729999999999997E-4</v>
      </c>
      <c r="D78" s="1">
        <v>6.1227948717948704E-4</v>
      </c>
      <c r="E78" s="1">
        <v>0.389123488092462</v>
      </c>
      <c r="F78" s="15">
        <v>0.89469999065693395</v>
      </c>
      <c r="G78" s="1">
        <v>1.00052743904708</v>
      </c>
      <c r="H78" s="1">
        <v>0.99932745846263904</v>
      </c>
      <c r="I78" s="7">
        <v>1.00172886055401</v>
      </c>
      <c r="J78" s="23">
        <v>1.1999805844409295E-3</v>
      </c>
      <c r="K78" s="23">
        <v>1.2014215069300338E-3</v>
      </c>
      <c r="L78" s="22">
        <v>245</v>
      </c>
      <c r="M78" s="22">
        <v>1</v>
      </c>
    </row>
    <row r="79" spans="1:13" x14ac:dyDescent="0.2">
      <c r="A79" s="6" t="s">
        <v>79</v>
      </c>
      <c r="B79" s="1">
        <v>20</v>
      </c>
      <c r="C79" s="1">
        <v>-5.43865792954327E-3</v>
      </c>
      <c r="D79" s="1">
        <v>3.30798824274546E-3</v>
      </c>
      <c r="E79" s="1">
        <v>0.100155893871455</v>
      </c>
      <c r="F79" s="15">
        <v>0.76710775267241404</v>
      </c>
      <c r="G79" s="1">
        <v>0.99457610479523195</v>
      </c>
      <c r="H79" s="1">
        <v>0.98814847430782404</v>
      </c>
      <c r="I79" s="7">
        <v>1.0010455452279601</v>
      </c>
      <c r="J79" s="23">
        <v>6.4276304874079093E-3</v>
      </c>
      <c r="K79" s="23">
        <v>6.4694404327281241E-3</v>
      </c>
      <c r="L79" s="22">
        <v>244</v>
      </c>
      <c r="M79" s="22">
        <v>1</v>
      </c>
    </row>
    <row r="80" spans="1:13" x14ac:dyDescent="0.2">
      <c r="A80" s="6" t="s">
        <v>80</v>
      </c>
      <c r="B80" s="1">
        <v>1</v>
      </c>
      <c r="C80" s="2">
        <v>-5.6795652173912999E-5</v>
      </c>
      <c r="D80" s="1">
        <v>1.6715043478260901E-3</v>
      </c>
      <c r="E80" s="1">
        <v>0.97289408459665105</v>
      </c>
      <c r="F80" s="15">
        <v>0.99293942264331203</v>
      </c>
      <c r="G80" s="1">
        <v>0.99994320596066899</v>
      </c>
      <c r="H80" s="1">
        <v>0.99667260391898105</v>
      </c>
      <c r="I80" s="7">
        <v>1.0032245405515099</v>
      </c>
      <c r="J80" s="23">
        <v>3.2706020416879422E-3</v>
      </c>
      <c r="K80" s="23">
        <v>3.2813345908409008E-3</v>
      </c>
      <c r="L80" s="22">
        <v>243</v>
      </c>
      <c r="M80" s="22">
        <v>1</v>
      </c>
    </row>
    <row r="81" spans="1:13" x14ac:dyDescent="0.2">
      <c r="A81" s="6" t="s">
        <v>81</v>
      </c>
      <c r="B81" s="1">
        <v>1</v>
      </c>
      <c r="C81" s="1">
        <v>8.29326373626374E-4</v>
      </c>
      <c r="D81" s="1">
        <v>2.4463846153846198E-3</v>
      </c>
      <c r="E81" s="1">
        <v>0.73460911767509196</v>
      </c>
      <c r="F81" s="15">
        <v>0.99293942264331203</v>
      </c>
      <c r="G81" s="1">
        <v>1.0008296703598301</v>
      </c>
      <c r="H81" s="1">
        <v>0.99604226508604199</v>
      </c>
      <c r="I81" s="7">
        <v>1.0056400859516099</v>
      </c>
      <c r="J81" s="23">
        <v>4.7874052737880701E-3</v>
      </c>
      <c r="K81" s="23">
        <v>4.8104155917798597E-3</v>
      </c>
      <c r="L81" s="22">
        <v>242</v>
      </c>
      <c r="M81" s="22">
        <v>1</v>
      </c>
    </row>
    <row r="82" spans="1:13" x14ac:dyDescent="0.2">
      <c r="A82" s="6" t="s">
        <v>82</v>
      </c>
      <c r="B82" s="1">
        <v>276</v>
      </c>
      <c r="C82" s="1">
        <v>3.37904188966741E-4</v>
      </c>
      <c r="D82" s="1">
        <v>7.4416076314601904E-4</v>
      </c>
      <c r="E82" s="1">
        <v>0.64977543590022402</v>
      </c>
      <c r="F82" s="15">
        <v>0.99293942264331203</v>
      </c>
      <c r="G82" s="1">
        <v>1.0003379612850201</v>
      </c>
      <c r="H82" s="1">
        <v>0.99887997678793095</v>
      </c>
      <c r="I82" s="7">
        <v>1.0017980738844201</v>
      </c>
      <c r="J82" s="23">
        <v>1.4579844970891154E-3</v>
      </c>
      <c r="K82" s="23">
        <v>1.460112599400043E-3</v>
      </c>
      <c r="L82" s="22">
        <v>241</v>
      </c>
      <c r="M82" s="22">
        <v>1</v>
      </c>
    </row>
    <row r="83" spans="1:13" x14ac:dyDescent="0.2">
      <c r="A83" s="6" t="s">
        <v>83</v>
      </c>
      <c r="B83" s="1">
        <v>2</v>
      </c>
      <c r="C83" s="1">
        <v>5.4545114646206195E-4</v>
      </c>
      <c r="D83" s="1">
        <v>3.4525873160735302E-4</v>
      </c>
      <c r="E83" s="1">
        <v>0.11414511033213499</v>
      </c>
      <c r="F83" s="15">
        <v>0.76710775267241404</v>
      </c>
      <c r="G83" s="1">
        <v>1.0005455999319901</v>
      </c>
      <c r="H83" s="1">
        <v>0.99986875264619901</v>
      </c>
      <c r="I83" s="7">
        <v>1.00122290540016</v>
      </c>
      <c r="J83" s="23">
        <v>6.7684728579109343E-4</v>
      </c>
      <c r="K83" s="23">
        <v>6.7730546816990866E-4</v>
      </c>
      <c r="L83" s="22">
        <v>240</v>
      </c>
      <c r="M83" s="22">
        <v>1</v>
      </c>
    </row>
    <row r="84" spans="1:13" x14ac:dyDescent="0.2">
      <c r="A84" s="6" t="s">
        <v>84</v>
      </c>
      <c r="B84" s="1">
        <v>2</v>
      </c>
      <c r="C84" s="1">
        <v>8.4767291923877098E-4</v>
      </c>
      <c r="D84" s="1">
        <v>3.7822077230700803E-4</v>
      </c>
      <c r="E84" s="1">
        <v>2.50123483677334E-2</v>
      </c>
      <c r="F84" s="15">
        <v>0.58482339562499996</v>
      </c>
      <c r="G84" s="1">
        <v>1.00084803229547</v>
      </c>
      <c r="H84" s="1">
        <v>1.00010636586196</v>
      </c>
      <c r="I84" s="7">
        <v>1.00159024873956</v>
      </c>
      <c r="J84" s="23">
        <v>7.4166643351003536E-4</v>
      </c>
      <c r="K84" s="23">
        <v>7.4221644409000476E-4</v>
      </c>
      <c r="L84" s="22">
        <v>239</v>
      </c>
      <c r="M84" s="22">
        <v>1</v>
      </c>
    </row>
    <row r="85" spans="1:13" x14ac:dyDescent="0.2">
      <c r="A85" s="6" t="s">
        <v>85</v>
      </c>
      <c r="B85" s="1">
        <v>1</v>
      </c>
      <c r="C85" s="1">
        <v>1.6076280487804899E-3</v>
      </c>
      <c r="D85" s="1">
        <v>1.8342012195122E-3</v>
      </c>
      <c r="E85" s="1">
        <v>0.38077288801362902</v>
      </c>
      <c r="F85" s="15">
        <v>0.88193720382352903</v>
      </c>
      <c r="G85" s="1">
        <v>1.0016089209755099</v>
      </c>
      <c r="H85" s="1">
        <v>0.99801456724286497</v>
      </c>
      <c r="I85" s="7">
        <v>1.00521621978849</v>
      </c>
      <c r="J85" s="23">
        <v>3.5943537326449393E-3</v>
      </c>
      <c r="K85" s="23">
        <v>3.6072988129800532E-3</v>
      </c>
      <c r="L85" s="22">
        <v>238</v>
      </c>
      <c r="M85" s="22">
        <v>1</v>
      </c>
    </row>
    <row r="86" spans="1:13" x14ac:dyDescent="0.2">
      <c r="A86" s="6" t="s">
        <v>86</v>
      </c>
      <c r="B86" s="1">
        <v>1</v>
      </c>
      <c r="C86" s="2">
        <v>1.8784782608695698E-5</v>
      </c>
      <c r="D86" s="1">
        <v>1.4675434782608699E-3</v>
      </c>
      <c r="E86" s="1">
        <v>0.98978723358522802</v>
      </c>
      <c r="F86" s="15">
        <v>0.99293942264331203</v>
      </c>
      <c r="G86" s="1">
        <v>1.0000187849590401</v>
      </c>
      <c r="H86" s="1">
        <v>0.99714647861897998</v>
      </c>
      <c r="I86" s="7">
        <v>1.00289936505215</v>
      </c>
      <c r="J86" s="23">
        <v>2.8723063400600823E-3</v>
      </c>
      <c r="K86" s="23">
        <v>2.8805800931099856E-3</v>
      </c>
      <c r="L86" s="22">
        <v>237</v>
      </c>
      <c r="M86" s="22">
        <v>1</v>
      </c>
    </row>
    <row r="87" spans="1:13" x14ac:dyDescent="0.2">
      <c r="A87" s="6" t="s">
        <v>87</v>
      </c>
      <c r="B87" s="1">
        <v>1</v>
      </c>
      <c r="C87" s="1">
        <v>3.8276500000000003E-4</v>
      </c>
      <c r="D87" s="1">
        <v>1.5364E-3</v>
      </c>
      <c r="E87" s="1">
        <v>0.80325938448670797</v>
      </c>
      <c r="F87" s="15">
        <v>0.99293942264331203</v>
      </c>
      <c r="G87" s="1">
        <v>1.00038283826387</v>
      </c>
      <c r="H87" s="1">
        <v>0.99737487268877201</v>
      </c>
      <c r="I87" s="7">
        <v>1.0033998755101601</v>
      </c>
      <c r="J87" s="23">
        <v>3.0079655750979706E-3</v>
      </c>
      <c r="K87" s="23">
        <v>3.0170372462900996E-3</v>
      </c>
      <c r="L87" s="22">
        <v>236</v>
      </c>
      <c r="M87" s="22">
        <v>1</v>
      </c>
    </row>
    <row r="88" spans="1:13" x14ac:dyDescent="0.2">
      <c r="A88" s="6" t="s">
        <v>88</v>
      </c>
      <c r="B88" s="1">
        <v>1</v>
      </c>
      <c r="C88" s="1">
        <v>-2.19415555555556E-3</v>
      </c>
      <c r="D88" s="1">
        <v>1.4636962962963E-3</v>
      </c>
      <c r="E88" s="1">
        <v>0.133860373785469</v>
      </c>
      <c r="F88" s="15">
        <v>0.76710775267241404</v>
      </c>
      <c r="G88" s="1">
        <v>0.99780824984414995</v>
      </c>
      <c r="H88" s="1">
        <v>0.99494979508625403</v>
      </c>
      <c r="I88" s="7">
        <v>1.00067491683913</v>
      </c>
      <c r="J88" s="23">
        <v>2.858454757895923E-3</v>
      </c>
      <c r="K88" s="23">
        <v>2.8666669949800605E-3</v>
      </c>
      <c r="L88" s="22">
        <v>235</v>
      </c>
      <c r="M88" s="22">
        <v>1</v>
      </c>
    </row>
    <row r="89" spans="1:13" x14ac:dyDescent="0.2">
      <c r="A89" s="6" t="s">
        <v>89</v>
      </c>
      <c r="B89" s="1">
        <v>3</v>
      </c>
      <c r="C89" s="1">
        <v>-6.9152863114481497E-4</v>
      </c>
      <c r="D89" s="1">
        <v>4.0750624743805998E-4</v>
      </c>
      <c r="E89" s="1">
        <v>8.9701054495896798E-2</v>
      </c>
      <c r="F89" s="15">
        <v>0.76367113540540499</v>
      </c>
      <c r="G89" s="1">
        <v>0.99930871041967195</v>
      </c>
      <c r="H89" s="1">
        <v>0.99851086898142405</v>
      </c>
      <c r="I89" s="7">
        <v>1.0001071893582001</v>
      </c>
      <c r="J89" s="23">
        <v>7.9784143824790377E-4</v>
      </c>
      <c r="K89" s="23">
        <v>7.9847893852813545E-4</v>
      </c>
      <c r="L89" s="22">
        <v>234</v>
      </c>
      <c r="M89" s="22">
        <v>1</v>
      </c>
    </row>
    <row r="90" spans="1:13" x14ac:dyDescent="0.2">
      <c r="A90" s="6" t="s">
        <v>90</v>
      </c>
      <c r="B90" s="1">
        <v>1</v>
      </c>
      <c r="C90" s="1">
        <v>2.4192909090909099E-3</v>
      </c>
      <c r="D90" s="1">
        <v>1.67358787878788E-3</v>
      </c>
      <c r="E90" s="1">
        <v>0.14829743039233501</v>
      </c>
      <c r="F90" s="15">
        <v>0.77856150749999997</v>
      </c>
      <c r="G90" s="1">
        <v>1.0024222197547801</v>
      </c>
      <c r="H90" s="1">
        <v>0.99913942917032195</v>
      </c>
      <c r="I90" s="7">
        <v>1.00571579633537</v>
      </c>
      <c r="J90" s="23">
        <v>3.2827905844581284E-3</v>
      </c>
      <c r="K90" s="23">
        <v>3.2935765805899297E-3</v>
      </c>
      <c r="L90" s="22">
        <v>233</v>
      </c>
      <c r="M90" s="22">
        <v>1</v>
      </c>
    </row>
    <row r="91" spans="1:13" x14ac:dyDescent="0.2">
      <c r="A91" s="6" t="s">
        <v>91</v>
      </c>
      <c r="B91" s="1">
        <v>11</v>
      </c>
      <c r="C91" s="1">
        <v>-6.72080570658977E-3</v>
      </c>
      <c r="D91" s="1">
        <v>4.3434109276542102E-3</v>
      </c>
      <c r="E91" s="1">
        <v>0.121777272575955</v>
      </c>
      <c r="F91" s="15">
        <v>0.76710775267241404</v>
      </c>
      <c r="G91" s="1">
        <v>0.99330172839737696</v>
      </c>
      <c r="H91" s="1">
        <v>0.98488155760666496</v>
      </c>
      <c r="I91" s="7">
        <v>1.0017938868048699</v>
      </c>
      <c r="J91" s="23">
        <v>8.4201707907120005E-3</v>
      </c>
      <c r="K91" s="23">
        <v>8.4921584074929557E-3</v>
      </c>
      <c r="L91" s="22">
        <v>232</v>
      </c>
      <c r="M91" s="22">
        <v>1</v>
      </c>
    </row>
    <row r="92" spans="1:13" x14ac:dyDescent="0.2">
      <c r="A92" s="6" t="s">
        <v>92</v>
      </c>
      <c r="B92" s="1">
        <v>1</v>
      </c>
      <c r="C92" s="1">
        <v>-2.4658139534883701E-3</v>
      </c>
      <c r="D92" s="1">
        <v>1.1572209302325601E-3</v>
      </c>
      <c r="E92" s="1">
        <v>3.3105081421039802E-2</v>
      </c>
      <c r="F92" s="15">
        <v>0.58482339562499996</v>
      </c>
      <c r="G92" s="1">
        <v>0.99753722366848796</v>
      </c>
      <c r="H92" s="1">
        <v>0.99527722058411405</v>
      </c>
      <c r="I92" s="7">
        <v>0.99980235860340205</v>
      </c>
      <c r="J92" s="23">
        <v>2.2600030843739072E-3</v>
      </c>
      <c r="K92" s="23">
        <v>2.2651349349140926E-3</v>
      </c>
      <c r="L92" s="22">
        <v>231</v>
      </c>
      <c r="M92" s="22">
        <v>1</v>
      </c>
    </row>
    <row r="93" spans="1:13" x14ac:dyDescent="0.2">
      <c r="A93" s="6" t="s">
        <v>93</v>
      </c>
      <c r="B93" s="1">
        <v>4</v>
      </c>
      <c r="C93" s="1">
        <v>-7.6456247378162503E-4</v>
      </c>
      <c r="D93" s="1">
        <v>6.3242643432032098E-4</v>
      </c>
      <c r="E93" s="1">
        <v>0.226687804751973</v>
      </c>
      <c r="F93" s="15">
        <v>0.844418934356436</v>
      </c>
      <c r="G93" s="1">
        <v>0.99923572972963204</v>
      </c>
      <c r="H93" s="1">
        <v>0.997997888619086</v>
      </c>
      <c r="I93" s="7">
        <v>1.0004751061646799</v>
      </c>
      <c r="J93" s="23">
        <v>1.2378411105460341E-3</v>
      </c>
      <c r="K93" s="23">
        <v>1.2393764350479008E-3</v>
      </c>
      <c r="L93" s="22">
        <v>230</v>
      </c>
      <c r="M93" s="22">
        <v>1</v>
      </c>
    </row>
    <row r="94" spans="1:13" x14ac:dyDescent="0.2">
      <c r="A94" s="6" t="s">
        <v>94</v>
      </c>
      <c r="B94" s="1">
        <v>1</v>
      </c>
      <c r="C94" s="1">
        <v>-1.1202424242424201E-3</v>
      </c>
      <c r="D94" s="1">
        <v>6.8875505050505E-4</v>
      </c>
      <c r="E94" s="1">
        <v>0.103848785216025</v>
      </c>
      <c r="F94" s="15">
        <v>0.76710775267241404</v>
      </c>
      <c r="G94" s="1">
        <v>0.99888038481306096</v>
      </c>
      <c r="H94" s="1">
        <v>0.99753284611592297</v>
      </c>
      <c r="I94" s="7">
        <v>1.0002297438618299</v>
      </c>
      <c r="J94" s="23">
        <v>1.3475386971379955E-3</v>
      </c>
      <c r="K94" s="23">
        <v>1.3493590487689833E-3</v>
      </c>
      <c r="L94" s="22">
        <v>229</v>
      </c>
      <c r="M94" s="22">
        <v>1</v>
      </c>
    </row>
    <row r="95" spans="1:13" x14ac:dyDescent="0.2">
      <c r="A95" s="6" t="s">
        <v>95</v>
      </c>
      <c r="B95" s="1">
        <v>1</v>
      </c>
      <c r="C95" s="1">
        <v>4.8674410377358499E-4</v>
      </c>
      <c r="D95" s="1">
        <v>2.7775589622641499E-4</v>
      </c>
      <c r="E95" s="1">
        <v>7.9702161687333198E-2</v>
      </c>
      <c r="F95" s="15">
        <v>0.71731945799999997</v>
      </c>
      <c r="G95" s="1">
        <v>1.00048686258291</v>
      </c>
      <c r="H95" s="1">
        <v>0.99994234420932904</v>
      </c>
      <c r="I95" s="7">
        <v>1.0010316774738399</v>
      </c>
      <c r="J95" s="23">
        <v>5.445183735809378E-4</v>
      </c>
      <c r="K95" s="23">
        <v>5.4481489092994551E-4</v>
      </c>
      <c r="L95" s="22">
        <v>228</v>
      </c>
      <c r="M95" s="22">
        <v>1</v>
      </c>
    </row>
    <row r="96" spans="1:13" x14ac:dyDescent="0.2">
      <c r="A96" s="6" t="s">
        <v>96</v>
      </c>
      <c r="B96" s="1">
        <v>2</v>
      </c>
      <c r="C96" s="1">
        <v>2.0649094011568301E-4</v>
      </c>
      <c r="D96" s="1">
        <v>3.16241606001343E-4</v>
      </c>
      <c r="E96" s="1">
        <v>0.51378650825684202</v>
      </c>
      <c r="F96" s="15">
        <v>0.94673047184210501</v>
      </c>
      <c r="G96" s="1">
        <v>1.0002065122608399</v>
      </c>
      <c r="H96" s="1">
        <v>0.99958674280663995</v>
      </c>
      <c r="I96" s="7">
        <v>1.0008266659880101</v>
      </c>
      <c r="J96" s="23">
        <v>6.1976945419994767E-4</v>
      </c>
      <c r="K96" s="23">
        <v>6.2015372717016959E-4</v>
      </c>
      <c r="L96" s="22">
        <v>227</v>
      </c>
      <c r="M96" s="22">
        <v>1</v>
      </c>
    </row>
    <row r="97" spans="1:13" x14ac:dyDescent="0.2">
      <c r="A97" s="6" t="s">
        <v>97</v>
      </c>
      <c r="B97" s="1">
        <v>2</v>
      </c>
      <c r="C97" s="1">
        <v>4.0611637675696498E-3</v>
      </c>
      <c r="D97" s="1">
        <v>1.29853199024441E-3</v>
      </c>
      <c r="E97" s="1">
        <v>1.7629752530841101E-3</v>
      </c>
      <c r="F97" s="15">
        <v>0.48019608000000003</v>
      </c>
      <c r="G97" s="1">
        <v>1.00406942146798</v>
      </c>
      <c r="H97" s="1">
        <v>1.0015171908379099</v>
      </c>
      <c r="I97" s="7">
        <v>1.0066281561114201</v>
      </c>
      <c r="J97" s="23">
        <v>2.5522306300700404E-3</v>
      </c>
      <c r="K97" s="23">
        <v>2.5587346434401415E-3</v>
      </c>
      <c r="L97" s="22">
        <v>226</v>
      </c>
      <c r="M97" s="22">
        <v>1</v>
      </c>
    </row>
    <row r="98" spans="1:13" x14ac:dyDescent="0.2">
      <c r="A98" s="6" t="s">
        <v>98</v>
      </c>
      <c r="B98" s="1">
        <v>23</v>
      </c>
      <c r="C98" s="1">
        <v>-5.6762209568907997E-4</v>
      </c>
      <c r="D98" s="1">
        <v>7.9199634493175601E-4</v>
      </c>
      <c r="E98" s="1">
        <v>0.47356053871950399</v>
      </c>
      <c r="F98" s="15">
        <v>0.92606776564417204</v>
      </c>
      <c r="G98" s="1">
        <v>0.99943253897125595</v>
      </c>
      <c r="H98" s="1">
        <v>0.99788231054326804</v>
      </c>
      <c r="I98" s="7">
        <v>1.0009851757074699</v>
      </c>
      <c r="J98" s="23">
        <v>1.5502284279879097E-3</v>
      </c>
      <c r="K98" s="23">
        <v>1.5526367362139748E-3</v>
      </c>
      <c r="L98" s="22">
        <v>225</v>
      </c>
      <c r="M98" s="22">
        <v>1</v>
      </c>
    </row>
    <row r="99" spans="1:13" x14ac:dyDescent="0.2">
      <c r="A99" s="6" t="s">
        <v>99</v>
      </c>
      <c r="B99" s="1">
        <v>13</v>
      </c>
      <c r="C99" s="1">
        <v>2.0926192734284799E-3</v>
      </c>
      <c r="D99" s="1">
        <v>2.0090388965546698E-3</v>
      </c>
      <c r="E99" s="1">
        <v>0.29759616239111902</v>
      </c>
      <c r="F99" s="15">
        <v>0.86694656755813904</v>
      </c>
      <c r="G99" s="1">
        <v>1.00209481032922</v>
      </c>
      <c r="H99" s="1">
        <v>0.99815660418116403</v>
      </c>
      <c r="I99" s="7">
        <v>1.0060485545878299</v>
      </c>
      <c r="J99" s="23">
        <v>3.938206148055956E-3</v>
      </c>
      <c r="K99" s="23">
        <v>3.953744258609948E-3</v>
      </c>
      <c r="L99" s="22">
        <v>224</v>
      </c>
      <c r="M99" s="22">
        <v>1</v>
      </c>
    </row>
    <row r="100" spans="1:13" x14ac:dyDescent="0.2">
      <c r="A100" s="6" t="s">
        <v>100</v>
      </c>
      <c r="B100" s="1">
        <v>8</v>
      </c>
      <c r="C100" s="1">
        <v>-2.08575920911175E-4</v>
      </c>
      <c r="D100" s="1">
        <v>5.5928013687439799E-4</v>
      </c>
      <c r="E100" s="1">
        <v>0.70919577978484305</v>
      </c>
      <c r="F100" s="15">
        <v>0.99293942264331203</v>
      </c>
      <c r="G100" s="1">
        <v>0.99979144582953405</v>
      </c>
      <c r="H100" s="1">
        <v>0.998696085846566</v>
      </c>
      <c r="I100" s="7">
        <v>1.0008880071924899</v>
      </c>
      <c r="J100" s="23">
        <v>1.0953599829680583E-3</v>
      </c>
      <c r="K100" s="23">
        <v>1.0965613629558835E-3</v>
      </c>
      <c r="L100" s="22">
        <v>223</v>
      </c>
      <c r="M100" s="22">
        <v>1</v>
      </c>
    </row>
    <row r="101" spans="1:13" x14ac:dyDescent="0.2">
      <c r="A101" s="6" t="s">
        <v>101</v>
      </c>
      <c r="B101" s="1">
        <v>1</v>
      </c>
      <c r="C101" s="1">
        <v>8.29326373626374E-4</v>
      </c>
      <c r="D101" s="1">
        <v>2.4463846153846198E-3</v>
      </c>
      <c r="E101" s="1">
        <v>0.73460911767509196</v>
      </c>
      <c r="F101" s="15">
        <v>0.99293942264331203</v>
      </c>
      <c r="G101" s="1">
        <v>1.0008296703598301</v>
      </c>
      <c r="H101" s="1">
        <v>0.99604226508604199</v>
      </c>
      <c r="I101" s="7">
        <v>1.0056400859516099</v>
      </c>
      <c r="J101" s="23">
        <v>4.7874052737880701E-3</v>
      </c>
      <c r="K101" s="23">
        <v>4.8104155917798597E-3</v>
      </c>
      <c r="L101" s="22">
        <v>222</v>
      </c>
      <c r="M101" s="22">
        <v>1</v>
      </c>
    </row>
    <row r="102" spans="1:13" x14ac:dyDescent="0.2">
      <c r="A102" s="6" t="s">
        <v>102</v>
      </c>
      <c r="B102" s="1">
        <v>1</v>
      </c>
      <c r="C102" s="1">
        <v>-1.4513740573152299E-4</v>
      </c>
      <c r="D102" s="1">
        <v>2.7543137254901998E-4</v>
      </c>
      <c r="E102" s="1">
        <v>0.59823122545969598</v>
      </c>
      <c r="F102" s="15">
        <v>0.98345998570312498</v>
      </c>
      <c r="G102" s="1">
        <v>0.99985487312619203</v>
      </c>
      <c r="H102" s="1">
        <v>0.99931525165129997</v>
      </c>
      <c r="I102" s="7">
        <v>1.00039478599195</v>
      </c>
      <c r="J102" s="23">
        <v>5.3962147489206025E-4</v>
      </c>
      <c r="K102" s="23">
        <v>5.3991286575794106E-4</v>
      </c>
      <c r="L102" s="22">
        <v>221</v>
      </c>
      <c r="M102" s="22">
        <v>1</v>
      </c>
    </row>
    <row r="103" spans="1:13" x14ac:dyDescent="0.2">
      <c r="A103" s="6" t="s">
        <v>103</v>
      </c>
      <c r="B103" s="1">
        <v>1</v>
      </c>
      <c r="C103" s="1">
        <v>-2.7984668192219698E-4</v>
      </c>
      <c r="D103" s="1">
        <v>6.2474599542334099E-4</v>
      </c>
      <c r="E103" s="1">
        <v>0.65419885510347497</v>
      </c>
      <c r="F103" s="15">
        <v>0.99293942264331203</v>
      </c>
      <c r="G103" s="1">
        <v>0.99972019247150801</v>
      </c>
      <c r="H103" s="1">
        <v>0.99849678213255999</v>
      </c>
      <c r="I103" s="7">
        <v>1.00094510179662</v>
      </c>
      <c r="J103" s="23">
        <v>1.2234103389480167E-3</v>
      </c>
      <c r="K103" s="23">
        <v>1.2249093251119891E-3</v>
      </c>
      <c r="L103" s="22">
        <v>220</v>
      </c>
      <c r="M103" s="22">
        <v>1</v>
      </c>
    </row>
    <row r="104" spans="1:13" x14ac:dyDescent="0.2">
      <c r="A104" s="6" t="s">
        <v>104</v>
      </c>
      <c r="B104" s="1">
        <v>49</v>
      </c>
      <c r="C104" s="1">
        <v>-1.29078202058833E-3</v>
      </c>
      <c r="D104" s="1">
        <v>1.0048232712414999E-3</v>
      </c>
      <c r="E104" s="1">
        <v>0.19893695387930399</v>
      </c>
      <c r="F104" s="15">
        <v>0.83553520680000004</v>
      </c>
      <c r="G104" s="1">
        <v>0.99871005068020702</v>
      </c>
      <c r="H104" s="1">
        <v>0.99674507316508998</v>
      </c>
      <c r="I104" s="7">
        <v>1.0006789019407201</v>
      </c>
      <c r="J104" s="23">
        <v>1.964977515117039E-3</v>
      </c>
      <c r="K104" s="23">
        <v>1.9688512605130493E-3</v>
      </c>
      <c r="L104" s="22">
        <v>219</v>
      </c>
      <c r="M104" s="22">
        <v>1</v>
      </c>
    </row>
    <row r="105" spans="1:13" x14ac:dyDescent="0.2">
      <c r="A105" s="6" t="s">
        <v>105</v>
      </c>
      <c r="B105" s="1">
        <v>18</v>
      </c>
      <c r="C105" s="1">
        <v>6.1405316186329204E-3</v>
      </c>
      <c r="D105" s="1">
        <v>3.0188277240462999E-3</v>
      </c>
      <c r="E105" s="1">
        <v>4.1943713050508001E-2</v>
      </c>
      <c r="F105" s="15">
        <v>0.58482339562499996</v>
      </c>
      <c r="G105" s="1">
        <v>1.0061594233315001</v>
      </c>
      <c r="H105" s="1">
        <v>1.00022365428639</v>
      </c>
      <c r="I105" s="7">
        <v>1.01213041785244</v>
      </c>
      <c r="J105" s="23">
        <v>5.935769045110062E-3</v>
      </c>
      <c r="K105" s="23">
        <v>5.9709945209398541E-3</v>
      </c>
      <c r="L105" s="22">
        <v>218</v>
      </c>
      <c r="M105" s="22">
        <v>1</v>
      </c>
    </row>
    <row r="106" spans="1:13" x14ac:dyDescent="0.2">
      <c r="A106" s="6" t="s">
        <v>106</v>
      </c>
      <c r="B106" s="1">
        <v>2</v>
      </c>
      <c r="C106" s="1">
        <v>1.64852991561516E-3</v>
      </c>
      <c r="D106" s="1">
        <v>1.35942811421133E-3</v>
      </c>
      <c r="E106" s="1">
        <v>0.225258201795762</v>
      </c>
      <c r="F106" s="15">
        <v>0.844418934356436</v>
      </c>
      <c r="G106" s="1">
        <v>1.0016498894880499</v>
      </c>
      <c r="H106" s="1">
        <v>0.99898456671341296</v>
      </c>
      <c r="I106" s="7">
        <v>1.0043223234291001</v>
      </c>
      <c r="J106" s="23">
        <v>2.6653227746369357E-3</v>
      </c>
      <c r="K106" s="23">
        <v>2.6724339410502118E-3</v>
      </c>
      <c r="L106" s="22">
        <v>217</v>
      </c>
      <c r="M106" s="22">
        <v>1</v>
      </c>
    </row>
    <row r="107" spans="1:13" x14ac:dyDescent="0.2">
      <c r="A107" s="6" t="s">
        <v>107</v>
      </c>
      <c r="B107" s="1">
        <v>1</v>
      </c>
      <c r="C107" s="1">
        <v>1.93895238095238E-4</v>
      </c>
      <c r="D107" s="1">
        <v>2.01375238095238E-3</v>
      </c>
      <c r="E107" s="1">
        <v>0.92329379408101397</v>
      </c>
      <c r="F107" s="15">
        <v>0.99293942264331203</v>
      </c>
      <c r="G107" s="1">
        <v>1.00019391403699</v>
      </c>
      <c r="H107" s="1">
        <v>0.996253974496635</v>
      </c>
      <c r="I107" s="7">
        <v>1.0041494350696001</v>
      </c>
      <c r="J107" s="23">
        <v>3.9399395403549864E-3</v>
      </c>
      <c r="K107" s="23">
        <v>3.9555210326100987E-3</v>
      </c>
      <c r="L107" s="22">
        <v>216</v>
      </c>
      <c r="M107" s="22">
        <v>1</v>
      </c>
    </row>
    <row r="108" spans="1:13" x14ac:dyDescent="0.2">
      <c r="A108" s="6" t="s">
        <v>108</v>
      </c>
      <c r="B108" s="1">
        <v>1</v>
      </c>
      <c r="C108" s="1">
        <v>1.6510223880597001E-3</v>
      </c>
      <c r="D108" s="1">
        <v>1.77848507462687E-3</v>
      </c>
      <c r="E108" s="1">
        <v>0.35323602657151398</v>
      </c>
      <c r="F108" s="15">
        <v>0.86694656755813904</v>
      </c>
      <c r="G108" s="1">
        <v>1.0016523860759099</v>
      </c>
      <c r="H108" s="1">
        <v>0.99816687387363201</v>
      </c>
      <c r="I108" s="7">
        <v>1.00515006938468</v>
      </c>
      <c r="J108" s="23">
        <v>3.4855122022778851E-3</v>
      </c>
      <c r="K108" s="23">
        <v>3.4976833087700943E-3</v>
      </c>
      <c r="L108" s="22">
        <v>215</v>
      </c>
      <c r="M108" s="22">
        <v>1</v>
      </c>
    </row>
    <row r="109" spans="1:13" x14ac:dyDescent="0.2">
      <c r="A109" s="6" t="s">
        <v>109</v>
      </c>
      <c r="B109" s="1">
        <v>2</v>
      </c>
      <c r="C109" s="1">
        <v>-8.3362894014551395E-4</v>
      </c>
      <c r="D109" s="1">
        <v>7.43127321901112E-4</v>
      </c>
      <c r="E109" s="1">
        <v>0.261953947120452</v>
      </c>
      <c r="F109" s="15">
        <v>0.844418934356436</v>
      </c>
      <c r="G109" s="1">
        <v>0.99916671843192595</v>
      </c>
      <c r="H109" s="1">
        <v>0.99771246192111696</v>
      </c>
      <c r="I109" s="7">
        <v>1.0006230946536501</v>
      </c>
      <c r="J109" s="23">
        <v>1.4542565108089933E-3</v>
      </c>
      <c r="K109" s="23">
        <v>1.4563762217241205E-3</v>
      </c>
      <c r="L109" s="22">
        <v>214</v>
      </c>
      <c r="M109" s="22">
        <v>1</v>
      </c>
    </row>
    <row r="110" spans="1:13" x14ac:dyDescent="0.2">
      <c r="A110" s="6" t="s">
        <v>110</v>
      </c>
      <c r="B110" s="1">
        <v>2</v>
      </c>
      <c r="C110" s="1">
        <v>-6.5986733365286398E-4</v>
      </c>
      <c r="D110" s="1">
        <v>7.1347292439759302E-4</v>
      </c>
      <c r="E110" s="1">
        <v>0.35503526137020303</v>
      </c>
      <c r="F110" s="15">
        <v>0.86694656755813904</v>
      </c>
      <c r="G110" s="1">
        <v>0.99934035033091695</v>
      </c>
      <c r="H110" s="1">
        <v>0.99794384252844104</v>
      </c>
      <c r="I110" s="7">
        <v>1.00073881238569</v>
      </c>
      <c r="J110" s="23">
        <v>1.3965078024759103E-3</v>
      </c>
      <c r="K110" s="23">
        <v>1.3984620547730087E-3</v>
      </c>
      <c r="L110" s="22">
        <v>213</v>
      </c>
      <c r="M110" s="22">
        <v>1</v>
      </c>
    </row>
    <row r="111" spans="1:13" x14ac:dyDescent="0.2">
      <c r="A111" s="6" t="s">
        <v>111</v>
      </c>
      <c r="B111" s="1">
        <v>1</v>
      </c>
      <c r="C111" s="1">
        <v>-6.9079552715654998E-4</v>
      </c>
      <c r="D111" s="1">
        <v>5.8466134185303502E-4</v>
      </c>
      <c r="E111" s="1">
        <v>0.237391827468037</v>
      </c>
      <c r="F111" s="15">
        <v>0.844418934356436</v>
      </c>
      <c r="G111" s="1">
        <v>0.99930944301714197</v>
      </c>
      <c r="H111" s="1">
        <v>0.99816495400233196</v>
      </c>
      <c r="I111" s="7">
        <v>1.00045524429512</v>
      </c>
      <c r="J111" s="23">
        <v>1.1444890148100129E-3</v>
      </c>
      <c r="K111" s="23">
        <v>1.1458012779780313E-3</v>
      </c>
      <c r="L111" s="22">
        <v>212</v>
      </c>
      <c r="M111" s="22">
        <v>1</v>
      </c>
    </row>
    <row r="112" spans="1:13" x14ac:dyDescent="0.2">
      <c r="A112" s="6" t="s">
        <v>112</v>
      </c>
      <c r="B112" s="1">
        <v>1</v>
      </c>
      <c r="C112" s="1">
        <v>1.3923317073170701E-3</v>
      </c>
      <c r="D112" s="1">
        <v>1.71501463414634E-3</v>
      </c>
      <c r="E112" s="1">
        <v>0.41687868591390898</v>
      </c>
      <c r="F112" s="15">
        <v>0.91192212562499997</v>
      </c>
      <c r="G112" s="1">
        <v>1.00139330145112</v>
      </c>
      <c r="H112" s="1">
        <v>0.99803284042398899</v>
      </c>
      <c r="I112" s="7">
        <v>1.0047650774349</v>
      </c>
      <c r="J112" s="23">
        <v>3.3604610271310564E-3</v>
      </c>
      <c r="K112" s="23">
        <v>3.3717759837799122E-3</v>
      </c>
      <c r="L112" s="22">
        <v>211</v>
      </c>
      <c r="M112" s="22">
        <v>1</v>
      </c>
    </row>
    <row r="113" spans="1:13" x14ac:dyDescent="0.2">
      <c r="A113" s="6" t="s">
        <v>113</v>
      </c>
      <c r="B113" s="1">
        <v>9</v>
      </c>
      <c r="C113" s="1">
        <v>-9.3573174536701505E-4</v>
      </c>
      <c r="D113" s="1">
        <v>8.3806157609530598E-4</v>
      </c>
      <c r="E113" s="1">
        <v>0.26418979575180102</v>
      </c>
      <c r="F113" s="15">
        <v>0.844418934356436</v>
      </c>
      <c r="G113" s="1">
        <v>0.99906470591506102</v>
      </c>
      <c r="H113" s="1">
        <v>0.99742498860969198</v>
      </c>
      <c r="I113" s="7">
        <v>1.00070711883451</v>
      </c>
      <c r="J113" s="23">
        <v>1.6397173053690484E-3</v>
      </c>
      <c r="K113" s="23">
        <v>1.6424129194489989E-3</v>
      </c>
      <c r="L113" s="22">
        <v>210</v>
      </c>
      <c r="M113" s="22">
        <v>1</v>
      </c>
    </row>
    <row r="114" spans="1:13" x14ac:dyDescent="0.2">
      <c r="A114" s="6" t="s">
        <v>114</v>
      </c>
      <c r="B114" s="1">
        <v>1</v>
      </c>
      <c r="C114" s="1">
        <v>8.0820227920227897E-4</v>
      </c>
      <c r="D114" s="1">
        <v>6.9500712250712303E-4</v>
      </c>
      <c r="E114" s="1">
        <v>0.244882632326721</v>
      </c>
      <c r="F114" s="15">
        <v>0.844418934356436</v>
      </c>
      <c r="G114" s="1">
        <v>1.00080852896267</v>
      </c>
      <c r="H114" s="1">
        <v>0.99944614175522295</v>
      </c>
      <c r="I114" s="7">
        <v>1.0021727732976</v>
      </c>
      <c r="J114" s="23">
        <v>1.36238720744708E-3</v>
      </c>
      <c r="K114" s="23">
        <v>1.3642443349299871E-3</v>
      </c>
      <c r="L114" s="22">
        <v>209</v>
      </c>
      <c r="M114" s="22">
        <v>1</v>
      </c>
    </row>
    <row r="115" spans="1:13" x14ac:dyDescent="0.2">
      <c r="A115" s="6" t="s">
        <v>115</v>
      </c>
      <c r="B115" s="1">
        <v>1</v>
      </c>
      <c r="C115" s="1">
        <v>-8.0328165938864599E-4</v>
      </c>
      <c r="D115" s="1">
        <v>5.2053930131004396E-4</v>
      </c>
      <c r="E115" s="1">
        <v>0.122789056148343</v>
      </c>
      <c r="F115" s="15">
        <v>0.76710775267241404</v>
      </c>
      <c r="G115" s="1">
        <v>0.99919704088495298</v>
      </c>
      <c r="H115" s="1">
        <v>0.99817812294654795</v>
      </c>
      <c r="I115" s="7">
        <v>1.00021699891204</v>
      </c>
      <c r="J115" s="23">
        <v>1.0189179384050284E-3</v>
      </c>
      <c r="K115" s="23">
        <v>1.0199580270869868E-3</v>
      </c>
      <c r="L115" s="22">
        <v>208</v>
      </c>
      <c r="M115" s="22">
        <v>1</v>
      </c>
    </row>
    <row r="116" spans="1:13" x14ac:dyDescent="0.2">
      <c r="A116" s="6" t="s">
        <v>116</v>
      </c>
      <c r="B116" s="1">
        <v>11</v>
      </c>
      <c r="C116" s="1">
        <v>-1.2462143433803899E-3</v>
      </c>
      <c r="D116" s="1">
        <v>9.5230332960462305E-4</v>
      </c>
      <c r="E116" s="1">
        <v>0.19065913108331101</v>
      </c>
      <c r="F116" s="15">
        <v>0.81158954412162199</v>
      </c>
      <c r="G116" s="1">
        <v>0.99875456185924305</v>
      </c>
      <c r="H116" s="1">
        <v>0.99689211064843097</v>
      </c>
      <c r="I116" s="7">
        <v>1.00062049260859</v>
      </c>
      <c r="J116" s="23">
        <v>1.8624512108120772E-3</v>
      </c>
      <c r="K116" s="23">
        <v>1.8659307493469335E-3</v>
      </c>
      <c r="L116" s="22">
        <v>207</v>
      </c>
      <c r="M116" s="22">
        <v>1</v>
      </c>
    </row>
    <row r="117" spans="1:13" x14ac:dyDescent="0.2">
      <c r="A117" s="6" t="s">
        <v>117</v>
      </c>
      <c r="B117" s="1">
        <v>123</v>
      </c>
      <c r="C117" s="2">
        <v>6.2289472471640804E-5</v>
      </c>
      <c r="D117" s="1">
        <v>5.1496797252739604E-4</v>
      </c>
      <c r="E117" s="1">
        <v>0.90372433822948695</v>
      </c>
      <c r="F117" s="15">
        <v>0.99293942264331203</v>
      </c>
      <c r="G117" s="1">
        <v>1.0000622914124999</v>
      </c>
      <c r="H117" s="1">
        <v>0.99905340055450798</v>
      </c>
      <c r="I117" s="7">
        <v>1.0010722010956801</v>
      </c>
      <c r="J117" s="23">
        <v>1.0088908579919398E-3</v>
      </c>
      <c r="K117" s="23">
        <v>1.0099096831801546E-3</v>
      </c>
      <c r="L117" s="22">
        <v>206</v>
      </c>
      <c r="M117" s="22">
        <v>1</v>
      </c>
    </row>
    <row r="118" spans="1:13" x14ac:dyDescent="0.2">
      <c r="A118" s="6" t="s">
        <v>118</v>
      </c>
      <c r="B118" s="1">
        <v>404</v>
      </c>
      <c r="C118" s="1">
        <v>1.3487718096837401E-4</v>
      </c>
      <c r="D118" s="1">
        <v>3.2202969581728301E-4</v>
      </c>
      <c r="E118" s="1">
        <v>0.67533701129016799</v>
      </c>
      <c r="F118" s="15">
        <v>0.99293942264331203</v>
      </c>
      <c r="G118" s="1">
        <v>1.0001348862773001</v>
      </c>
      <c r="H118" s="1">
        <v>0.99950382211414701</v>
      </c>
      <c r="I118" s="7">
        <v>1.0007663488801399</v>
      </c>
      <c r="J118" s="23">
        <v>6.3106416315306113E-4</v>
      </c>
      <c r="K118" s="23">
        <v>6.3146260283986066E-4</v>
      </c>
      <c r="L118" s="22">
        <v>205</v>
      </c>
      <c r="M118" s="22">
        <v>1</v>
      </c>
    </row>
    <row r="119" spans="1:13" x14ac:dyDescent="0.2">
      <c r="A119" s="6" t="s">
        <v>119</v>
      </c>
      <c r="B119" s="1">
        <v>1</v>
      </c>
      <c r="C119" s="1">
        <v>-1.5958495575221199E-3</v>
      </c>
      <c r="D119" s="1">
        <v>2.0181327433628298E-3</v>
      </c>
      <c r="E119" s="1">
        <v>0.42908668491072599</v>
      </c>
      <c r="F119" s="15">
        <v>0.91375557780405403</v>
      </c>
      <c r="G119" s="1">
        <v>0.99840542313328495</v>
      </c>
      <c r="H119" s="1">
        <v>0.99446399075528602</v>
      </c>
      <c r="I119" s="7">
        <v>1.0023624768805199</v>
      </c>
      <c r="J119" s="23">
        <v>3.9414323779989324E-3</v>
      </c>
      <c r="K119" s="23">
        <v>3.9570537472349843E-3</v>
      </c>
      <c r="L119" s="22">
        <v>204</v>
      </c>
      <c r="M119" s="22">
        <v>1</v>
      </c>
    </row>
    <row r="120" spans="1:13" x14ac:dyDescent="0.2">
      <c r="A120" s="6" t="s">
        <v>120</v>
      </c>
      <c r="B120" s="1">
        <v>2</v>
      </c>
      <c r="C120" s="1">
        <v>-1.91172758196803E-3</v>
      </c>
      <c r="D120" s="1">
        <v>3.4909984009097602E-3</v>
      </c>
      <c r="E120" s="1">
        <v>0.58395540374806898</v>
      </c>
      <c r="F120" s="15">
        <v>0.98345998570312498</v>
      </c>
      <c r="G120" s="1">
        <v>0.99809009860529596</v>
      </c>
      <c r="H120" s="1">
        <v>0.991284120983702</v>
      </c>
      <c r="I120" s="7">
        <v>1.0049428048392099</v>
      </c>
      <c r="J120" s="23">
        <v>6.8059776215939616E-3</v>
      </c>
      <c r="K120" s="23">
        <v>6.8527062339139855E-3</v>
      </c>
      <c r="L120" s="22">
        <v>203</v>
      </c>
      <c r="M120" s="22">
        <v>1</v>
      </c>
    </row>
    <row r="121" spans="1:13" x14ac:dyDescent="0.2">
      <c r="A121" s="6" t="s">
        <v>121</v>
      </c>
      <c r="B121" s="1">
        <v>1257</v>
      </c>
      <c r="C121" s="1">
        <v>-4.9727490074348698E-4</v>
      </c>
      <c r="D121" s="1">
        <v>2.39748432294472E-4</v>
      </c>
      <c r="E121" s="1">
        <v>3.8065115009334599E-2</v>
      </c>
      <c r="F121" s="15">
        <v>0.58482339562499996</v>
      </c>
      <c r="G121" s="1">
        <v>0.99950284871992801</v>
      </c>
      <c r="H121" s="1">
        <v>0.99903328574155004</v>
      </c>
      <c r="I121" s="7">
        <v>0.99997263240105305</v>
      </c>
      <c r="J121" s="23">
        <v>4.6956297837796868E-4</v>
      </c>
      <c r="K121" s="23">
        <v>4.6978368112504665E-4</v>
      </c>
      <c r="L121" s="22">
        <v>202</v>
      </c>
      <c r="M121" s="22">
        <v>1</v>
      </c>
    </row>
    <row r="122" spans="1:13" x14ac:dyDescent="0.2">
      <c r="A122" s="6" t="s">
        <v>122</v>
      </c>
      <c r="B122" s="1">
        <v>2</v>
      </c>
      <c r="C122" s="1">
        <v>-7.33470038117558E-4</v>
      </c>
      <c r="D122" s="1">
        <v>1.38409429797829E-3</v>
      </c>
      <c r="E122" s="1">
        <v>0.59616199467556097</v>
      </c>
      <c r="F122" s="15">
        <v>0.98345998570312498</v>
      </c>
      <c r="G122" s="1">
        <v>0.99926679888527803</v>
      </c>
      <c r="H122" s="1">
        <v>0.99655963679594595</v>
      </c>
      <c r="I122" s="7">
        <v>1.0019813150017101</v>
      </c>
      <c r="J122" s="23">
        <v>2.7071620893320825E-3</v>
      </c>
      <c r="K122" s="23">
        <v>2.7145161164320308E-3</v>
      </c>
      <c r="L122" s="22">
        <v>201</v>
      </c>
      <c r="M122" s="22">
        <v>1</v>
      </c>
    </row>
    <row r="123" spans="1:13" x14ac:dyDescent="0.2">
      <c r="A123" s="6" t="s">
        <v>123</v>
      </c>
      <c r="B123" s="1">
        <v>89</v>
      </c>
      <c r="C123" s="1">
        <v>2.9218870603366998E-4</v>
      </c>
      <c r="D123" s="1">
        <v>8.23673469838547E-4</v>
      </c>
      <c r="E123" s="1">
        <v>0.722785491927188</v>
      </c>
      <c r="F123" s="15">
        <v>0.99293942264331203</v>
      </c>
      <c r="G123" s="1">
        <v>1.0002922313973099</v>
      </c>
      <c r="H123" s="1">
        <v>0.99867866244137404</v>
      </c>
      <c r="I123" s="7">
        <v>1.0019084074028199</v>
      </c>
      <c r="J123" s="23">
        <v>1.6135689559358957E-3</v>
      </c>
      <c r="K123" s="23">
        <v>1.6161760055100061E-3</v>
      </c>
      <c r="L123" s="22">
        <v>200</v>
      </c>
      <c r="M123" s="22">
        <v>1</v>
      </c>
    </row>
    <row r="124" spans="1:13" x14ac:dyDescent="0.2">
      <c r="A124" s="6" t="s">
        <v>124</v>
      </c>
      <c r="B124" s="1">
        <v>2</v>
      </c>
      <c r="C124" s="1">
        <v>2.2888611625005001E-3</v>
      </c>
      <c r="D124" s="1">
        <v>2.0256866706578501E-3</v>
      </c>
      <c r="E124" s="1">
        <v>0.25851050162667799</v>
      </c>
      <c r="F124" s="15">
        <v>0.844418934356436</v>
      </c>
      <c r="G124" s="1">
        <v>1.0022914826048701</v>
      </c>
      <c r="H124" s="1">
        <v>0.99831992819139304</v>
      </c>
      <c r="I124" s="7">
        <v>1.0062788368075799</v>
      </c>
      <c r="J124" s="23">
        <v>3.9715544134770742E-3</v>
      </c>
      <c r="K124" s="23">
        <v>3.9873542027097919E-3</v>
      </c>
      <c r="L124" s="22">
        <v>199</v>
      </c>
      <c r="M124" s="22">
        <v>1</v>
      </c>
    </row>
    <row r="125" spans="1:13" x14ac:dyDescent="0.2">
      <c r="A125" s="6" t="s">
        <v>125</v>
      </c>
      <c r="B125" s="1">
        <v>4</v>
      </c>
      <c r="C125" s="1">
        <v>2.8148865118045501E-3</v>
      </c>
      <c r="D125" s="1">
        <v>1.46798142419226E-3</v>
      </c>
      <c r="E125" s="1">
        <v>5.5171663022816397E-2</v>
      </c>
      <c r="F125" s="15">
        <v>0.62068120874999999</v>
      </c>
      <c r="G125" s="1">
        <v>1.00281885202479</v>
      </c>
      <c r="H125" s="1">
        <v>0.99993764486454995</v>
      </c>
      <c r="I125" s="7">
        <v>1.0057083610574</v>
      </c>
      <c r="J125" s="23">
        <v>2.8812071602400957E-3</v>
      </c>
      <c r="K125" s="23">
        <v>2.8895090326099826E-3</v>
      </c>
      <c r="L125" s="22">
        <v>198</v>
      </c>
      <c r="M125" s="22">
        <v>1</v>
      </c>
    </row>
    <row r="126" spans="1:13" x14ac:dyDescent="0.2">
      <c r="A126" s="6" t="s">
        <v>126</v>
      </c>
      <c r="B126" s="1">
        <v>1</v>
      </c>
      <c r="C126" s="1">
        <v>1.0856357142857099E-3</v>
      </c>
      <c r="D126" s="1">
        <v>1.3459357142857099E-3</v>
      </c>
      <c r="E126" s="1">
        <v>0.419895275050849</v>
      </c>
      <c r="F126" s="15">
        <v>0.91218628706896598</v>
      </c>
      <c r="G126" s="1">
        <v>1.0010862252300501</v>
      </c>
      <c r="H126" s="1">
        <v>0.998448806061215</v>
      </c>
      <c r="I126" s="7">
        <v>1.0037306111855999</v>
      </c>
      <c r="J126" s="23">
        <v>2.6374191688350868E-3</v>
      </c>
      <c r="K126" s="23">
        <v>2.6443859555498328E-3</v>
      </c>
      <c r="L126" s="22">
        <v>197</v>
      </c>
      <c r="M126" s="22">
        <v>1</v>
      </c>
    </row>
    <row r="127" spans="1:13" x14ac:dyDescent="0.2">
      <c r="A127" s="6" t="s">
        <v>127</v>
      </c>
      <c r="B127" s="1">
        <v>561</v>
      </c>
      <c r="C127" s="2">
        <v>4.9119458723012898E-5</v>
      </c>
      <c r="D127" s="1">
        <v>4.32714970149615E-4</v>
      </c>
      <c r="E127" s="1">
        <v>0.90962260347641599</v>
      </c>
      <c r="F127" s="15">
        <v>0.99293942264331203</v>
      </c>
      <c r="G127" s="1">
        <v>1.0000491206651001</v>
      </c>
      <c r="H127" s="1">
        <v>0.999201317234237</v>
      </c>
      <c r="I127" s="7">
        <v>1.0008976434411601</v>
      </c>
      <c r="J127" s="23">
        <v>8.4780343086310328E-4</v>
      </c>
      <c r="K127" s="23">
        <v>8.4852277605995674E-4</v>
      </c>
      <c r="L127" s="22">
        <v>196</v>
      </c>
      <c r="M127" s="22">
        <v>1</v>
      </c>
    </row>
    <row r="128" spans="1:13" x14ac:dyDescent="0.2">
      <c r="A128" s="6" t="s">
        <v>128</v>
      </c>
      <c r="B128" s="1">
        <v>2</v>
      </c>
      <c r="C128" s="1">
        <v>5.2175364433658801E-4</v>
      </c>
      <c r="D128" s="1">
        <v>1.3210917551564399E-3</v>
      </c>
      <c r="E128" s="1">
        <v>0.69288623781918002</v>
      </c>
      <c r="F128" s="15">
        <v>0.99293942264331203</v>
      </c>
      <c r="G128" s="1">
        <v>1.0005218897814401</v>
      </c>
      <c r="H128" s="1">
        <v>0.99793454978820495</v>
      </c>
      <c r="I128" s="7">
        <v>1.0031159379583501</v>
      </c>
      <c r="J128" s="23">
        <v>2.5873399932351271E-3</v>
      </c>
      <c r="K128" s="23">
        <v>2.5940481769100021E-3</v>
      </c>
      <c r="L128" s="22">
        <v>195</v>
      </c>
      <c r="M128" s="22">
        <v>1</v>
      </c>
    </row>
    <row r="129" spans="1:13" x14ac:dyDescent="0.2">
      <c r="A129" s="6" t="s">
        <v>129</v>
      </c>
      <c r="B129" s="1">
        <v>1</v>
      </c>
      <c r="C129" s="1">
        <v>-5.4157954545454496E-4</v>
      </c>
      <c r="D129" s="1">
        <v>1.5279242424242399E-3</v>
      </c>
      <c r="E129" s="1">
        <v>0.72299833531181501</v>
      </c>
      <c r="F129" s="15">
        <v>0.99293942264331203</v>
      </c>
      <c r="G129" s="1">
        <v>0.99945856708227598</v>
      </c>
      <c r="H129" s="1">
        <v>0.99646993432330999</v>
      </c>
      <c r="I129" s="7">
        <v>1.0024561634089899</v>
      </c>
      <c r="J129" s="23">
        <v>2.9886327589659922E-3</v>
      </c>
      <c r="K129" s="23">
        <v>2.997596326713925E-3</v>
      </c>
      <c r="L129" s="22">
        <v>194</v>
      </c>
      <c r="M129" s="22">
        <v>1</v>
      </c>
    </row>
    <row r="130" spans="1:13" x14ac:dyDescent="0.2">
      <c r="A130" s="6" t="s">
        <v>130</v>
      </c>
      <c r="B130" s="1">
        <v>1</v>
      </c>
      <c r="C130" s="1">
        <v>3.2414827586206899E-4</v>
      </c>
      <c r="D130" s="1">
        <v>1.17172413793103E-3</v>
      </c>
      <c r="E130" s="1">
        <v>0.782054902069652</v>
      </c>
      <c r="F130" s="15">
        <v>0.99293942264331203</v>
      </c>
      <c r="G130" s="1">
        <v>1.0003242008175901</v>
      </c>
      <c r="H130" s="1">
        <v>0.99802951292928899</v>
      </c>
      <c r="I130" s="7">
        <v>1.0026241646946701</v>
      </c>
      <c r="J130" s="23">
        <v>2.2946878883011168E-3</v>
      </c>
      <c r="K130" s="23">
        <v>2.2999638770799802E-3</v>
      </c>
      <c r="L130" s="22">
        <v>193</v>
      </c>
      <c r="M130" s="22">
        <v>1</v>
      </c>
    </row>
    <row r="131" spans="1:13" x14ac:dyDescent="0.2">
      <c r="A131" s="6" t="s">
        <v>131</v>
      </c>
      <c r="B131" s="1">
        <v>2</v>
      </c>
      <c r="C131" s="1">
        <v>2.8284315703815599E-3</v>
      </c>
      <c r="D131" s="1">
        <v>1.3771071119323E-3</v>
      </c>
      <c r="E131" s="1">
        <v>3.9985984809959602E-2</v>
      </c>
      <c r="F131" s="15">
        <v>0.58482339562499996</v>
      </c>
      <c r="G131" s="1">
        <v>1.00283243535688</v>
      </c>
      <c r="H131" s="1">
        <v>1.00012930999081</v>
      </c>
      <c r="I131" s="7">
        <v>1.00554286666496</v>
      </c>
      <c r="J131" s="23">
        <v>2.7031253660700916E-3</v>
      </c>
      <c r="K131" s="23">
        <v>2.7104313080799081E-3</v>
      </c>
      <c r="L131" s="22">
        <v>192</v>
      </c>
      <c r="M131" s="22">
        <v>1</v>
      </c>
    </row>
    <row r="132" spans="1:13" x14ac:dyDescent="0.2">
      <c r="A132" s="6" t="s">
        <v>132</v>
      </c>
      <c r="B132" s="1">
        <v>1</v>
      </c>
      <c r="C132" s="1">
        <v>8.3893062200956895E-4</v>
      </c>
      <c r="D132" s="1">
        <v>6.1770813397129198E-4</v>
      </c>
      <c r="E132" s="1">
        <v>0.17442106401388199</v>
      </c>
      <c r="F132" s="15">
        <v>0.80797992882352898</v>
      </c>
      <c r="G132" s="1">
        <v>1.0008392826227299</v>
      </c>
      <c r="H132" s="1">
        <v>0.99962829178004997</v>
      </c>
      <c r="I132" s="7">
        <v>1.0020517405095499</v>
      </c>
      <c r="J132" s="23">
        <v>1.2109908426799487E-3</v>
      </c>
      <c r="K132" s="23">
        <v>1.2124578868200064E-3</v>
      </c>
      <c r="L132" s="22">
        <v>191</v>
      </c>
      <c r="M132" s="22">
        <v>1</v>
      </c>
    </row>
    <row r="133" spans="1:13" x14ac:dyDescent="0.2">
      <c r="A133" s="6" t="s">
        <v>133</v>
      </c>
      <c r="B133" s="1">
        <v>1</v>
      </c>
      <c r="C133" s="1">
        <v>-2.8365940594059398E-4</v>
      </c>
      <c r="D133" s="1">
        <v>3.0867425742574299E-4</v>
      </c>
      <c r="E133" s="1">
        <v>0.35811630774494302</v>
      </c>
      <c r="F133" s="15">
        <v>0.86774336169230804</v>
      </c>
      <c r="G133" s="1">
        <v>0.99971638082158498</v>
      </c>
      <c r="H133" s="1">
        <v>0.99911173379170803</v>
      </c>
      <c r="I133" s="7">
        <v>1.0003213937745301</v>
      </c>
      <c r="J133" s="23">
        <v>6.0464702987694796E-4</v>
      </c>
      <c r="K133" s="23">
        <v>6.0501295294512758E-4</v>
      </c>
      <c r="L133" s="22">
        <v>190</v>
      </c>
      <c r="M133" s="22">
        <v>1</v>
      </c>
    </row>
    <row r="134" spans="1:13" x14ac:dyDescent="0.2">
      <c r="A134" s="6" t="s">
        <v>134</v>
      </c>
      <c r="B134" s="1">
        <v>1</v>
      </c>
      <c r="C134" s="1">
        <v>5.9846858168761204E-4</v>
      </c>
      <c r="D134" s="1">
        <v>7.1117055655296204E-4</v>
      </c>
      <c r="E134" s="1">
        <v>0.400053272210178</v>
      </c>
      <c r="F134" s="15">
        <v>0.90626348281690094</v>
      </c>
      <c r="G134" s="1">
        <v>1.0005986476997399</v>
      </c>
      <c r="H134" s="1">
        <v>0.99920489055801198</v>
      </c>
      <c r="I134" s="7">
        <v>1.00199434894621</v>
      </c>
      <c r="J134" s="23">
        <v>1.3937571417279582E-3</v>
      </c>
      <c r="K134" s="23">
        <v>1.395701246470038E-3</v>
      </c>
      <c r="L134" s="22">
        <v>189</v>
      </c>
      <c r="M134" s="22">
        <v>1</v>
      </c>
    </row>
    <row r="135" spans="1:13" x14ac:dyDescent="0.2">
      <c r="A135" s="6" t="s">
        <v>135</v>
      </c>
      <c r="B135" s="1">
        <v>1</v>
      </c>
      <c r="C135" s="2">
        <v>-5.1192054483541397E-5</v>
      </c>
      <c r="D135" s="1">
        <v>2.10696935300795E-4</v>
      </c>
      <c r="E135" s="1">
        <v>0.80803224047724598</v>
      </c>
      <c r="F135" s="15">
        <v>0.99293942264331203</v>
      </c>
      <c r="G135" s="1">
        <v>0.99994880925580698</v>
      </c>
      <c r="H135" s="1">
        <v>0.99953594965700898</v>
      </c>
      <c r="I135" s="7">
        <v>1.0003618393867899</v>
      </c>
      <c r="J135" s="23">
        <v>4.1285959879799883E-4</v>
      </c>
      <c r="K135" s="23">
        <v>4.1303013098292762E-4</v>
      </c>
      <c r="L135" s="22">
        <v>188</v>
      </c>
      <c r="M135" s="22">
        <v>1</v>
      </c>
    </row>
    <row r="136" spans="1:13" x14ac:dyDescent="0.2">
      <c r="A136" s="6" t="s">
        <v>136</v>
      </c>
      <c r="B136" s="1">
        <v>1</v>
      </c>
      <c r="C136" s="1">
        <v>1.2733621621621601E-3</v>
      </c>
      <c r="D136" s="1">
        <v>6.85327027027027E-4</v>
      </c>
      <c r="E136" s="1">
        <v>6.3163928269493505E-2</v>
      </c>
      <c r="F136" s="15">
        <v>0.65476453218749997</v>
      </c>
      <c r="G136" s="1">
        <v>1.0012741732319901</v>
      </c>
      <c r="H136" s="1">
        <v>0.99993012363065603</v>
      </c>
      <c r="I136" s="7">
        <v>1.0026200294288801</v>
      </c>
      <c r="J136" s="23">
        <v>1.3440496013340519E-3</v>
      </c>
      <c r="K136" s="23">
        <v>1.3458561968899829E-3</v>
      </c>
      <c r="L136" s="22">
        <v>187</v>
      </c>
      <c r="M136" s="22">
        <v>1</v>
      </c>
    </row>
    <row r="137" spans="1:13" x14ac:dyDescent="0.2">
      <c r="A137" s="6" t="s">
        <v>137</v>
      </c>
      <c r="B137" s="1">
        <v>3</v>
      </c>
      <c r="C137" s="1">
        <v>1.4014112273070601E-3</v>
      </c>
      <c r="D137" s="1">
        <v>1.37623717924376E-3</v>
      </c>
      <c r="E137" s="1">
        <v>0.30853923757315099</v>
      </c>
      <c r="F137" s="15">
        <v>0.86694656755813904</v>
      </c>
      <c r="G137" s="1">
        <v>1.0014023936629</v>
      </c>
      <c r="H137" s="1">
        <v>0.99870482581898101</v>
      </c>
      <c r="I137" s="7">
        <v>1.0041072478161299</v>
      </c>
      <c r="J137" s="23">
        <v>2.6975678439189466E-3</v>
      </c>
      <c r="K137" s="23">
        <v>2.704854153229963E-3</v>
      </c>
      <c r="L137" s="22">
        <v>186</v>
      </c>
      <c r="M137" s="22">
        <v>1</v>
      </c>
    </row>
    <row r="138" spans="1:13" x14ac:dyDescent="0.2">
      <c r="A138" s="6" t="s">
        <v>138</v>
      </c>
      <c r="B138" s="1">
        <v>2</v>
      </c>
      <c r="C138" s="1">
        <v>3.19482003676745E-4</v>
      </c>
      <c r="D138" s="1">
        <v>5.2515217301036003E-3</v>
      </c>
      <c r="E138" s="1">
        <v>0.95148975468938701</v>
      </c>
      <c r="F138" s="15">
        <v>0.99293942264331203</v>
      </c>
      <c r="G138" s="1">
        <v>1.00031953304349</v>
      </c>
      <c r="H138" s="1">
        <v>0.99007606983589902</v>
      </c>
      <c r="I138" s="7">
        <v>1.01066897653045</v>
      </c>
      <c r="J138" s="23">
        <v>1.0243463207590953E-2</v>
      </c>
      <c r="K138" s="23">
        <v>1.0349443486959986E-2</v>
      </c>
      <c r="L138" s="22">
        <v>185</v>
      </c>
      <c r="M138" s="22">
        <v>1</v>
      </c>
    </row>
    <row r="139" spans="1:13" x14ac:dyDescent="0.2">
      <c r="A139" s="6" t="s">
        <v>139</v>
      </c>
      <c r="B139" s="1">
        <v>16</v>
      </c>
      <c r="C139" s="1">
        <v>-4.5871850247152903E-3</v>
      </c>
      <c r="D139" s="1">
        <v>2.28354089236334E-3</v>
      </c>
      <c r="E139" s="1">
        <v>4.4557972863377503E-2</v>
      </c>
      <c r="F139" s="15">
        <v>0.58482339562499996</v>
      </c>
      <c r="G139" s="1">
        <v>0.99542332003948097</v>
      </c>
      <c r="H139" s="1">
        <v>0.99097801934686802</v>
      </c>
      <c r="I139" s="7">
        <v>0.99988856133406601</v>
      </c>
      <c r="J139" s="23">
        <v>4.4453006926129524E-3</v>
      </c>
      <c r="K139" s="23">
        <v>4.4652412945850317E-3</v>
      </c>
      <c r="L139" s="22">
        <v>184</v>
      </c>
      <c r="M139" s="22">
        <v>1</v>
      </c>
    </row>
    <row r="140" spans="1:13" x14ac:dyDescent="0.2">
      <c r="A140" s="6" t="s">
        <v>140</v>
      </c>
      <c r="B140" s="1">
        <v>7</v>
      </c>
      <c r="C140" s="1">
        <v>-8.2075452610400092E-3</v>
      </c>
      <c r="D140" s="1">
        <v>3.2444073932682998E-3</v>
      </c>
      <c r="E140" s="1">
        <v>1.14143257338348E-2</v>
      </c>
      <c r="F140" s="15">
        <v>0.58482339562499996</v>
      </c>
      <c r="G140" s="1">
        <v>0.99182604467876301</v>
      </c>
      <c r="H140" s="1">
        <v>0.98553899566377001</v>
      </c>
      <c r="I140" s="7">
        <v>0.99815320066617397</v>
      </c>
      <c r="J140" s="23">
        <v>6.2870490149929958E-3</v>
      </c>
      <c r="K140" s="23">
        <v>6.3271559874109595E-3</v>
      </c>
      <c r="L140" s="22">
        <v>183</v>
      </c>
      <c r="M140" s="22">
        <v>1</v>
      </c>
    </row>
    <row r="141" spans="1:13" x14ac:dyDescent="0.2">
      <c r="A141" s="6" t="s">
        <v>141</v>
      </c>
      <c r="B141" s="1">
        <v>2</v>
      </c>
      <c r="C141" s="1">
        <v>-3.61057255021145E-3</v>
      </c>
      <c r="D141" s="1">
        <v>2.7428200044683801E-3</v>
      </c>
      <c r="E141" s="1">
        <v>0.18804908158769601</v>
      </c>
      <c r="F141" s="15">
        <v>0.81158954412162199</v>
      </c>
      <c r="G141" s="1">
        <v>0.99639593772922297</v>
      </c>
      <c r="H141" s="1">
        <v>0.99105375814718</v>
      </c>
      <c r="I141" s="7">
        <v>1.0017669138144301</v>
      </c>
      <c r="J141" s="23">
        <v>5.3421795820429718E-3</v>
      </c>
      <c r="K141" s="23">
        <v>5.3709760852070909E-3</v>
      </c>
      <c r="L141" s="22">
        <v>182</v>
      </c>
      <c r="M141" s="22">
        <v>1</v>
      </c>
    </row>
    <row r="142" spans="1:13" x14ac:dyDescent="0.2">
      <c r="A142" s="6" t="s">
        <v>142</v>
      </c>
      <c r="B142" s="1">
        <v>1</v>
      </c>
      <c r="C142" s="1">
        <v>-1.64602247191011E-3</v>
      </c>
      <c r="D142" s="1">
        <v>1.0861235955056199E-3</v>
      </c>
      <c r="E142" s="1">
        <v>0.12964532639401</v>
      </c>
      <c r="F142" s="15">
        <v>0.76710775267241404</v>
      </c>
      <c r="G142" s="1">
        <v>0.99835533148009903</v>
      </c>
      <c r="H142" s="1">
        <v>0.99623229097541299</v>
      </c>
      <c r="I142" s="7">
        <v>1.0004828963321899</v>
      </c>
      <c r="J142" s="23">
        <v>2.1230405046860357E-3</v>
      </c>
      <c r="K142" s="23">
        <v>2.1275648520908685E-3</v>
      </c>
      <c r="L142" s="22">
        <v>181</v>
      </c>
      <c r="M142" s="22">
        <v>1</v>
      </c>
    </row>
    <row r="143" spans="1:13" x14ac:dyDescent="0.2">
      <c r="A143" s="6" t="s">
        <v>143</v>
      </c>
      <c r="B143" s="1">
        <v>2</v>
      </c>
      <c r="C143" s="1">
        <v>-2.7884657515038699E-3</v>
      </c>
      <c r="D143" s="1">
        <v>1.4105830728186901E-3</v>
      </c>
      <c r="E143" s="1">
        <v>4.8062226935367401E-2</v>
      </c>
      <c r="F143" s="15">
        <v>0.59657751865384601</v>
      </c>
      <c r="G143" s="1">
        <v>0.99721541840799899</v>
      </c>
      <c r="H143" s="1">
        <v>0.99446218198632896</v>
      </c>
      <c r="I143" s="7">
        <v>0.99997627735260697</v>
      </c>
      <c r="J143" s="23">
        <v>2.7532364216700245E-3</v>
      </c>
      <c r="K143" s="23">
        <v>2.7608589446079801E-3</v>
      </c>
      <c r="L143" s="22">
        <v>180</v>
      </c>
      <c r="M143" s="22">
        <v>1</v>
      </c>
    </row>
    <row r="144" spans="1:13" x14ac:dyDescent="0.2">
      <c r="A144" s="6" t="s">
        <v>144</v>
      </c>
      <c r="B144" s="1">
        <v>1</v>
      </c>
      <c r="C144" s="1">
        <v>-1.1979924812030099E-4</v>
      </c>
      <c r="D144" s="1">
        <v>1.47948872180451E-3</v>
      </c>
      <c r="E144" s="1">
        <v>0.93546309811823702</v>
      </c>
      <c r="F144" s="15">
        <v>0.99293942264331203</v>
      </c>
      <c r="G144" s="1">
        <v>0.99988020792752297</v>
      </c>
      <c r="H144" s="1">
        <v>0.99698495725529301</v>
      </c>
      <c r="I144" s="7">
        <v>1.0027838664261599</v>
      </c>
      <c r="J144" s="23">
        <v>2.8952506722299542E-3</v>
      </c>
      <c r="K144" s="23">
        <v>2.9036584986369407E-3</v>
      </c>
      <c r="L144" s="22">
        <v>179</v>
      </c>
      <c r="M144" s="22">
        <v>1</v>
      </c>
    </row>
    <row r="145" spans="1:13" x14ac:dyDescent="0.2">
      <c r="A145" s="6" t="s">
        <v>145</v>
      </c>
      <c r="B145" s="1">
        <v>102</v>
      </c>
      <c r="C145" s="1">
        <v>6.5193246618826901E-4</v>
      </c>
      <c r="D145" s="1">
        <v>4.2034213374844503E-4</v>
      </c>
      <c r="E145" s="1">
        <v>0.120912050975612</v>
      </c>
      <c r="F145" s="15">
        <v>0.76710775267241404</v>
      </c>
      <c r="G145" s="1">
        <v>1.00065214502035</v>
      </c>
      <c r="H145" s="1">
        <v>0.99982807666455198</v>
      </c>
      <c r="I145" s="7">
        <v>1.00147689258157</v>
      </c>
      <c r="J145" s="23">
        <v>8.2406835579806881E-4</v>
      </c>
      <c r="K145" s="23">
        <v>8.2474756121997395E-4</v>
      </c>
      <c r="L145" s="22">
        <v>178</v>
      </c>
      <c r="M145" s="22">
        <v>1</v>
      </c>
    </row>
    <row r="146" spans="1:13" x14ac:dyDescent="0.2">
      <c r="A146" s="6" t="s">
        <v>146</v>
      </c>
      <c r="B146" s="1">
        <v>5</v>
      </c>
      <c r="C146" s="1">
        <v>-4.79221429243628E-4</v>
      </c>
      <c r="D146" s="1">
        <v>1.35824937054997E-3</v>
      </c>
      <c r="E146" s="1">
        <v>0.72422124376869002</v>
      </c>
      <c r="F146" s="15">
        <v>0.99293942264331203</v>
      </c>
      <c r="G146" s="1">
        <v>0.99952089337900496</v>
      </c>
      <c r="H146" s="1">
        <v>0.99686353880800005</v>
      </c>
      <c r="I146" s="7">
        <v>1.0021853317012399</v>
      </c>
      <c r="J146" s="23">
        <v>2.6573545710049107E-3</v>
      </c>
      <c r="K146" s="23">
        <v>2.6644383222349521E-3</v>
      </c>
      <c r="L146" s="22">
        <v>177</v>
      </c>
      <c r="M146" s="22">
        <v>1</v>
      </c>
    </row>
    <row r="147" spans="1:13" x14ac:dyDescent="0.2">
      <c r="A147" s="6" t="s">
        <v>147</v>
      </c>
      <c r="B147" s="1">
        <v>1</v>
      </c>
      <c r="C147" s="1">
        <v>-1.4007667844523E-4</v>
      </c>
      <c r="D147" s="1">
        <v>6.6791519434628997E-4</v>
      </c>
      <c r="E147" s="1">
        <v>0.83388445745808903</v>
      </c>
      <c r="F147" s="15">
        <v>0.99293942264331203</v>
      </c>
      <c r="G147" s="1">
        <v>0.99985993313183497</v>
      </c>
      <c r="H147" s="1">
        <v>0.99855185911005995</v>
      </c>
      <c r="I147" s="7">
        <v>1.0011697206926999</v>
      </c>
      <c r="J147" s="23">
        <v>1.3080740217750186E-3</v>
      </c>
      <c r="K147" s="23">
        <v>1.3097875608649723E-3</v>
      </c>
      <c r="L147" s="22">
        <v>176</v>
      </c>
      <c r="M147" s="22">
        <v>1</v>
      </c>
    </row>
    <row r="148" spans="1:13" x14ac:dyDescent="0.2">
      <c r="A148" s="6" t="s">
        <v>148</v>
      </c>
      <c r="B148" s="1">
        <v>2</v>
      </c>
      <c r="C148" s="1">
        <v>4.7781120526179901E-4</v>
      </c>
      <c r="D148" s="1">
        <v>3.4952412728960202E-4</v>
      </c>
      <c r="E148" s="1">
        <v>0.17161479265770899</v>
      </c>
      <c r="F148" s="15">
        <v>0.80797992882352898</v>
      </c>
      <c r="G148" s="1">
        <v>1.0004779253752201</v>
      </c>
      <c r="H148" s="1">
        <v>0.99979276539183304</v>
      </c>
      <c r="I148" s="7">
        <v>1.0011635549001101</v>
      </c>
      <c r="J148" s="23">
        <v>6.8515998338702921E-4</v>
      </c>
      <c r="K148" s="23">
        <v>6.8562952489004125E-4</v>
      </c>
      <c r="L148" s="22">
        <v>175</v>
      </c>
      <c r="M148" s="22">
        <v>1</v>
      </c>
    </row>
    <row r="149" spans="1:13" x14ac:dyDescent="0.2">
      <c r="A149" s="6" t="s">
        <v>149</v>
      </c>
      <c r="B149" s="1">
        <v>1</v>
      </c>
      <c r="C149" s="1">
        <v>-3.0197792207792202E-3</v>
      </c>
      <c r="D149" s="1">
        <v>1.32750649350649E-3</v>
      </c>
      <c r="E149" s="1">
        <v>2.2919401879543801E-2</v>
      </c>
      <c r="F149" s="15">
        <v>0.58482339562499996</v>
      </c>
      <c r="G149" s="1">
        <v>0.99698477572636002</v>
      </c>
      <c r="H149" s="1">
        <v>0.99439408019291398</v>
      </c>
      <c r="I149" s="7">
        <v>0.99958222080053705</v>
      </c>
      <c r="J149" s="23">
        <v>2.5906955334460413E-3</v>
      </c>
      <c r="K149" s="23">
        <v>2.5974450741770294E-3</v>
      </c>
      <c r="L149" s="22">
        <v>174</v>
      </c>
      <c r="M149" s="22">
        <v>1</v>
      </c>
    </row>
    <row r="150" spans="1:13" x14ac:dyDescent="0.2">
      <c r="A150" s="6" t="s">
        <v>150</v>
      </c>
      <c r="B150" s="1">
        <v>1</v>
      </c>
      <c r="C150" s="1">
        <v>-6.6120441176470597E-4</v>
      </c>
      <c r="D150" s="1">
        <v>6.4010441176470595E-4</v>
      </c>
      <c r="E150" s="1">
        <v>0.30162103993450001</v>
      </c>
      <c r="F150" s="15">
        <v>0.86694656755813904</v>
      </c>
      <c r="G150" s="1">
        <v>0.99933901413570103</v>
      </c>
      <c r="H150" s="1">
        <v>0.99808602493197196</v>
      </c>
      <c r="I150" s="7">
        <v>1.0005935763320399</v>
      </c>
      <c r="J150" s="23">
        <v>1.2529892037290713E-3</v>
      </c>
      <c r="K150" s="23">
        <v>1.2545621963389042E-3</v>
      </c>
      <c r="L150" s="22">
        <v>173</v>
      </c>
      <c r="M150" s="22">
        <v>1</v>
      </c>
    </row>
    <row r="151" spans="1:13" x14ac:dyDescent="0.2">
      <c r="A151" s="6" t="s">
        <v>151</v>
      </c>
      <c r="B151" s="1">
        <v>1</v>
      </c>
      <c r="C151" s="1">
        <v>8.5015428571428599E-4</v>
      </c>
      <c r="D151" s="1">
        <v>5.0575428571428597E-4</v>
      </c>
      <c r="E151" s="1">
        <v>9.2770084558759E-2</v>
      </c>
      <c r="F151" s="15">
        <v>0.76710775267241404</v>
      </c>
      <c r="G151" s="1">
        <v>1.0008505157693</v>
      </c>
      <c r="H151" s="1">
        <v>0.999858885843254</v>
      </c>
      <c r="I151" s="7">
        <v>1.0018431291640399</v>
      </c>
      <c r="J151" s="23">
        <v>9.9162992604595601E-4</v>
      </c>
      <c r="K151" s="23">
        <v>9.9261339473999399E-4</v>
      </c>
      <c r="L151" s="22">
        <v>172</v>
      </c>
      <c r="M151" s="22">
        <v>1</v>
      </c>
    </row>
    <row r="152" spans="1:13" x14ac:dyDescent="0.2">
      <c r="A152" s="6" t="s">
        <v>152</v>
      </c>
      <c r="B152" s="1">
        <v>1</v>
      </c>
      <c r="C152" s="1">
        <v>-9.3295932203389805E-4</v>
      </c>
      <c r="D152" s="1">
        <v>6.8050508474576301E-4</v>
      </c>
      <c r="E152" s="1">
        <v>0.17038097959781301</v>
      </c>
      <c r="F152" s="15">
        <v>0.80797992882352898</v>
      </c>
      <c r="G152" s="1">
        <v>0.99906747574920296</v>
      </c>
      <c r="H152" s="1">
        <v>0.99773581784798104</v>
      </c>
      <c r="I152" s="7">
        <v>1.0004009109873999</v>
      </c>
      <c r="J152" s="23">
        <v>1.3316579012219165E-3</v>
      </c>
      <c r="K152" s="23">
        <v>1.3334352381969561E-3</v>
      </c>
      <c r="L152" s="22">
        <v>171</v>
      </c>
      <c r="M152" s="22">
        <v>1</v>
      </c>
    </row>
    <row r="153" spans="1:13" x14ac:dyDescent="0.2">
      <c r="A153" s="6" t="s">
        <v>153</v>
      </c>
      <c r="B153" s="1">
        <v>1</v>
      </c>
      <c r="C153" s="1">
        <v>-7.4175189873417705E-4</v>
      </c>
      <c r="D153" s="1">
        <v>4.8944303797468405E-4</v>
      </c>
      <c r="E153" s="1">
        <v>0.12964532639401</v>
      </c>
      <c r="F153" s="15">
        <v>0.76710775267241404</v>
      </c>
      <c r="G153" s="1">
        <v>0.9992585231312</v>
      </c>
      <c r="H153" s="1">
        <v>0.99830038572980995</v>
      </c>
      <c r="I153" s="7">
        <v>1.0002175801228199</v>
      </c>
      <c r="J153" s="23">
        <v>9.5813740139005787E-4</v>
      </c>
      <c r="K153" s="23">
        <v>9.5905699161991098E-4</v>
      </c>
      <c r="L153" s="22">
        <v>170</v>
      </c>
      <c r="M153" s="22">
        <v>1</v>
      </c>
    </row>
    <row r="154" spans="1:13" x14ac:dyDescent="0.2">
      <c r="A154" s="6" t="s">
        <v>154</v>
      </c>
      <c r="B154" s="1">
        <v>1</v>
      </c>
      <c r="C154" s="1">
        <v>1.9651333333333301E-3</v>
      </c>
      <c r="D154" s="1">
        <v>1.7775142857142899E-3</v>
      </c>
      <c r="E154" s="1">
        <v>0.26892075322328102</v>
      </c>
      <c r="F154" s="15">
        <v>0.844418934356436</v>
      </c>
      <c r="G154" s="1">
        <v>1.00196706547327</v>
      </c>
      <c r="H154" s="1">
        <v>0.99848235811826502</v>
      </c>
      <c r="I154" s="7">
        <v>1.00546393447065</v>
      </c>
      <c r="J154" s="23">
        <v>3.4847073550049457E-3</v>
      </c>
      <c r="K154" s="23">
        <v>3.4968689973799982E-3</v>
      </c>
      <c r="L154" s="22">
        <v>169</v>
      </c>
      <c r="M154" s="22">
        <v>1</v>
      </c>
    </row>
    <row r="155" spans="1:13" x14ac:dyDescent="0.2">
      <c r="A155" s="6" t="s">
        <v>155</v>
      </c>
      <c r="B155" s="1">
        <v>1</v>
      </c>
      <c r="C155" s="1">
        <v>-1.36566049382716E-3</v>
      </c>
      <c r="D155" s="1">
        <v>1.47109259259259E-3</v>
      </c>
      <c r="E155" s="1">
        <v>0.35323602657151398</v>
      </c>
      <c r="F155" s="15">
        <v>0.86694656755813904</v>
      </c>
      <c r="G155" s="1">
        <v>0.99863527159611098</v>
      </c>
      <c r="H155" s="1">
        <v>0.99576001226189403</v>
      </c>
      <c r="I155" s="7">
        <v>1.0015188332482901</v>
      </c>
      <c r="J155" s="23">
        <v>2.8752593342169508E-3</v>
      </c>
      <c r="K155" s="23">
        <v>2.8835616521790675E-3</v>
      </c>
      <c r="L155" s="22">
        <v>168</v>
      </c>
      <c r="M155" s="22">
        <v>1</v>
      </c>
    </row>
    <row r="156" spans="1:13" x14ac:dyDescent="0.2">
      <c r="A156" s="6" t="s">
        <v>156</v>
      </c>
      <c r="B156" s="1">
        <v>1</v>
      </c>
      <c r="C156" s="1">
        <v>-6.1962688296639604E-4</v>
      </c>
      <c r="D156" s="1">
        <v>5.8869756662804202E-4</v>
      </c>
      <c r="E156" s="1">
        <v>0.29255253364719402</v>
      </c>
      <c r="F156" s="15">
        <v>0.86694656755813904</v>
      </c>
      <c r="G156" s="1">
        <v>0.99938056504612705</v>
      </c>
      <c r="H156" s="1">
        <v>0.99822809756241204</v>
      </c>
      <c r="I156" s="7">
        <v>1.00053436306873</v>
      </c>
      <c r="J156" s="23">
        <v>1.1524674837150028E-3</v>
      </c>
      <c r="K156" s="23">
        <v>1.1537980226029587E-3</v>
      </c>
      <c r="L156" s="22">
        <v>167</v>
      </c>
      <c r="M156" s="22">
        <v>1</v>
      </c>
    </row>
    <row r="157" spans="1:13" x14ac:dyDescent="0.2">
      <c r="A157" s="6" t="s">
        <v>157</v>
      </c>
      <c r="B157" s="1">
        <v>3</v>
      </c>
      <c r="C157" s="1">
        <v>3.4534820905026699E-4</v>
      </c>
      <c r="D157" s="1">
        <v>2.47957960863928E-3</v>
      </c>
      <c r="E157" s="1">
        <v>0.88923132783516301</v>
      </c>
      <c r="F157" s="15">
        <v>0.99293942264331203</v>
      </c>
      <c r="G157" s="1">
        <v>1.00034540784861</v>
      </c>
      <c r="H157" s="1">
        <v>0.99549554778951599</v>
      </c>
      <c r="I157" s="7">
        <v>1.00521889547956</v>
      </c>
      <c r="J157" s="23">
        <v>4.8498600590940466E-3</v>
      </c>
      <c r="K157" s="23">
        <v>4.8734876309499686E-3</v>
      </c>
      <c r="L157" s="22">
        <v>166</v>
      </c>
      <c r="M157" s="22">
        <v>1</v>
      </c>
    </row>
    <row r="158" spans="1:13" x14ac:dyDescent="0.2">
      <c r="A158" s="6" t="s">
        <v>158</v>
      </c>
      <c r="B158" s="1">
        <v>34</v>
      </c>
      <c r="C158" s="1">
        <v>1.09439630452189E-3</v>
      </c>
      <c r="D158" s="1">
        <v>2.3786186408504598E-3</v>
      </c>
      <c r="E158" s="1">
        <v>0.64544629446424995</v>
      </c>
      <c r="F158" s="15">
        <v>0.99293942264331203</v>
      </c>
      <c r="G158" s="1">
        <v>1.0010949953746799</v>
      </c>
      <c r="H158" s="1">
        <v>0.99643866043485696</v>
      </c>
      <c r="I158" s="7">
        <v>1.0057730892605701</v>
      </c>
      <c r="J158" s="23">
        <v>4.6563349398229814E-3</v>
      </c>
      <c r="K158" s="23">
        <v>4.6780938858901333E-3</v>
      </c>
      <c r="L158" s="22">
        <v>165</v>
      </c>
      <c r="M158" s="22">
        <v>1</v>
      </c>
    </row>
    <row r="159" spans="1:13" x14ac:dyDescent="0.2">
      <c r="A159" s="6" t="s">
        <v>159</v>
      </c>
      <c r="B159" s="1">
        <v>1</v>
      </c>
      <c r="C159" s="2">
        <v>5.5831504065040699E-5</v>
      </c>
      <c r="D159" s="1">
        <v>5.0853658536585396E-4</v>
      </c>
      <c r="E159" s="1">
        <v>0.91257705674096001</v>
      </c>
      <c r="F159" s="15">
        <v>0.99293942264331203</v>
      </c>
      <c r="G159" s="1">
        <v>1.0000558330626701</v>
      </c>
      <c r="H159" s="1">
        <v>0.99905954230454797</v>
      </c>
      <c r="I159" s="7">
        <v>1.00105311735044</v>
      </c>
      <c r="J159" s="23">
        <v>9.9629075812213141E-4</v>
      </c>
      <c r="K159" s="23">
        <v>9.9728428776990619E-4</v>
      </c>
      <c r="L159" s="22">
        <v>164</v>
      </c>
      <c r="M159" s="22">
        <v>1</v>
      </c>
    </row>
    <row r="160" spans="1:13" x14ac:dyDescent="0.2">
      <c r="A160" s="6" t="s">
        <v>160</v>
      </c>
      <c r="B160" s="1">
        <v>6</v>
      </c>
      <c r="C160" s="1">
        <v>-1.3319330957412099E-4</v>
      </c>
      <c r="D160" s="1">
        <v>1.1774974653037699E-3</v>
      </c>
      <c r="E160" s="1">
        <v>0.90993892265131004</v>
      </c>
      <c r="F160" s="15">
        <v>0.99293942264331203</v>
      </c>
      <c r="G160" s="1">
        <v>0.99986681556026102</v>
      </c>
      <c r="H160" s="1">
        <v>0.99756188869168305</v>
      </c>
      <c r="I160" s="7">
        <v>1.00217706810129</v>
      </c>
      <c r="J160" s="23">
        <v>2.3049268685779722E-3</v>
      </c>
      <c r="K160" s="23">
        <v>2.310252541029012E-3</v>
      </c>
      <c r="L160" s="22">
        <v>163</v>
      </c>
      <c r="M160" s="22">
        <v>1</v>
      </c>
    </row>
    <row r="161" spans="1:13" x14ac:dyDescent="0.2">
      <c r="A161" s="6" t="s">
        <v>161</v>
      </c>
      <c r="B161" s="1">
        <v>98</v>
      </c>
      <c r="C161" s="1">
        <v>8.7096351208355404E-4</v>
      </c>
      <c r="D161" s="1">
        <v>1.22199781209117E-3</v>
      </c>
      <c r="E161" s="1">
        <v>0.47600828464912498</v>
      </c>
      <c r="F161" s="15">
        <v>0.92606776564417204</v>
      </c>
      <c r="G161" s="1">
        <v>1.0008713429109399</v>
      </c>
      <c r="H161" s="1">
        <v>0.99847700873046197</v>
      </c>
      <c r="I161" s="7">
        <v>1.00327141867197</v>
      </c>
      <c r="J161" s="23">
        <v>2.3943341804779639E-3</v>
      </c>
      <c r="K161" s="23">
        <v>2.4000757610300738E-3</v>
      </c>
      <c r="L161" s="22">
        <v>162</v>
      </c>
      <c r="M161" s="22">
        <v>1</v>
      </c>
    </row>
    <row r="162" spans="1:13" x14ac:dyDescent="0.2">
      <c r="A162" s="6" t="s">
        <v>162</v>
      </c>
      <c r="B162" s="1">
        <v>2</v>
      </c>
      <c r="C162" s="1">
        <v>-6.4071482599579403E-4</v>
      </c>
      <c r="D162" s="1">
        <v>4.3551388974057202E-4</v>
      </c>
      <c r="E162" s="1">
        <v>0.141245237018292</v>
      </c>
      <c r="F162" s="15">
        <v>0.76710775267241404</v>
      </c>
      <c r="G162" s="1">
        <v>0.99935949038791805</v>
      </c>
      <c r="H162" s="1">
        <v>0.99850679389337804</v>
      </c>
      <c r="I162" s="7">
        <v>1.0002129150610899</v>
      </c>
      <c r="J162" s="23">
        <v>8.5269649454000618E-4</v>
      </c>
      <c r="K162" s="23">
        <v>8.5342467317184312E-4</v>
      </c>
      <c r="L162" s="22">
        <v>161</v>
      </c>
      <c r="M162" s="22">
        <v>1</v>
      </c>
    </row>
    <row r="163" spans="1:13" x14ac:dyDescent="0.2">
      <c r="A163" s="6" t="s">
        <v>163</v>
      </c>
      <c r="B163" s="1">
        <v>1</v>
      </c>
      <c r="C163" s="1">
        <v>1.3090946745562099E-3</v>
      </c>
      <c r="D163" s="1">
        <v>1.41015976331361E-3</v>
      </c>
      <c r="E163" s="1">
        <v>0.35323602657151398</v>
      </c>
      <c r="F163" s="15">
        <v>0.86694656755813904</v>
      </c>
      <c r="G163" s="1">
        <v>1.00130995191302</v>
      </c>
      <c r="H163" s="1">
        <v>0.99854623927384001</v>
      </c>
      <c r="I163" s="7">
        <v>1.0040813137798901</v>
      </c>
      <c r="J163" s="23">
        <v>2.7637126391799605E-3</v>
      </c>
      <c r="K163" s="23">
        <v>2.7713618668701034E-3</v>
      </c>
      <c r="L163" s="22">
        <v>160</v>
      </c>
      <c r="M163" s="22">
        <v>1</v>
      </c>
    </row>
    <row r="164" spans="1:13" x14ac:dyDescent="0.2">
      <c r="A164" s="6" t="s">
        <v>164</v>
      </c>
      <c r="B164" s="1">
        <v>24</v>
      </c>
      <c r="C164" s="1">
        <v>5.8045257644030897E-4</v>
      </c>
      <c r="D164" s="1">
        <v>2.45486574518814E-3</v>
      </c>
      <c r="E164" s="1">
        <v>0.81308363709930997</v>
      </c>
      <c r="F164" s="15">
        <v>0.99293942264331203</v>
      </c>
      <c r="G164" s="1">
        <v>1.0005806210716399</v>
      </c>
      <c r="H164" s="1">
        <v>0.99577785414212605</v>
      </c>
      <c r="I164" s="7">
        <v>1.00540655237469</v>
      </c>
      <c r="J164" s="23">
        <v>4.8027669295138686E-3</v>
      </c>
      <c r="K164" s="23">
        <v>4.8259313030500905E-3</v>
      </c>
      <c r="L164" s="22">
        <v>159</v>
      </c>
      <c r="M164" s="22">
        <v>1</v>
      </c>
    </row>
    <row r="165" spans="1:13" x14ac:dyDescent="0.2">
      <c r="A165" s="6" t="s">
        <v>165</v>
      </c>
      <c r="B165" s="1">
        <v>1</v>
      </c>
      <c r="C165" s="1">
        <v>1.89801694915254E-4</v>
      </c>
      <c r="D165" s="1">
        <v>1.60614406779661E-3</v>
      </c>
      <c r="E165" s="1">
        <v>0.90593115910410205</v>
      </c>
      <c r="F165" s="15">
        <v>0.99293942264331203</v>
      </c>
      <c r="G165" s="1">
        <v>1.0001898197084</v>
      </c>
      <c r="H165" s="1">
        <v>0.99704613060449099</v>
      </c>
      <c r="I165" s="7">
        <v>1.0033434208724199</v>
      </c>
      <c r="J165" s="23">
        <v>3.1436891039090531E-3</v>
      </c>
      <c r="K165" s="23">
        <v>3.1536011640198591E-3</v>
      </c>
      <c r="L165" s="22">
        <v>158</v>
      </c>
      <c r="M165" s="22">
        <v>1</v>
      </c>
    </row>
    <row r="166" spans="1:13" x14ac:dyDescent="0.2">
      <c r="A166" s="6" t="s">
        <v>166</v>
      </c>
      <c r="B166" s="1">
        <v>1</v>
      </c>
      <c r="C166" s="1">
        <v>1.62372897196262E-3</v>
      </c>
      <c r="D166" s="1">
        <v>1.9820093457943899E-3</v>
      </c>
      <c r="E166" s="1">
        <v>0.41265305596855001</v>
      </c>
      <c r="F166" s="15">
        <v>0.90899099748251799</v>
      </c>
      <c r="G166" s="1">
        <v>1.0016250479336299</v>
      </c>
      <c r="H166" s="1">
        <v>0.99774154481048305</v>
      </c>
      <c r="I166" s="7">
        <v>1.0055236667915</v>
      </c>
      <c r="J166" s="23">
        <v>3.8835031231468919E-3</v>
      </c>
      <c r="K166" s="23">
        <v>3.8986188578700176E-3</v>
      </c>
      <c r="L166" s="22">
        <v>157</v>
      </c>
      <c r="M166" s="22">
        <v>1</v>
      </c>
    </row>
    <row r="167" spans="1:13" x14ac:dyDescent="0.2">
      <c r="A167" s="6" t="s">
        <v>167</v>
      </c>
      <c r="B167" s="1">
        <v>1</v>
      </c>
      <c r="C167" s="1">
        <v>-3.2713999999999998E-3</v>
      </c>
      <c r="D167" s="1">
        <v>2.0364538461538498E-3</v>
      </c>
      <c r="E167" s="1">
        <v>0.108181679640885</v>
      </c>
      <c r="F167" s="15">
        <v>0.76710775267241404</v>
      </c>
      <c r="G167" s="1">
        <v>0.99673394519863001</v>
      </c>
      <c r="H167" s="1">
        <v>0.99276346121769299</v>
      </c>
      <c r="I167" s="7">
        <v>1.0007203088363601</v>
      </c>
      <c r="J167" s="23">
        <v>3.9704839809370229E-3</v>
      </c>
      <c r="K167" s="23">
        <v>3.9863636377300837E-3</v>
      </c>
      <c r="L167" s="22">
        <v>156</v>
      </c>
      <c r="M167" s="22">
        <v>1</v>
      </c>
    </row>
    <row r="168" spans="1:13" x14ac:dyDescent="0.2">
      <c r="A168" s="6" t="s">
        <v>168</v>
      </c>
      <c r="B168" s="1">
        <v>56</v>
      </c>
      <c r="C168" s="1">
        <v>1.14498945453221E-4</v>
      </c>
      <c r="D168" s="1">
        <v>1.4711561383165899E-3</v>
      </c>
      <c r="E168" s="1">
        <v>0.93796389695108895</v>
      </c>
      <c r="F168" s="15">
        <v>0.99293942264331203</v>
      </c>
      <c r="G168" s="1">
        <v>1.0001145055007099</v>
      </c>
      <c r="H168" s="1">
        <v>0.99723486296780095</v>
      </c>
      <c r="I168" s="7">
        <v>1.0030024633677701</v>
      </c>
      <c r="J168" s="23">
        <v>2.8796425329089548E-3</v>
      </c>
      <c r="K168" s="23">
        <v>2.887957867060198E-3</v>
      </c>
      <c r="L168" s="22">
        <v>155</v>
      </c>
      <c r="M168" s="22">
        <v>1</v>
      </c>
    </row>
    <row r="169" spans="1:13" x14ac:dyDescent="0.2">
      <c r="A169" s="6" t="s">
        <v>169</v>
      </c>
      <c r="B169" s="1">
        <v>1</v>
      </c>
      <c r="C169" s="1">
        <v>1.0443282674772001E-3</v>
      </c>
      <c r="D169" s="1">
        <v>6.0242857142857103E-4</v>
      </c>
      <c r="E169" s="1">
        <v>8.30014316478008E-2</v>
      </c>
      <c r="F169" s="15">
        <v>0.72626252999999996</v>
      </c>
      <c r="G169" s="1">
        <v>1.0010448737681199</v>
      </c>
      <c r="H169" s="1">
        <v>0.99986357757386302</v>
      </c>
      <c r="I169" s="7">
        <v>1.00222756561347</v>
      </c>
      <c r="J169" s="23">
        <v>1.1812961942568867E-3</v>
      </c>
      <c r="K169" s="23">
        <v>1.1826918453501367E-3</v>
      </c>
      <c r="L169" s="22">
        <v>154</v>
      </c>
      <c r="M169" s="22">
        <v>1</v>
      </c>
    </row>
    <row r="170" spans="1:13" x14ac:dyDescent="0.2">
      <c r="A170" s="6" t="s">
        <v>170</v>
      </c>
      <c r="B170" s="1">
        <v>10</v>
      </c>
      <c r="C170" s="1">
        <v>-1.2990876755864899E-3</v>
      </c>
      <c r="D170" s="1">
        <v>3.2598392437419698E-3</v>
      </c>
      <c r="E170" s="1">
        <v>0.69025222246615303</v>
      </c>
      <c r="F170" s="15">
        <v>0.99293942264331203</v>
      </c>
      <c r="G170" s="1">
        <v>0.99870175577353004</v>
      </c>
      <c r="H170" s="1">
        <v>0.99234110734395198</v>
      </c>
      <c r="I170" s="7">
        <v>1.00510317430539</v>
      </c>
      <c r="J170" s="23">
        <v>6.3606484295780641E-3</v>
      </c>
      <c r="K170" s="23">
        <v>6.401418531859937E-3</v>
      </c>
      <c r="L170" s="22">
        <v>153</v>
      </c>
      <c r="M170" s="22">
        <v>1</v>
      </c>
    </row>
    <row r="171" spans="1:13" x14ac:dyDescent="0.2">
      <c r="A171" s="6" t="s">
        <v>171</v>
      </c>
      <c r="B171" s="1">
        <v>78</v>
      </c>
      <c r="C171" s="1">
        <v>1.63576249594017E-3</v>
      </c>
      <c r="D171" s="1">
        <v>1.24578667121023E-3</v>
      </c>
      <c r="E171" s="1">
        <v>0.189170885787562</v>
      </c>
      <c r="F171" s="15">
        <v>0.81158954412162199</v>
      </c>
      <c r="G171" s="1">
        <v>1.0016371010851799</v>
      </c>
      <c r="H171" s="1">
        <v>0.99919434533450502</v>
      </c>
      <c r="I171" s="7">
        <v>1.0040858287027801</v>
      </c>
      <c r="J171" s="23">
        <v>2.4427557506748743E-3</v>
      </c>
      <c r="K171" s="23">
        <v>2.4487276176001771E-3</v>
      </c>
      <c r="L171" s="22">
        <v>152</v>
      </c>
      <c r="M171" s="22">
        <v>1</v>
      </c>
    </row>
    <row r="172" spans="1:13" x14ac:dyDescent="0.2">
      <c r="A172" s="6" t="s">
        <v>172</v>
      </c>
      <c r="B172" s="1">
        <v>1</v>
      </c>
      <c r="C172" s="1">
        <v>-1.82840495867769E-3</v>
      </c>
      <c r="D172" s="1">
        <v>1.9695619834710701E-3</v>
      </c>
      <c r="E172" s="1">
        <v>0.35323602657151398</v>
      </c>
      <c r="F172" s="15">
        <v>0.86694656755813904</v>
      </c>
      <c r="G172" s="1">
        <v>0.99817326555538799</v>
      </c>
      <c r="H172" s="1">
        <v>0.99432740383232499</v>
      </c>
      <c r="I172" s="7">
        <v>1.0020340023109</v>
      </c>
      <c r="J172" s="23">
        <v>3.8458617230630043E-3</v>
      </c>
      <c r="K172" s="23">
        <v>3.8607367555120176E-3</v>
      </c>
      <c r="L172" s="22">
        <v>151</v>
      </c>
      <c r="M172" s="22">
        <v>1</v>
      </c>
    </row>
    <row r="173" spans="1:13" x14ac:dyDescent="0.2">
      <c r="A173" s="6" t="s">
        <v>173</v>
      </c>
      <c r="B173" s="1">
        <v>11</v>
      </c>
      <c r="C173" s="1">
        <v>-3.5113020775185098E-3</v>
      </c>
      <c r="D173" s="1">
        <v>4.2485562489203597E-3</v>
      </c>
      <c r="E173" s="1">
        <v>0.40853782355020302</v>
      </c>
      <c r="F173" s="15">
        <v>0.90626348281690094</v>
      </c>
      <c r="G173" s="1">
        <v>0.99649485533466797</v>
      </c>
      <c r="H173" s="1">
        <v>0.98823132667872204</v>
      </c>
      <c r="I173" s="7">
        <v>1.00482748310132</v>
      </c>
      <c r="J173" s="23">
        <v>8.2635286559459287E-3</v>
      </c>
      <c r="K173" s="23">
        <v>8.332627766652001E-3</v>
      </c>
      <c r="L173" s="22">
        <v>150</v>
      </c>
      <c r="M173" s="22">
        <v>1</v>
      </c>
    </row>
    <row r="174" spans="1:13" x14ac:dyDescent="0.2">
      <c r="A174" s="6" t="s">
        <v>174</v>
      </c>
      <c r="B174" s="1">
        <v>18</v>
      </c>
      <c r="C174" s="1">
        <v>1.6645042509491001E-3</v>
      </c>
      <c r="D174" s="1">
        <v>2.9484862893780399E-3</v>
      </c>
      <c r="E174" s="1">
        <v>0.57239457702975305</v>
      </c>
      <c r="F174" s="15">
        <v>0.97991462910326099</v>
      </c>
      <c r="G174" s="1">
        <v>1.0016658903070801</v>
      </c>
      <c r="H174" s="1">
        <v>0.99589392420025502</v>
      </c>
      <c r="I174" s="7">
        <v>1.00747130936699</v>
      </c>
      <c r="J174" s="23">
        <v>5.7719661068250661E-3</v>
      </c>
      <c r="K174" s="23">
        <v>5.8054190599099442E-3</v>
      </c>
      <c r="L174" s="22">
        <v>149</v>
      </c>
      <c r="M174" s="22">
        <v>1</v>
      </c>
    </row>
    <row r="175" spans="1:13" x14ac:dyDescent="0.2">
      <c r="A175" s="6" t="s">
        <v>175</v>
      </c>
      <c r="B175" s="1">
        <v>4</v>
      </c>
      <c r="C175" s="1">
        <v>3.11754220971592E-3</v>
      </c>
      <c r="D175" s="1">
        <v>3.2513401873574999E-3</v>
      </c>
      <c r="E175" s="1">
        <v>0.33763514219493002</v>
      </c>
      <c r="F175" s="15">
        <v>0.86694656755813904</v>
      </c>
      <c r="G175" s="1">
        <v>1.0031224067983</v>
      </c>
      <c r="H175" s="1">
        <v>0.99675020748665899</v>
      </c>
      <c r="I175" s="7">
        <v>1.0095353434218299</v>
      </c>
      <c r="J175" s="23">
        <v>6.3721993116410136E-3</v>
      </c>
      <c r="K175" s="23">
        <v>6.4129366235299301E-3</v>
      </c>
      <c r="L175" s="22">
        <v>148</v>
      </c>
      <c r="M175" s="22">
        <v>1</v>
      </c>
    </row>
    <row r="176" spans="1:13" x14ac:dyDescent="0.2">
      <c r="A176" s="6" t="s">
        <v>176</v>
      </c>
      <c r="B176" s="1">
        <v>8</v>
      </c>
      <c r="C176" s="1">
        <v>1.58590788259741E-3</v>
      </c>
      <c r="D176" s="1">
        <v>4.10322386106901E-3</v>
      </c>
      <c r="E176" s="1">
        <v>0.69912426231781299</v>
      </c>
      <c r="F176" s="15">
        <v>0.99293942264331203</v>
      </c>
      <c r="G176" s="1">
        <v>1.0015871660995499</v>
      </c>
      <c r="H176" s="1">
        <v>0.99356438695179505</v>
      </c>
      <c r="I176" s="7">
        <v>1.00967472714379</v>
      </c>
      <c r="J176" s="23">
        <v>8.0227791477548438E-3</v>
      </c>
      <c r="K176" s="23">
        <v>8.0875610442401324E-3</v>
      </c>
      <c r="L176" s="22">
        <v>147</v>
      </c>
      <c r="M176" s="22">
        <v>1</v>
      </c>
    </row>
    <row r="177" spans="1:13" x14ac:dyDescent="0.2">
      <c r="A177" s="6" t="s">
        <v>177</v>
      </c>
      <c r="B177" s="1">
        <v>21</v>
      </c>
      <c r="C177" s="1">
        <v>3.0830639151957499E-3</v>
      </c>
      <c r="D177" s="1">
        <v>2.75761267553343E-3</v>
      </c>
      <c r="E177" s="1">
        <v>0.2635587936105</v>
      </c>
      <c r="F177" s="15">
        <v>0.844418934356436</v>
      </c>
      <c r="G177" s="1">
        <v>1.0030878214447501</v>
      </c>
      <c r="H177" s="1">
        <v>0.99768083649596395</v>
      </c>
      <c r="I177" s="7">
        <v>1.0085241098392499</v>
      </c>
      <c r="J177" s="23">
        <v>5.4069849487861088E-3</v>
      </c>
      <c r="K177" s="23">
        <v>5.436288394499833E-3</v>
      </c>
      <c r="L177" s="22">
        <v>146</v>
      </c>
      <c r="M177" s="22">
        <v>1</v>
      </c>
    </row>
    <row r="178" spans="1:13" x14ac:dyDescent="0.2">
      <c r="A178" s="6" t="s">
        <v>178</v>
      </c>
      <c r="B178" s="1">
        <v>24</v>
      </c>
      <c r="C178" s="1">
        <v>5.1942235193516402E-3</v>
      </c>
      <c r="D178" s="1">
        <v>2.53153306066972E-3</v>
      </c>
      <c r="E178" s="1">
        <v>4.0188182155630997E-2</v>
      </c>
      <c r="F178" s="15">
        <v>0.58482339562499996</v>
      </c>
      <c r="G178" s="1">
        <v>1.00520773688535</v>
      </c>
      <c r="H178" s="1">
        <v>1.00023244573176</v>
      </c>
      <c r="I178" s="7">
        <v>1.01020777580849</v>
      </c>
      <c r="J178" s="23">
        <v>4.9752911535900779E-3</v>
      </c>
      <c r="K178" s="23">
        <v>5.0000389231399378E-3</v>
      </c>
      <c r="L178" s="22">
        <v>145</v>
      </c>
      <c r="M178" s="22">
        <v>1</v>
      </c>
    </row>
    <row r="179" spans="1:13" x14ac:dyDescent="0.2">
      <c r="A179" s="6" t="s">
        <v>179</v>
      </c>
      <c r="B179" s="1">
        <v>1</v>
      </c>
      <c r="C179" s="1">
        <v>-1.5282288135593199E-3</v>
      </c>
      <c r="D179" s="1">
        <v>1.9326186440678001E-3</v>
      </c>
      <c r="E179" s="1">
        <v>0.42908668491072599</v>
      </c>
      <c r="F179" s="15">
        <v>0.91375557780405403</v>
      </c>
      <c r="G179" s="1">
        <v>0.99847293833346196</v>
      </c>
      <c r="H179" s="1">
        <v>0.99469794442258097</v>
      </c>
      <c r="I179" s="7">
        <v>1.00226225878348</v>
      </c>
      <c r="J179" s="23">
        <v>3.774993910880986E-3</v>
      </c>
      <c r="K179" s="23">
        <v>3.7893204500180078E-3</v>
      </c>
      <c r="L179" s="22">
        <v>144</v>
      </c>
      <c r="M179" s="22">
        <v>1</v>
      </c>
    </row>
    <row r="180" spans="1:13" x14ac:dyDescent="0.2">
      <c r="A180" s="6" t="s">
        <v>180</v>
      </c>
      <c r="B180" s="1">
        <v>1</v>
      </c>
      <c r="C180" s="1">
        <v>1.55083422459893E-3</v>
      </c>
      <c r="D180" s="1">
        <v>1.0204117647058799E-3</v>
      </c>
      <c r="E180" s="1">
        <v>0.128558188030064</v>
      </c>
      <c r="F180" s="15">
        <v>0.76710775267241404</v>
      </c>
      <c r="G180" s="1">
        <v>1.0015520373898801</v>
      </c>
      <c r="H180" s="1">
        <v>0.99955092802879097</v>
      </c>
      <c r="I180" s="7">
        <v>1.0035571529887399</v>
      </c>
      <c r="J180" s="23">
        <v>2.001109361089104E-3</v>
      </c>
      <c r="K180" s="23">
        <v>2.0051155988598524E-3</v>
      </c>
      <c r="L180" s="22">
        <v>143</v>
      </c>
      <c r="M180" s="22">
        <v>1</v>
      </c>
    </row>
    <row r="181" spans="1:13" x14ac:dyDescent="0.2">
      <c r="A181" s="6" t="s">
        <v>181</v>
      </c>
      <c r="B181" s="1">
        <v>1</v>
      </c>
      <c r="C181" s="2">
        <v>9.6544736842105305E-5</v>
      </c>
      <c r="D181" s="1">
        <v>1.6430789473684199E-3</v>
      </c>
      <c r="E181" s="1">
        <v>0.95314452047321796</v>
      </c>
      <c r="F181" s="15">
        <v>0.99293942264331203</v>
      </c>
      <c r="G181" s="1">
        <v>1.0000965493974401</v>
      </c>
      <c r="H181" s="1">
        <v>0.99688098426748695</v>
      </c>
      <c r="I181" s="7">
        <v>1.0033224867375801</v>
      </c>
      <c r="J181" s="23">
        <v>3.2155651299531351E-3</v>
      </c>
      <c r="K181" s="23">
        <v>3.2259373401399838E-3</v>
      </c>
      <c r="L181" s="22">
        <v>142</v>
      </c>
      <c r="M181" s="22">
        <v>1</v>
      </c>
    </row>
    <row r="182" spans="1:13" x14ac:dyDescent="0.2">
      <c r="A182" s="6" t="s">
        <v>182</v>
      </c>
      <c r="B182" s="1">
        <v>5</v>
      </c>
      <c r="C182" s="1">
        <v>-7.9771647757751699E-4</v>
      </c>
      <c r="D182" s="1">
        <v>1.33263223747284E-3</v>
      </c>
      <c r="E182" s="1">
        <v>0.54943824448740297</v>
      </c>
      <c r="F182" s="15">
        <v>0.96688852994413399</v>
      </c>
      <c r="G182" s="1">
        <v>0.99920260161362395</v>
      </c>
      <c r="H182" s="1">
        <v>0.99659613067991604</v>
      </c>
      <c r="I182" s="7">
        <v>1.00181588944188</v>
      </c>
      <c r="J182" s="23">
        <v>2.6064709337079162E-3</v>
      </c>
      <c r="K182" s="23">
        <v>2.6132878282560945E-3</v>
      </c>
      <c r="L182" s="22">
        <v>141</v>
      </c>
      <c r="M182" s="22">
        <v>1</v>
      </c>
    </row>
    <row r="183" spans="1:13" x14ac:dyDescent="0.2">
      <c r="A183" s="6" t="s">
        <v>183</v>
      </c>
      <c r="B183" s="1">
        <v>13</v>
      </c>
      <c r="C183" s="1">
        <v>3.4382270629976501E-4</v>
      </c>
      <c r="D183" s="1">
        <v>6.4615039606348698E-4</v>
      </c>
      <c r="E183" s="1">
        <v>0.59465022009780599</v>
      </c>
      <c r="F183" s="15">
        <v>0.98345998570312498</v>
      </c>
      <c r="G183" s="1">
        <v>1.0003438818201</v>
      </c>
      <c r="H183" s="1">
        <v>0.99907779342411496</v>
      </c>
      <c r="I183" s="7">
        <v>1.0016115746755601</v>
      </c>
      <c r="J183" s="23">
        <v>1.2660883959850766E-3</v>
      </c>
      <c r="K183" s="23">
        <v>1.2676928554600231E-3</v>
      </c>
      <c r="L183" s="22">
        <v>140</v>
      </c>
      <c r="M183" s="22">
        <v>1</v>
      </c>
    </row>
    <row r="184" spans="1:13" x14ac:dyDescent="0.2">
      <c r="A184" s="6" t="s">
        <v>184</v>
      </c>
      <c r="B184" s="1">
        <v>6</v>
      </c>
      <c r="C184" s="2">
        <v>-5.6468682987447098E-5</v>
      </c>
      <c r="D184" s="1">
        <v>1.1872662339152201E-3</v>
      </c>
      <c r="E184" s="1">
        <v>0.96206536676883903</v>
      </c>
      <c r="F184" s="15">
        <v>0.99293942264331203</v>
      </c>
      <c r="G184" s="1">
        <v>0.99994353291133897</v>
      </c>
      <c r="H184" s="1">
        <v>0.99761932780420204</v>
      </c>
      <c r="I184" s="7">
        <v>1.0022731528387701</v>
      </c>
      <c r="J184" s="23">
        <v>2.3242051071369341E-3</v>
      </c>
      <c r="K184" s="23">
        <v>2.3296199274310814E-3</v>
      </c>
      <c r="L184" s="22">
        <v>139</v>
      </c>
      <c r="M184" s="22">
        <v>1</v>
      </c>
    </row>
    <row r="185" spans="1:13" x14ac:dyDescent="0.2">
      <c r="A185" s="6" t="s">
        <v>185</v>
      </c>
      <c r="B185" s="1">
        <v>7</v>
      </c>
      <c r="C185" s="2">
        <v>7.2469105193722602E-5</v>
      </c>
      <c r="D185" s="1">
        <v>1.0239913128429899E-3</v>
      </c>
      <c r="E185" s="1">
        <v>0.94357984470363598</v>
      </c>
      <c r="F185" s="15">
        <v>0.99293942264331203</v>
      </c>
      <c r="G185" s="1">
        <v>1.00007247173114</v>
      </c>
      <c r="H185" s="1">
        <v>0.99806731617526101</v>
      </c>
      <c r="I185" s="7">
        <v>1.00208165572152</v>
      </c>
      <c r="J185" s="23">
        <v>2.0051555558789902E-3</v>
      </c>
      <c r="K185" s="23">
        <v>2.0091839903799702E-3</v>
      </c>
      <c r="L185" s="22">
        <v>138</v>
      </c>
      <c r="M185" s="22">
        <v>1</v>
      </c>
    </row>
    <row r="186" spans="1:13" x14ac:dyDescent="0.2">
      <c r="A186" s="6" t="s">
        <v>186</v>
      </c>
      <c r="B186" s="1">
        <v>9</v>
      </c>
      <c r="C186" s="1">
        <v>6.9132171821860802E-4</v>
      </c>
      <c r="D186" s="1">
        <v>5.2948715396213004E-3</v>
      </c>
      <c r="E186" s="1">
        <v>0.89611990738278502</v>
      </c>
      <c r="F186" s="15">
        <v>0.99293942264331203</v>
      </c>
      <c r="G186" s="1">
        <v>1.00069156073615</v>
      </c>
      <c r="H186" s="1">
        <v>0.990360137749286</v>
      </c>
      <c r="I186" s="7">
        <v>1.01113076098188</v>
      </c>
      <c r="J186" s="23">
        <v>1.0331422986863958E-2</v>
      </c>
      <c r="K186" s="23">
        <v>1.0439200245730085E-2</v>
      </c>
      <c r="L186" s="22">
        <v>137</v>
      </c>
      <c r="M186" s="22">
        <v>1</v>
      </c>
    </row>
    <row r="187" spans="1:13" x14ac:dyDescent="0.2">
      <c r="A187" s="6" t="s">
        <v>187</v>
      </c>
      <c r="B187" s="1">
        <v>1</v>
      </c>
      <c r="C187" s="1">
        <v>-1.6510223880597001E-3</v>
      </c>
      <c r="D187" s="1">
        <v>1.77848507462687E-3</v>
      </c>
      <c r="E187" s="1">
        <v>0.35323602657151398</v>
      </c>
      <c r="F187" s="15">
        <v>0.86694656755813904</v>
      </c>
      <c r="G187" s="1">
        <v>0.99835033979963295</v>
      </c>
      <c r="H187" s="1">
        <v>0.99487631793346898</v>
      </c>
      <c r="I187" s="7">
        <v>1.00183649264902</v>
      </c>
      <c r="J187" s="23">
        <v>3.4740218661639677E-3</v>
      </c>
      <c r="K187" s="23">
        <v>3.4861528493870253E-3</v>
      </c>
      <c r="L187" s="22">
        <v>136</v>
      </c>
      <c r="M187" s="22">
        <v>1</v>
      </c>
    </row>
    <row r="188" spans="1:13" x14ac:dyDescent="0.2">
      <c r="A188" s="6" t="s">
        <v>188</v>
      </c>
      <c r="B188" s="1">
        <v>1</v>
      </c>
      <c r="C188" s="1">
        <v>-1.3541541541541499E-3</v>
      </c>
      <c r="D188" s="1">
        <v>1.8277177177177201E-3</v>
      </c>
      <c r="E188" s="1">
        <v>0.45875470682214198</v>
      </c>
      <c r="F188" s="15">
        <v>0.92606776564417204</v>
      </c>
      <c r="G188" s="1">
        <v>0.99864676229886296</v>
      </c>
      <c r="H188" s="1">
        <v>0.99507568351619302</v>
      </c>
      <c r="I188" s="7">
        <v>1.0022306567938299</v>
      </c>
      <c r="J188" s="23">
        <v>3.5710787826699342E-3</v>
      </c>
      <c r="K188" s="23">
        <v>3.5838944949669882E-3</v>
      </c>
      <c r="L188" s="22">
        <v>135</v>
      </c>
      <c r="M188" s="22">
        <v>1</v>
      </c>
    </row>
    <row r="189" spans="1:13" x14ac:dyDescent="0.2">
      <c r="A189" s="6" t="s">
        <v>189</v>
      </c>
      <c r="B189" s="1">
        <v>1</v>
      </c>
      <c r="C189" s="1">
        <v>1.36566049382716E-3</v>
      </c>
      <c r="D189" s="1">
        <v>1.47109259259259E-3</v>
      </c>
      <c r="E189" s="1">
        <v>0.35323602657151398</v>
      </c>
      <c r="F189" s="15">
        <v>0.86694656755813904</v>
      </c>
      <c r="G189" s="1">
        <v>1.00136659343276</v>
      </c>
      <c r="H189" s="1">
        <v>0.99848347010772998</v>
      </c>
      <c r="I189" s="7">
        <v>1.00425804178305</v>
      </c>
      <c r="J189" s="23">
        <v>2.8831233250300459E-3</v>
      </c>
      <c r="K189" s="23">
        <v>2.8914483502899824E-3</v>
      </c>
      <c r="L189" s="22">
        <v>134</v>
      </c>
      <c r="M189" s="22">
        <v>1</v>
      </c>
    </row>
    <row r="190" spans="1:13" x14ac:dyDescent="0.2">
      <c r="A190" s="6" t="s">
        <v>190</v>
      </c>
      <c r="B190" s="1">
        <v>5</v>
      </c>
      <c r="C190" s="1">
        <v>4.6488499413678401E-4</v>
      </c>
      <c r="D190" s="1">
        <v>1.16446699960004E-3</v>
      </c>
      <c r="E190" s="1">
        <v>0.68972700872872095</v>
      </c>
      <c r="F190" s="15">
        <v>0.99293942264331203</v>
      </c>
      <c r="G190" s="1">
        <v>1.0004649930699101</v>
      </c>
      <c r="H190" s="1">
        <v>0.99818418027398903</v>
      </c>
      <c r="I190" s="7">
        <v>1.0027510174361201</v>
      </c>
      <c r="J190" s="23">
        <v>2.2808127959210722E-3</v>
      </c>
      <c r="K190" s="23">
        <v>2.2860243662099489E-3</v>
      </c>
      <c r="L190" s="22">
        <v>133</v>
      </c>
      <c r="M190" s="22">
        <v>1</v>
      </c>
    </row>
    <row r="191" spans="1:13" x14ac:dyDescent="0.2">
      <c r="A191" s="6" t="s">
        <v>191</v>
      </c>
      <c r="B191" s="1">
        <v>1</v>
      </c>
      <c r="C191" s="1">
        <v>1.00973394495413E-4</v>
      </c>
      <c r="D191" s="1">
        <v>1.7184495412844E-3</v>
      </c>
      <c r="E191" s="1">
        <v>0.95314452047321796</v>
      </c>
      <c r="F191" s="15">
        <v>0.99293942264331203</v>
      </c>
      <c r="G191" s="1">
        <v>1.0001009784924799</v>
      </c>
      <c r="H191" s="1">
        <v>0.99673814374346903</v>
      </c>
      <c r="I191" s="7">
        <v>1.0034751589069699</v>
      </c>
      <c r="J191" s="23">
        <v>3.3628347490108901E-3</v>
      </c>
      <c r="K191" s="23">
        <v>3.3741804144900023E-3</v>
      </c>
      <c r="L191" s="22">
        <v>132</v>
      </c>
      <c r="M191" s="22">
        <v>1</v>
      </c>
    </row>
    <row r="192" spans="1:13" x14ac:dyDescent="0.2">
      <c r="A192" s="6" t="s">
        <v>192</v>
      </c>
      <c r="B192" s="1">
        <v>1</v>
      </c>
      <c r="C192" s="1">
        <v>6.1983103448275904E-4</v>
      </c>
      <c r="D192" s="1">
        <v>1.7028017241379301E-3</v>
      </c>
      <c r="E192" s="1">
        <v>0.715853094763792</v>
      </c>
      <c r="F192" s="15">
        <v>0.99293942264331203</v>
      </c>
      <c r="G192" s="1">
        <v>1.00062002316943</v>
      </c>
      <c r="H192" s="1">
        <v>0.99728602915102504</v>
      </c>
      <c r="I192" s="7">
        <v>1.00396516295324</v>
      </c>
      <c r="J192" s="23">
        <v>3.333994018404951E-3</v>
      </c>
      <c r="K192" s="23">
        <v>3.3451397838100139E-3</v>
      </c>
      <c r="L192" s="22">
        <v>131</v>
      </c>
      <c r="M192" s="22">
        <v>1</v>
      </c>
    </row>
    <row r="193" spans="1:13" x14ac:dyDescent="0.2">
      <c r="A193" s="6" t="s">
        <v>193</v>
      </c>
      <c r="B193" s="1">
        <v>1</v>
      </c>
      <c r="C193" s="1">
        <v>3.0183664921466001E-3</v>
      </c>
      <c r="D193" s="1">
        <v>2.0032251308900501E-3</v>
      </c>
      <c r="E193" s="1">
        <v>0.13187385071930999</v>
      </c>
      <c r="F193" s="15">
        <v>0.76710775267241404</v>
      </c>
      <c r="G193" s="1">
        <v>1.0030229263468999</v>
      </c>
      <c r="H193" s="1">
        <v>0.99909245730180696</v>
      </c>
      <c r="I193" s="7">
        <v>1.0069688580119001</v>
      </c>
      <c r="J193" s="23">
        <v>3.9304690450929769E-3</v>
      </c>
      <c r="K193" s="23">
        <v>3.9459316650001242E-3</v>
      </c>
      <c r="L193" s="22">
        <v>130</v>
      </c>
      <c r="M193" s="22">
        <v>1</v>
      </c>
    </row>
    <row r="194" spans="1:13" x14ac:dyDescent="0.2">
      <c r="A194" s="6" t="s">
        <v>194</v>
      </c>
      <c r="B194" s="1">
        <v>1</v>
      </c>
      <c r="C194" s="1">
        <v>-1.3318727272727301E-3</v>
      </c>
      <c r="D194" s="1">
        <v>2.01155454545455E-3</v>
      </c>
      <c r="E194" s="1">
        <v>0.50789997972297596</v>
      </c>
      <c r="F194" s="15">
        <v>0.94667747751479303</v>
      </c>
      <c r="G194" s="1">
        <v>0.99866901382157403</v>
      </c>
      <c r="H194" s="1">
        <v>0.99473936621786996</v>
      </c>
      <c r="I194" s="7">
        <v>1.0026141852205701</v>
      </c>
      <c r="J194" s="23">
        <v>3.9296476037040673E-3</v>
      </c>
      <c r="K194" s="23">
        <v>3.9451713989960835E-3</v>
      </c>
      <c r="L194" s="22">
        <v>129</v>
      </c>
      <c r="M194" s="22">
        <v>1</v>
      </c>
    </row>
    <row r="195" spans="1:13" x14ac:dyDescent="0.2">
      <c r="A195" s="6" t="s">
        <v>195</v>
      </c>
      <c r="B195" s="1">
        <v>1</v>
      </c>
      <c r="C195" s="1">
        <v>2.1769553571428599E-3</v>
      </c>
      <c r="D195" s="1">
        <v>1.9390446428571399E-3</v>
      </c>
      <c r="E195" s="1">
        <v>0.26156713292601902</v>
      </c>
      <c r="F195" s="15">
        <v>0.844418934356436</v>
      </c>
      <c r="G195" s="1">
        <v>1.00217932664487</v>
      </c>
      <c r="H195" s="1">
        <v>0.99837774513739797</v>
      </c>
      <c r="I195" s="7">
        <v>1.0059953836572599</v>
      </c>
      <c r="J195" s="23">
        <v>3.8015815074720072E-3</v>
      </c>
      <c r="K195" s="23">
        <v>3.8160570123899618E-3</v>
      </c>
      <c r="L195" s="22">
        <v>128</v>
      </c>
      <c r="M195" s="22">
        <v>1</v>
      </c>
    </row>
    <row r="196" spans="1:13" x14ac:dyDescent="0.2">
      <c r="A196" s="6" t="s">
        <v>196</v>
      </c>
      <c r="B196" s="1">
        <v>3</v>
      </c>
      <c r="C196" s="1">
        <v>2.9816158166912098E-4</v>
      </c>
      <c r="D196" s="1">
        <v>1.4182901338031901E-3</v>
      </c>
      <c r="E196" s="1">
        <v>0.83349122186073898</v>
      </c>
      <c r="F196" s="15">
        <v>0.99293942264331203</v>
      </c>
      <c r="G196" s="1">
        <v>1.00029820603625</v>
      </c>
      <c r="H196" s="1">
        <v>0.99752138975902005</v>
      </c>
      <c r="I196" s="7">
        <v>1.00308275218145</v>
      </c>
      <c r="J196" s="23">
        <v>2.776816277229921E-3</v>
      </c>
      <c r="K196" s="23">
        <v>2.784546145200073E-3</v>
      </c>
      <c r="L196" s="22">
        <v>127</v>
      </c>
      <c r="M196" s="22">
        <v>1</v>
      </c>
    </row>
    <row r="197" spans="1:13" x14ac:dyDescent="0.2">
      <c r="A197" s="6" t="s">
        <v>197</v>
      </c>
      <c r="B197" s="1">
        <v>1</v>
      </c>
      <c r="C197" s="1">
        <v>-2.7096650717703402E-4</v>
      </c>
      <c r="D197" s="1">
        <v>5.3874880382775102E-4</v>
      </c>
      <c r="E197" s="1">
        <v>0.61499577693153895</v>
      </c>
      <c r="F197" s="15">
        <v>0.99293942264331203</v>
      </c>
      <c r="G197" s="1">
        <v>0.99972907020093105</v>
      </c>
      <c r="H197" s="1">
        <v>0.99867396579866397</v>
      </c>
      <c r="I197" s="7">
        <v>1.00078528932666</v>
      </c>
      <c r="J197" s="23">
        <v>1.0551044022670819E-3</v>
      </c>
      <c r="K197" s="23">
        <v>1.0562191257289522E-3</v>
      </c>
      <c r="L197" s="22">
        <v>126</v>
      </c>
      <c r="M197" s="22">
        <v>1</v>
      </c>
    </row>
    <row r="198" spans="1:13" x14ac:dyDescent="0.2">
      <c r="A198" s="6" t="s">
        <v>198</v>
      </c>
      <c r="B198" s="1">
        <v>1</v>
      </c>
      <c r="C198" s="1">
        <v>-2.3152619047619098E-3</v>
      </c>
      <c r="D198" s="1">
        <v>1.69094444444444E-3</v>
      </c>
      <c r="E198" s="1">
        <v>0.170932927317996</v>
      </c>
      <c r="F198" s="15">
        <v>0.80797992882352898</v>
      </c>
      <c r="G198" s="1">
        <v>0.99768741624680901</v>
      </c>
      <c r="H198" s="1">
        <v>0.99438630299978503</v>
      </c>
      <c r="I198" s="7">
        <v>1.0009994883622699</v>
      </c>
      <c r="J198" s="23">
        <v>3.301113247023979E-3</v>
      </c>
      <c r="K198" s="23">
        <v>3.3120721154609178E-3</v>
      </c>
      <c r="L198" s="22">
        <v>125</v>
      </c>
      <c r="M198" s="22">
        <v>1</v>
      </c>
    </row>
    <row r="199" spans="1:13" x14ac:dyDescent="0.2">
      <c r="A199" s="6" t="s">
        <v>199</v>
      </c>
      <c r="B199" s="1">
        <v>1</v>
      </c>
      <c r="C199" s="1">
        <v>6.6232075471698096E-4</v>
      </c>
      <c r="D199" s="1">
        <v>2.0945E-3</v>
      </c>
      <c r="E199" s="1">
        <v>0.75183626575185902</v>
      </c>
      <c r="F199" s="15">
        <v>0.99293942264331203</v>
      </c>
      <c r="G199" s="1">
        <v>1.00066254013754</v>
      </c>
      <c r="H199" s="1">
        <v>0.99656302073640801</v>
      </c>
      <c r="I199" s="7">
        <v>1.0047789235592799</v>
      </c>
      <c r="J199" s="23">
        <v>4.0995194011319569E-3</v>
      </c>
      <c r="K199" s="23">
        <v>4.116383421739922E-3</v>
      </c>
      <c r="L199" s="22">
        <v>124</v>
      </c>
      <c r="M199" s="22">
        <v>1</v>
      </c>
    </row>
    <row r="200" spans="1:13" x14ac:dyDescent="0.2">
      <c r="A200" s="6" t="s">
        <v>200</v>
      </c>
      <c r="B200" s="1">
        <v>2</v>
      </c>
      <c r="C200" s="1">
        <v>-2.8618830935066199E-4</v>
      </c>
      <c r="D200" s="1">
        <v>7.8495373115969205E-4</v>
      </c>
      <c r="E200" s="1">
        <v>0.71541555127806999</v>
      </c>
      <c r="F200" s="15">
        <v>0.99293942264331203</v>
      </c>
      <c r="G200" s="1">
        <v>0.99971385263861701</v>
      </c>
      <c r="H200" s="1">
        <v>0.99817696612618301</v>
      </c>
      <c r="I200" s="7">
        <v>1.0012531054851099</v>
      </c>
      <c r="J200" s="23">
        <v>1.5368865124339992E-3</v>
      </c>
      <c r="K200" s="23">
        <v>1.5392528464929223E-3</v>
      </c>
      <c r="L200" s="22">
        <v>123</v>
      </c>
      <c r="M200" s="22">
        <v>1</v>
      </c>
    </row>
    <row r="201" spans="1:13" x14ac:dyDescent="0.2">
      <c r="A201" s="6" t="s">
        <v>201</v>
      </c>
      <c r="B201" s="1">
        <v>39</v>
      </c>
      <c r="C201" s="1">
        <v>-4.3925854985451602E-4</v>
      </c>
      <c r="D201" s="1">
        <v>7.6656649344546905E-4</v>
      </c>
      <c r="E201" s="1">
        <v>0.56663060665864895</v>
      </c>
      <c r="F201" s="15">
        <v>0.97991462910326099</v>
      </c>
      <c r="G201" s="1">
        <v>0.99956083791005801</v>
      </c>
      <c r="H201" s="1">
        <v>0.99806015505894696</v>
      </c>
      <c r="I201" s="7">
        <v>1.0010637771873101</v>
      </c>
      <c r="J201" s="23">
        <v>1.5006828511110459E-3</v>
      </c>
      <c r="K201" s="23">
        <v>1.5029392772520911E-3</v>
      </c>
      <c r="L201" s="22">
        <v>122</v>
      </c>
      <c r="M201" s="22">
        <v>1</v>
      </c>
    </row>
    <row r="202" spans="1:13" x14ac:dyDescent="0.2">
      <c r="A202" s="6" t="s">
        <v>202</v>
      </c>
      <c r="B202" s="1">
        <v>9</v>
      </c>
      <c r="C202" s="1">
        <v>2.6062347615448699E-3</v>
      </c>
      <c r="D202" s="1">
        <v>3.86618643032541E-3</v>
      </c>
      <c r="E202" s="1">
        <v>0.50024141078463602</v>
      </c>
      <c r="F202" s="15">
        <v>0.94540542008981998</v>
      </c>
      <c r="G202" s="1">
        <v>1.00260963394374</v>
      </c>
      <c r="H202" s="1">
        <v>0.99504084676414095</v>
      </c>
      <c r="I202" s="7">
        <v>1.0102359931713201</v>
      </c>
      <c r="J202" s="23">
        <v>7.5687871795990791E-3</v>
      </c>
      <c r="K202" s="23">
        <v>7.6263592275800374E-3</v>
      </c>
      <c r="L202" s="22">
        <v>121</v>
      </c>
      <c r="M202" s="22">
        <v>1</v>
      </c>
    </row>
    <row r="203" spans="1:13" x14ac:dyDescent="0.2">
      <c r="A203" s="6" t="s">
        <v>203</v>
      </c>
      <c r="B203" s="1">
        <v>1</v>
      </c>
      <c r="C203" s="1">
        <v>7.3962236987818396E-4</v>
      </c>
      <c r="D203" s="1">
        <v>2.0223034330011098E-3</v>
      </c>
      <c r="E203" s="1">
        <v>0.714564589131235</v>
      </c>
      <c r="F203" s="15">
        <v>0.99293942264331203</v>
      </c>
      <c r="G203" s="1">
        <v>1.0007398959579501</v>
      </c>
      <c r="H203" s="1">
        <v>0.99678109944584703</v>
      </c>
      <c r="I203" s="7">
        <v>1.0047144151496199</v>
      </c>
      <c r="J203" s="23">
        <v>3.9587965121030688E-3</v>
      </c>
      <c r="K203" s="23">
        <v>3.9745191916698008E-3</v>
      </c>
      <c r="L203" s="22">
        <v>120</v>
      </c>
      <c r="M203" s="22">
        <v>1</v>
      </c>
    </row>
    <row r="204" spans="1:13" x14ac:dyDescent="0.2">
      <c r="A204" s="6" t="s">
        <v>204</v>
      </c>
      <c r="B204" s="1">
        <v>60</v>
      </c>
      <c r="C204" s="2">
        <v>2.7952199667731201E-5</v>
      </c>
      <c r="D204" s="1">
        <v>8.4042322871680599E-4</v>
      </c>
      <c r="E204" s="1">
        <v>0.97346751423184497</v>
      </c>
      <c r="F204" s="15">
        <v>0.99293942264331203</v>
      </c>
      <c r="G204" s="1">
        <v>1.0000279525903299</v>
      </c>
      <c r="H204" s="1">
        <v>0.99838203299356298</v>
      </c>
      <c r="I204" s="7">
        <v>1.00167658562868</v>
      </c>
      <c r="J204" s="23">
        <v>1.6459195967669649E-3</v>
      </c>
      <c r="K204" s="23">
        <v>1.6486330383500558E-3</v>
      </c>
      <c r="L204" s="22">
        <v>119</v>
      </c>
      <c r="M204" s="22">
        <v>1</v>
      </c>
    </row>
    <row r="205" spans="1:13" x14ac:dyDescent="0.2">
      <c r="A205" s="6" t="s">
        <v>205</v>
      </c>
      <c r="B205" s="1">
        <v>3</v>
      </c>
      <c r="C205" s="1">
        <v>6.2526111306177501E-4</v>
      </c>
      <c r="D205" s="1">
        <v>1.10482587796219E-3</v>
      </c>
      <c r="E205" s="1">
        <v>0.57143705721403304</v>
      </c>
      <c r="F205" s="15">
        <v>0.97991462910326099</v>
      </c>
      <c r="G205" s="1">
        <v>1.0006254566295401</v>
      </c>
      <c r="H205" s="1">
        <v>0.99846098788788096</v>
      </c>
      <c r="I205" s="7">
        <v>1.0027946175174001</v>
      </c>
      <c r="J205" s="23">
        <v>2.164468741659098E-3</v>
      </c>
      <c r="K205" s="23">
        <v>2.169160887860011E-3</v>
      </c>
      <c r="L205" s="22">
        <v>118</v>
      </c>
      <c r="M205" s="22">
        <v>1</v>
      </c>
    </row>
    <row r="206" spans="1:13" x14ac:dyDescent="0.2">
      <c r="A206" s="6" t="s">
        <v>206</v>
      </c>
      <c r="B206" s="1">
        <v>2</v>
      </c>
      <c r="C206" s="1">
        <v>-4.14945477021934E-3</v>
      </c>
      <c r="D206" s="1">
        <v>2.0006712100459701E-3</v>
      </c>
      <c r="E206" s="1">
        <v>3.8076401284512E-2</v>
      </c>
      <c r="F206" s="15">
        <v>0.58482339562499996</v>
      </c>
      <c r="G206" s="1">
        <v>0.99585914232203299</v>
      </c>
      <c r="H206" s="1">
        <v>0.99196171088347096</v>
      </c>
      <c r="I206" s="7">
        <v>0.99977188682323903</v>
      </c>
      <c r="J206" s="23">
        <v>3.8974314385620268E-3</v>
      </c>
      <c r="K206" s="23">
        <v>3.9127445012060447E-3</v>
      </c>
      <c r="L206" s="22">
        <v>117</v>
      </c>
      <c r="M206" s="22">
        <v>1</v>
      </c>
    </row>
    <row r="207" spans="1:13" x14ac:dyDescent="0.2">
      <c r="A207" s="6" t="s">
        <v>207</v>
      </c>
      <c r="B207" s="1">
        <v>1</v>
      </c>
      <c r="C207" s="1">
        <v>1.0275863309352499E-3</v>
      </c>
      <c r="D207" s="1">
        <v>6.9555035971223002E-4</v>
      </c>
      <c r="E207" s="1">
        <v>0.13957606114978399</v>
      </c>
      <c r="F207" s="15">
        <v>0.76710775267241404</v>
      </c>
      <c r="G207" s="1">
        <v>1.0010281144786599</v>
      </c>
      <c r="H207" s="1">
        <v>0.99966436396428004</v>
      </c>
      <c r="I207" s="7">
        <v>1.00239372543293</v>
      </c>
      <c r="J207" s="23">
        <v>1.3637505143798689E-3</v>
      </c>
      <c r="K207" s="23">
        <v>1.3656109542701245E-3</v>
      </c>
      <c r="L207" s="22">
        <v>116</v>
      </c>
      <c r="M207" s="22">
        <v>1</v>
      </c>
    </row>
    <row r="208" spans="1:13" x14ac:dyDescent="0.2">
      <c r="A208" s="6" t="s">
        <v>208</v>
      </c>
      <c r="B208" s="1">
        <v>1</v>
      </c>
      <c r="C208" s="1">
        <v>6.06802083333333E-4</v>
      </c>
      <c r="D208" s="1">
        <v>6.72138888888889E-4</v>
      </c>
      <c r="E208" s="1">
        <v>0.36663592538776801</v>
      </c>
      <c r="F208" s="15">
        <v>0.86919613666666695</v>
      </c>
      <c r="G208" s="1">
        <v>1.00060698622496</v>
      </c>
      <c r="H208" s="1">
        <v>0.99928966227049398</v>
      </c>
      <c r="I208" s="7">
        <v>1.0019260467553901</v>
      </c>
      <c r="J208" s="23">
        <v>1.3173239544660431E-3</v>
      </c>
      <c r="K208" s="23">
        <v>1.3190605304300718E-3</v>
      </c>
      <c r="L208" s="22">
        <v>115</v>
      </c>
      <c r="M208" s="22">
        <v>1</v>
      </c>
    </row>
    <row r="209" spans="1:13" x14ac:dyDescent="0.2">
      <c r="A209" s="6" t="s">
        <v>209</v>
      </c>
      <c r="B209" s="1">
        <v>1</v>
      </c>
      <c r="C209" s="2">
        <v>-8.5324932249322496E-5</v>
      </c>
      <c r="D209" s="1">
        <v>4.9480216802168004E-4</v>
      </c>
      <c r="E209" s="1">
        <v>0.86308964749662798</v>
      </c>
      <c r="F209" s="15">
        <v>0.99293942264331203</v>
      </c>
      <c r="G209" s="1">
        <v>0.99991467870781903</v>
      </c>
      <c r="H209" s="1">
        <v>0.99894541927993297</v>
      </c>
      <c r="I209" s="7">
        <v>1.00088487859133</v>
      </c>
      <c r="J209" s="23">
        <v>9.6925942788606001E-4</v>
      </c>
      <c r="K209" s="23">
        <v>9.7019988351099151E-4</v>
      </c>
      <c r="L209" s="22">
        <v>114</v>
      </c>
      <c r="M209" s="22">
        <v>1</v>
      </c>
    </row>
    <row r="210" spans="1:13" x14ac:dyDescent="0.2">
      <c r="A210" s="6" t="s">
        <v>210</v>
      </c>
      <c r="B210" s="1">
        <v>8</v>
      </c>
      <c r="C210" s="1">
        <v>-9.3071308289707495E-4</v>
      </c>
      <c r="D210" s="1">
        <v>1.04321403284559E-3</v>
      </c>
      <c r="E210" s="1">
        <v>0.372307563302886</v>
      </c>
      <c r="F210" s="15">
        <v>0.86919613666666695</v>
      </c>
      <c r="G210" s="1">
        <v>0.99906971989618698</v>
      </c>
      <c r="H210" s="1">
        <v>0.99702900956576102</v>
      </c>
      <c r="I210" s="7">
        <v>1.00111460713482</v>
      </c>
      <c r="J210" s="23">
        <v>2.0407103304259655E-3</v>
      </c>
      <c r="K210" s="23">
        <v>2.044887238633053E-3</v>
      </c>
      <c r="L210" s="22">
        <v>113</v>
      </c>
      <c r="M210" s="22">
        <v>1</v>
      </c>
    </row>
    <row r="211" spans="1:13" x14ac:dyDescent="0.2">
      <c r="A211" s="6" t="s">
        <v>211</v>
      </c>
      <c r="B211" s="1">
        <v>3</v>
      </c>
      <c r="C211" s="1">
        <v>-2.4295308121066999E-4</v>
      </c>
      <c r="D211" s="1">
        <v>9.1507946601828295E-4</v>
      </c>
      <c r="E211" s="1">
        <v>0.79062474504658897</v>
      </c>
      <c r="F211" s="15">
        <v>0.99293942264331203</v>
      </c>
      <c r="G211" s="1">
        <v>0.99975707642949896</v>
      </c>
      <c r="H211" s="1">
        <v>0.99796556344253495</v>
      </c>
      <c r="I211" s="7">
        <v>1.0015518054781201</v>
      </c>
      <c r="J211" s="23">
        <v>1.7915129869640056E-3</v>
      </c>
      <c r="K211" s="23">
        <v>1.7947290486211021E-3</v>
      </c>
      <c r="L211" s="22">
        <v>112</v>
      </c>
      <c r="M211" s="22">
        <v>1</v>
      </c>
    </row>
    <row r="212" spans="1:13" x14ac:dyDescent="0.2">
      <c r="A212" s="6" t="s">
        <v>212</v>
      </c>
      <c r="B212" s="1">
        <v>2</v>
      </c>
      <c r="C212" s="1">
        <v>4.1698291594506099E-4</v>
      </c>
      <c r="D212" s="1">
        <v>2.1927225192191302E-3</v>
      </c>
      <c r="E212" s="1">
        <v>0.84917846501888095</v>
      </c>
      <c r="F212" s="15">
        <v>0.99293942264331203</v>
      </c>
      <c r="G212" s="1">
        <v>1.00041706986541</v>
      </c>
      <c r="H212" s="1">
        <v>0.99612676716965298</v>
      </c>
      <c r="I212" s="7">
        <v>1.00472585082901</v>
      </c>
      <c r="J212" s="23">
        <v>4.2903026957570312E-3</v>
      </c>
      <c r="K212" s="23">
        <v>4.3087809635999896E-3</v>
      </c>
      <c r="L212" s="22">
        <v>111</v>
      </c>
      <c r="M212" s="22">
        <v>1</v>
      </c>
    </row>
    <row r="213" spans="1:13" x14ac:dyDescent="0.2">
      <c r="A213" s="6" t="s">
        <v>213</v>
      </c>
      <c r="B213" s="1">
        <v>9</v>
      </c>
      <c r="C213" s="1">
        <v>1.34243562186335E-3</v>
      </c>
      <c r="D213" s="1">
        <v>6.0209787666187396E-4</v>
      </c>
      <c r="E213" s="1">
        <v>2.5774208942495099E-2</v>
      </c>
      <c r="F213" s="15">
        <v>0.58482339562499996</v>
      </c>
      <c r="G213" s="1">
        <v>1.00134333709191</v>
      </c>
      <c r="H213" s="1">
        <v>1.00016233695882</v>
      </c>
      <c r="I213" s="7">
        <v>1.0025257317599201</v>
      </c>
      <c r="J213" s="23">
        <v>1.1810001330900821E-3</v>
      </c>
      <c r="K213" s="23">
        <v>1.1823946680100672E-3</v>
      </c>
      <c r="L213" s="22">
        <v>110</v>
      </c>
      <c r="M213" s="22">
        <v>1</v>
      </c>
    </row>
    <row r="214" spans="1:13" x14ac:dyDescent="0.2">
      <c r="A214" s="6" t="s">
        <v>214</v>
      </c>
      <c r="B214" s="1">
        <v>1</v>
      </c>
      <c r="C214" s="1">
        <v>-1.96127976190476E-3</v>
      </c>
      <c r="D214" s="1">
        <v>1.08772619047619E-3</v>
      </c>
      <c r="E214" s="1">
        <v>7.13724147584998E-2</v>
      </c>
      <c r="F214" s="15">
        <v>0.68128214318181801</v>
      </c>
      <c r="G214" s="1">
        <v>0.99804064229048095</v>
      </c>
      <c r="H214" s="1">
        <v>0.99591514272413495</v>
      </c>
      <c r="I214" s="7">
        <v>1.0001706781352799</v>
      </c>
      <c r="J214" s="23">
        <v>2.1254995663460008E-3</v>
      </c>
      <c r="K214" s="23">
        <v>2.1300358447989831E-3</v>
      </c>
      <c r="L214" s="22">
        <v>109</v>
      </c>
      <c r="M214" s="22">
        <v>1</v>
      </c>
    </row>
    <row r="215" spans="1:13" x14ac:dyDescent="0.2">
      <c r="A215" s="6" t="s">
        <v>215</v>
      </c>
      <c r="B215" s="1">
        <v>3</v>
      </c>
      <c r="C215" s="1">
        <v>1.6161025656688201E-3</v>
      </c>
      <c r="D215" s="1">
        <v>1.6166224281889601E-3</v>
      </c>
      <c r="E215" s="1">
        <v>0.317466155507097</v>
      </c>
      <c r="F215" s="15">
        <v>0.86694656755813904</v>
      </c>
      <c r="G215" s="1">
        <v>1.00161740916319</v>
      </c>
      <c r="H215" s="1">
        <v>0.99844872707606303</v>
      </c>
      <c r="I215" s="7">
        <v>1.0047961473963101</v>
      </c>
      <c r="J215" s="23">
        <v>3.1686820871269505E-3</v>
      </c>
      <c r="K215" s="23">
        <v>3.1787382331200931E-3</v>
      </c>
      <c r="L215" s="22">
        <v>108</v>
      </c>
      <c r="M215" s="22">
        <v>1</v>
      </c>
    </row>
    <row r="216" spans="1:13" x14ac:dyDescent="0.2">
      <c r="A216" s="6" t="s">
        <v>216</v>
      </c>
      <c r="B216" s="1">
        <v>47</v>
      </c>
      <c r="C216" s="1">
        <v>-1.7036404523329499E-3</v>
      </c>
      <c r="D216" s="1">
        <v>1.77364983251655E-3</v>
      </c>
      <c r="E216" s="1">
        <v>0.33678951012163999</v>
      </c>
      <c r="F216" s="15">
        <v>0.86694656755813904</v>
      </c>
      <c r="G216" s="1">
        <v>0.99829780991930805</v>
      </c>
      <c r="H216" s="1">
        <v>0.99483339891023903</v>
      </c>
      <c r="I216" s="7">
        <v>1.0017742854043501</v>
      </c>
      <c r="J216" s="23">
        <v>3.4644110090690239E-3</v>
      </c>
      <c r="K216" s="23">
        <v>3.476475485042041E-3</v>
      </c>
      <c r="L216" s="22">
        <v>107</v>
      </c>
      <c r="M216" s="22">
        <v>1</v>
      </c>
    </row>
    <row r="217" spans="1:13" x14ac:dyDescent="0.2">
      <c r="A217" s="6" t="s">
        <v>217</v>
      </c>
      <c r="B217" s="1">
        <v>30</v>
      </c>
      <c r="C217" s="1">
        <v>3.5648363030882298E-4</v>
      </c>
      <c r="D217" s="1">
        <v>2.19070282253578E-3</v>
      </c>
      <c r="E217" s="1">
        <v>0.87073441819745601</v>
      </c>
      <c r="F217" s="15">
        <v>0.99293942264331203</v>
      </c>
      <c r="G217" s="1">
        <v>1.0003565471781499</v>
      </c>
      <c r="H217" s="1">
        <v>0.99607044707693804</v>
      </c>
      <c r="I217" s="7">
        <v>1.0046610904066799</v>
      </c>
      <c r="J217" s="23">
        <v>4.2861001012118871E-3</v>
      </c>
      <c r="K217" s="23">
        <v>4.3045432285300222E-3</v>
      </c>
      <c r="L217" s="22">
        <v>106</v>
      </c>
      <c r="M217" s="22">
        <v>1</v>
      </c>
    </row>
    <row r="218" spans="1:13" x14ac:dyDescent="0.2">
      <c r="A218" s="6" t="s">
        <v>218</v>
      </c>
      <c r="B218" s="1">
        <v>1</v>
      </c>
      <c r="C218" s="1">
        <v>3.0003661538461502E-3</v>
      </c>
      <c r="D218" s="1">
        <v>2.7242953846153802E-3</v>
      </c>
      <c r="E218" s="1">
        <v>0.27075019750051699</v>
      </c>
      <c r="F218" s="15">
        <v>0.844418934356436</v>
      </c>
      <c r="G218" s="1">
        <v>1.0030048717574001</v>
      </c>
      <c r="H218" s="1">
        <v>0.99766348111963898</v>
      </c>
      <c r="I218" s="7">
        <v>1.00837485966717</v>
      </c>
      <c r="J218" s="23">
        <v>5.3413906377610676E-3</v>
      </c>
      <c r="K218" s="23">
        <v>5.3699879097699466E-3</v>
      </c>
      <c r="L218" s="22">
        <v>105</v>
      </c>
      <c r="M218" s="22">
        <v>1</v>
      </c>
    </row>
    <row r="219" spans="1:13" x14ac:dyDescent="0.2">
      <c r="A219" s="6" t="s">
        <v>219</v>
      </c>
      <c r="B219" s="1">
        <v>33</v>
      </c>
      <c r="C219" s="1">
        <v>-5.6486642504898401E-3</v>
      </c>
      <c r="D219" s="1">
        <v>2.2939110367020902E-3</v>
      </c>
      <c r="E219" s="1">
        <v>1.3798755040556301E-2</v>
      </c>
      <c r="F219" s="15">
        <v>0.58482339562499996</v>
      </c>
      <c r="G219" s="1">
        <v>0.99436725945675097</v>
      </c>
      <c r="H219" s="1">
        <v>0.98990655432179098</v>
      </c>
      <c r="I219" s="7">
        <v>0.998848065368106</v>
      </c>
      <c r="J219" s="23">
        <v>4.4607051349599969E-3</v>
      </c>
      <c r="K219" s="23">
        <v>4.4808059113550236E-3</v>
      </c>
      <c r="L219" s="22">
        <v>104</v>
      </c>
      <c r="M219" s="22">
        <v>1</v>
      </c>
    </row>
    <row r="220" spans="1:13" x14ac:dyDescent="0.2">
      <c r="A220" s="6" t="s">
        <v>220</v>
      </c>
      <c r="B220" s="1">
        <v>1</v>
      </c>
      <c r="C220" s="1">
        <v>1.0318979591836699E-3</v>
      </c>
      <c r="D220" s="1">
        <v>6.3440233236151597E-4</v>
      </c>
      <c r="E220" s="1">
        <v>0.10382907246388</v>
      </c>
      <c r="F220" s="15">
        <v>0.76710775267241404</v>
      </c>
      <c r="G220" s="1">
        <v>1.0010324305490601</v>
      </c>
      <c r="H220" s="1">
        <v>0.99978849175877804</v>
      </c>
      <c r="I220" s="7">
        <v>1.0022779170504099</v>
      </c>
      <c r="J220" s="23">
        <v>1.243938790282062E-3</v>
      </c>
      <c r="K220" s="23">
        <v>1.2454865013498129E-3</v>
      </c>
      <c r="L220" s="22">
        <v>103</v>
      </c>
      <c r="M220" s="22">
        <v>1</v>
      </c>
    </row>
    <row r="221" spans="1:13" x14ac:dyDescent="0.2">
      <c r="A221" s="6" t="s">
        <v>221</v>
      </c>
      <c r="B221" s="1">
        <v>3</v>
      </c>
      <c r="C221" s="1">
        <v>-2.09862167770624E-4</v>
      </c>
      <c r="D221" s="1">
        <v>1.10257627678576E-3</v>
      </c>
      <c r="E221" s="1">
        <v>0.84904427507666802</v>
      </c>
      <c r="F221" s="15">
        <v>0.99293942264331203</v>
      </c>
      <c r="G221" s="1">
        <v>0.99979015985175401</v>
      </c>
      <c r="H221" s="1">
        <v>0.99763189672088204</v>
      </c>
      <c r="I221" s="7">
        <v>1.00195309213941</v>
      </c>
      <c r="J221" s="23">
        <v>2.1582631308719735E-3</v>
      </c>
      <c r="K221" s="23">
        <v>2.1629322876559609E-3</v>
      </c>
      <c r="L221" s="22">
        <v>102</v>
      </c>
      <c r="M221" s="22">
        <v>1</v>
      </c>
    </row>
    <row r="222" spans="1:13" x14ac:dyDescent="0.2">
      <c r="A222" s="6" t="s">
        <v>222</v>
      </c>
      <c r="B222" s="1">
        <v>1</v>
      </c>
      <c r="C222" s="1">
        <v>-1.52141007194245E-3</v>
      </c>
      <c r="D222" s="1">
        <v>1.3519568345323699E-3</v>
      </c>
      <c r="E222" s="1">
        <v>0.26044530912384001</v>
      </c>
      <c r="F222" s="15">
        <v>0.844418934356436</v>
      </c>
      <c r="G222" s="1">
        <v>0.99847974668565198</v>
      </c>
      <c r="H222" s="1">
        <v>0.99583744209323599</v>
      </c>
      <c r="I222" s="7">
        <v>1.0011290622351401</v>
      </c>
      <c r="J222" s="23">
        <v>2.6423045924159894E-3</v>
      </c>
      <c r="K222" s="23">
        <v>2.6493155494881071E-3</v>
      </c>
      <c r="L222" s="22">
        <v>101</v>
      </c>
      <c r="M222" s="22">
        <v>1</v>
      </c>
    </row>
    <row r="223" spans="1:13" x14ac:dyDescent="0.2">
      <c r="A223" s="6" t="s">
        <v>223</v>
      </c>
      <c r="B223" s="1">
        <v>1</v>
      </c>
      <c r="C223" s="1">
        <v>1.19950877192982E-4</v>
      </c>
      <c r="D223" s="1">
        <v>1.6429122807017501E-3</v>
      </c>
      <c r="E223" s="1">
        <v>0.94179726307023603</v>
      </c>
      <c r="F223" s="15">
        <v>0.99293942264331203</v>
      </c>
      <c r="G223" s="1">
        <v>1.00011995807159</v>
      </c>
      <c r="H223" s="1">
        <v>0.99690464333225204</v>
      </c>
      <c r="I223" s="7">
        <v>1.0033456431597201</v>
      </c>
      <c r="J223" s="23">
        <v>3.2153147393380044E-3</v>
      </c>
      <c r="K223" s="23">
        <v>3.225685088130037E-3</v>
      </c>
      <c r="L223" s="22">
        <v>100</v>
      </c>
      <c r="M223" s="22">
        <v>1</v>
      </c>
    </row>
    <row r="224" spans="1:13" x14ac:dyDescent="0.2">
      <c r="A224" s="6" t="s">
        <v>224</v>
      </c>
      <c r="B224" s="1">
        <v>217</v>
      </c>
      <c r="C224" s="1">
        <v>1.0823362626273801E-3</v>
      </c>
      <c r="D224" s="1">
        <v>9.1190574112741602E-4</v>
      </c>
      <c r="E224" s="1">
        <v>0.23526908392193699</v>
      </c>
      <c r="F224" s="15">
        <v>0.844418934356436</v>
      </c>
      <c r="G224" s="1">
        <v>1.00108292219989</v>
      </c>
      <c r="H224" s="1">
        <v>0.99929524946341597</v>
      </c>
      <c r="I224" s="7">
        <v>1.0028737929639999</v>
      </c>
      <c r="J224" s="23">
        <v>1.7876727364740663E-3</v>
      </c>
      <c r="K224" s="23">
        <v>1.7908707641098864E-3</v>
      </c>
      <c r="L224" s="22">
        <v>99</v>
      </c>
      <c r="M224" s="22">
        <v>1</v>
      </c>
    </row>
    <row r="225" spans="1:13" x14ac:dyDescent="0.2">
      <c r="A225" s="6" t="s">
        <v>225</v>
      </c>
      <c r="B225" s="1">
        <v>1</v>
      </c>
      <c r="C225" s="1">
        <v>-1.2471103117505999E-4</v>
      </c>
      <c r="D225" s="1">
        <v>2.9688369304556398E-4</v>
      </c>
      <c r="E225" s="1">
        <v>0.67443653652777003</v>
      </c>
      <c r="F225" s="15">
        <v>0.99293942264331203</v>
      </c>
      <c r="G225" s="1">
        <v>0.99987529674492204</v>
      </c>
      <c r="H225" s="1">
        <v>0.99929364651561503</v>
      </c>
      <c r="I225" s="7">
        <v>1.00045728553036</v>
      </c>
      <c r="J225" s="23">
        <v>5.8165022930700694E-4</v>
      </c>
      <c r="K225" s="23">
        <v>5.8198878543791466E-4</v>
      </c>
      <c r="L225" s="22">
        <v>98</v>
      </c>
      <c r="M225" s="22">
        <v>1</v>
      </c>
    </row>
    <row r="226" spans="1:13" x14ac:dyDescent="0.2">
      <c r="A226" s="6" t="s">
        <v>226</v>
      </c>
      <c r="B226" s="1">
        <v>7</v>
      </c>
      <c r="C226" s="1">
        <v>2.4619518574426198E-4</v>
      </c>
      <c r="D226" s="1">
        <v>1.2229218887786499E-3</v>
      </c>
      <c r="E226" s="1">
        <v>0.84045057003471302</v>
      </c>
      <c r="F226" s="15">
        <v>0.99293942264331203</v>
      </c>
      <c r="G226" s="1">
        <v>1.0002462254942699</v>
      </c>
      <c r="H226" s="1">
        <v>0.99785157944999903</v>
      </c>
      <c r="I226" s="7">
        <v>1.00264661821449</v>
      </c>
      <c r="J226" s="23">
        <v>2.394646044270865E-3</v>
      </c>
      <c r="K226" s="23">
        <v>2.4003927202200792E-3</v>
      </c>
      <c r="L226" s="22">
        <v>97</v>
      </c>
      <c r="M226" s="22">
        <v>1</v>
      </c>
    </row>
    <row r="227" spans="1:13" x14ac:dyDescent="0.2">
      <c r="A227" s="6" t="s">
        <v>227</v>
      </c>
      <c r="B227" s="1">
        <v>1</v>
      </c>
      <c r="C227" s="2">
        <v>7.7370370370370399E-5</v>
      </c>
      <c r="D227" s="1">
        <v>5.6239601139601103E-4</v>
      </c>
      <c r="E227" s="1">
        <v>0.89057808674725303</v>
      </c>
      <c r="F227" s="15">
        <v>0.99293942264331203</v>
      </c>
      <c r="G227" s="1">
        <v>1.00007737336353</v>
      </c>
      <c r="H227" s="1">
        <v>0.99897559924509705</v>
      </c>
      <c r="I227" s="7">
        <v>1.00118036263298</v>
      </c>
      <c r="J227" s="23">
        <v>1.1017741184329299E-3</v>
      </c>
      <c r="K227" s="23">
        <v>1.102989269450072E-3</v>
      </c>
      <c r="L227" s="22">
        <v>96</v>
      </c>
      <c r="M227" s="22">
        <v>1</v>
      </c>
    </row>
    <row r="228" spans="1:13" x14ac:dyDescent="0.2">
      <c r="A228" s="6" t="s">
        <v>228</v>
      </c>
      <c r="B228" s="1">
        <v>1</v>
      </c>
      <c r="C228" s="1">
        <v>6.1458974358974405E-4</v>
      </c>
      <c r="D228" s="1">
        <v>6.7952243589743599E-4</v>
      </c>
      <c r="E228" s="1">
        <v>0.36576020812776</v>
      </c>
      <c r="F228" s="15">
        <v>0.86919613666666695</v>
      </c>
      <c r="G228" s="1">
        <v>1.0006147786425601</v>
      </c>
      <c r="H228" s="1">
        <v>0.99928298294889895</v>
      </c>
      <c r="I228" s="7">
        <v>1.00194834928867</v>
      </c>
      <c r="J228" s="23">
        <v>1.331795693661153E-3</v>
      </c>
      <c r="K228" s="23">
        <v>1.3335706461099495E-3</v>
      </c>
      <c r="L228" s="22">
        <v>95</v>
      </c>
      <c r="M228" s="22">
        <v>1</v>
      </c>
    </row>
    <row r="229" spans="1:13" x14ac:dyDescent="0.2">
      <c r="A229" s="6" t="s">
        <v>229</v>
      </c>
      <c r="B229" s="1">
        <v>1</v>
      </c>
      <c r="C229" s="1">
        <v>4.36406547619048E-4</v>
      </c>
      <c r="D229" s="1">
        <v>1.57011904761905E-3</v>
      </c>
      <c r="E229" s="1">
        <v>0.78105467273753404</v>
      </c>
      <c r="F229" s="15">
        <v>0.99293942264331203</v>
      </c>
      <c r="G229" s="1">
        <v>1.00043650178681</v>
      </c>
      <c r="H229" s="1">
        <v>0.99736245765734999</v>
      </c>
      <c r="I229" s="7">
        <v>1.0035200206535999</v>
      </c>
      <c r="J229" s="23">
        <v>3.0740441294599963E-3</v>
      </c>
      <c r="K229" s="23">
        <v>3.0835188667899249E-3</v>
      </c>
      <c r="L229" s="22">
        <v>94</v>
      </c>
      <c r="M229" s="22">
        <v>1</v>
      </c>
    </row>
    <row r="230" spans="1:13" x14ac:dyDescent="0.2">
      <c r="A230" s="6" t="s">
        <v>230</v>
      </c>
      <c r="B230" s="1">
        <v>1</v>
      </c>
      <c r="C230" s="1">
        <v>-8.41833333333333E-4</v>
      </c>
      <c r="D230" s="1">
        <v>6.7223188405797095E-4</v>
      </c>
      <c r="E230" s="1">
        <v>0.21046200754369301</v>
      </c>
      <c r="F230" s="15">
        <v>0.844418934356436</v>
      </c>
      <c r="G230" s="1">
        <v>0.99915852090893598</v>
      </c>
      <c r="H230" s="1">
        <v>0.997842922017663</v>
      </c>
      <c r="I230" s="7">
        <v>1.0004758543421901</v>
      </c>
      <c r="J230" s="23">
        <v>1.3155988912729732E-3</v>
      </c>
      <c r="K230" s="23">
        <v>1.3173334332541309E-3</v>
      </c>
      <c r="L230" s="22">
        <v>93</v>
      </c>
      <c r="M230" s="22">
        <v>1</v>
      </c>
    </row>
    <row r="231" spans="1:13" x14ac:dyDescent="0.2">
      <c r="A231" s="6" t="s">
        <v>231</v>
      </c>
      <c r="B231" s="1">
        <v>1</v>
      </c>
      <c r="C231" s="2">
        <v>4.6253802816901403E-5</v>
      </c>
      <c r="D231" s="1">
        <v>5.9584366197183096E-4</v>
      </c>
      <c r="E231" s="1">
        <v>0.93812443470386797</v>
      </c>
      <c r="F231" s="15">
        <v>0.99293942264331203</v>
      </c>
      <c r="G231" s="1">
        <v>1.00004625487254</v>
      </c>
      <c r="H231" s="1">
        <v>0.99887902898328595</v>
      </c>
      <c r="I231" s="7">
        <v>1.0012148447070099</v>
      </c>
      <c r="J231" s="23">
        <v>1.1672258892539977E-3</v>
      </c>
      <c r="K231" s="23">
        <v>1.1685898344699908E-3</v>
      </c>
      <c r="L231" s="22">
        <v>92</v>
      </c>
      <c r="M231" s="22">
        <v>1</v>
      </c>
    </row>
    <row r="232" spans="1:13" x14ac:dyDescent="0.2">
      <c r="A232" s="6" t="s">
        <v>232</v>
      </c>
      <c r="B232" s="1">
        <v>40</v>
      </c>
      <c r="C232" s="2">
        <v>-8.8875883762711103E-5</v>
      </c>
      <c r="D232" s="1">
        <v>1.8640928139964899E-3</v>
      </c>
      <c r="E232" s="1">
        <v>0.96197301016812198</v>
      </c>
      <c r="F232" s="15">
        <v>0.99293942264331203</v>
      </c>
      <c r="G232" s="1">
        <v>0.99991112806558202</v>
      </c>
      <c r="H232" s="1">
        <v>0.99626449661744199</v>
      </c>
      <c r="I232" s="7">
        <v>1.00357110729532</v>
      </c>
      <c r="J232" s="23">
        <v>3.6466314481400364E-3</v>
      </c>
      <c r="K232" s="23">
        <v>3.6599792297379308E-3</v>
      </c>
      <c r="L232" s="22">
        <v>91</v>
      </c>
      <c r="M232" s="22">
        <v>1</v>
      </c>
    </row>
    <row r="233" spans="1:13" x14ac:dyDescent="0.2">
      <c r="A233" s="6" t="s">
        <v>233</v>
      </c>
      <c r="B233" s="1">
        <v>65</v>
      </c>
      <c r="C233" s="1">
        <v>1.1762413639283501E-3</v>
      </c>
      <c r="D233" s="1">
        <v>1.64719137480735E-3</v>
      </c>
      <c r="E233" s="1">
        <v>0.47517210152969103</v>
      </c>
      <c r="F233" s="15">
        <v>0.92606776564417204</v>
      </c>
      <c r="G233" s="1">
        <v>1.0011769334071099</v>
      </c>
      <c r="H233" s="1">
        <v>0.99794985070213704</v>
      </c>
      <c r="I233" s="7">
        <v>1.00441445156912</v>
      </c>
      <c r="J233" s="23">
        <v>3.2270827049728501E-3</v>
      </c>
      <c r="K233" s="23">
        <v>3.2375181620101223E-3</v>
      </c>
      <c r="L233" s="22">
        <v>90</v>
      </c>
      <c r="M233" s="22">
        <v>1</v>
      </c>
    </row>
    <row r="234" spans="1:13" x14ac:dyDescent="0.2">
      <c r="A234" s="6" t="s">
        <v>234</v>
      </c>
      <c r="B234" s="1">
        <v>121</v>
      </c>
      <c r="C234" s="1">
        <v>6.1976687006962095E-4</v>
      </c>
      <c r="D234" s="1">
        <v>4.2709670298551297E-4</v>
      </c>
      <c r="E234" s="1">
        <v>0.146747554869709</v>
      </c>
      <c r="F234" s="15">
        <v>0.77856150749999997</v>
      </c>
      <c r="G234" s="1">
        <v>1.00061995896524</v>
      </c>
      <c r="H234" s="1">
        <v>0.99978268094942502</v>
      </c>
      <c r="I234" s="7">
        <v>1.0014579381679101</v>
      </c>
      <c r="J234" s="23">
        <v>8.3727801581501282E-4</v>
      </c>
      <c r="K234" s="23">
        <v>8.3797920267003612E-4</v>
      </c>
      <c r="L234" s="22">
        <v>89</v>
      </c>
      <c r="M234" s="22">
        <v>1</v>
      </c>
    </row>
    <row r="235" spans="1:13" x14ac:dyDescent="0.2">
      <c r="A235" s="6" t="s">
        <v>235</v>
      </c>
      <c r="B235" s="1">
        <v>12</v>
      </c>
      <c r="C235" s="1">
        <v>2.2050722455793501E-4</v>
      </c>
      <c r="D235" s="1">
        <v>7.3358816592483396E-4</v>
      </c>
      <c r="E235" s="1">
        <v>0.76372928096907799</v>
      </c>
      <c r="F235" s="15">
        <v>0.99293942264331203</v>
      </c>
      <c r="G235" s="1">
        <v>1.0002205315380599</v>
      </c>
      <c r="H235" s="1">
        <v>0.99878341505956603</v>
      </c>
      <c r="I235" s="7">
        <v>1.0016597158360101</v>
      </c>
      <c r="J235" s="23">
        <v>1.4371164784938717E-3</v>
      </c>
      <c r="K235" s="23">
        <v>1.4391842979502023E-3</v>
      </c>
      <c r="L235" s="22">
        <v>88</v>
      </c>
      <c r="M235" s="22">
        <v>1</v>
      </c>
    </row>
    <row r="236" spans="1:13" x14ac:dyDescent="0.2">
      <c r="A236" s="6" t="s">
        <v>236</v>
      </c>
      <c r="B236" s="1">
        <v>9</v>
      </c>
      <c r="C236" s="1">
        <v>6.9137656716607295E-4</v>
      </c>
      <c r="D236" s="1">
        <v>8.9377491035155104E-4</v>
      </c>
      <c r="E236" s="1">
        <v>0.43919894523016001</v>
      </c>
      <c r="F236" s="15">
        <v>0.92606776564417204</v>
      </c>
      <c r="G236" s="1">
        <v>1.0006916156230301</v>
      </c>
      <c r="H236" s="1">
        <v>0.99894013979187102</v>
      </c>
      <c r="I236" s="7">
        <v>1.0024461623765299</v>
      </c>
      <c r="J236" s="23">
        <v>1.7514758311590883E-3</v>
      </c>
      <c r="K236" s="23">
        <v>1.7545467534998416E-3</v>
      </c>
      <c r="L236" s="22">
        <v>87</v>
      </c>
      <c r="M236" s="22">
        <v>1</v>
      </c>
    </row>
    <row r="237" spans="1:13" x14ac:dyDescent="0.2">
      <c r="A237" s="6" t="s">
        <v>237</v>
      </c>
      <c r="B237" s="1">
        <v>71</v>
      </c>
      <c r="C237" s="1">
        <v>-4.6798820772493E-4</v>
      </c>
      <c r="D237" s="1">
        <v>5.2478182641658999E-4</v>
      </c>
      <c r="E237" s="1">
        <v>0.37251263045343802</v>
      </c>
      <c r="F237" s="15">
        <v>0.86919613666666695</v>
      </c>
      <c r="G237" s="1">
        <v>0.99953212128167601</v>
      </c>
      <c r="H237" s="1">
        <v>0.99850455870086396</v>
      </c>
      <c r="I237" s="7">
        <v>1.0005607413287201</v>
      </c>
      <c r="J237" s="23">
        <v>1.027562580812047E-3</v>
      </c>
      <c r="K237" s="23">
        <v>1.028620047044071E-3</v>
      </c>
      <c r="L237" s="22">
        <v>86</v>
      </c>
      <c r="M237" s="22">
        <v>1</v>
      </c>
    </row>
    <row r="238" spans="1:13" x14ac:dyDescent="0.2">
      <c r="A238" s="6" t="s">
        <v>238</v>
      </c>
      <c r="B238" s="1">
        <v>1</v>
      </c>
      <c r="C238" s="1">
        <v>2.9018240740740701E-4</v>
      </c>
      <c r="D238" s="1">
        <v>6.7012962962963E-4</v>
      </c>
      <c r="E238" s="1">
        <v>0.66499712321283699</v>
      </c>
      <c r="F238" s="15">
        <v>0.99293942264331203</v>
      </c>
      <c r="G238" s="1">
        <v>1.0002902245143901</v>
      </c>
      <c r="H238" s="1">
        <v>0.99897725169725504</v>
      </c>
      <c r="I238" s="7">
        <v>1.00160492299407</v>
      </c>
      <c r="J238" s="23">
        <v>1.3129728171350497E-3</v>
      </c>
      <c r="K238" s="23">
        <v>1.3146984796799099E-3</v>
      </c>
      <c r="L238" s="22">
        <v>85</v>
      </c>
      <c r="M238" s="22">
        <v>1</v>
      </c>
    </row>
    <row r="239" spans="1:13" x14ac:dyDescent="0.2">
      <c r="A239" s="6" t="s">
        <v>239</v>
      </c>
      <c r="B239" s="1">
        <v>334</v>
      </c>
      <c r="C239" s="2">
        <v>-8.0036050025907601E-5</v>
      </c>
      <c r="D239" s="1">
        <v>6.2056830473667497E-4</v>
      </c>
      <c r="E239" s="1">
        <v>0.89737965836208899</v>
      </c>
      <c r="F239" s="15">
        <v>0.99293942264331203</v>
      </c>
      <c r="G239" s="1">
        <v>0.99991996715277298</v>
      </c>
      <c r="H239" s="1">
        <v>0.99870448997128403</v>
      </c>
      <c r="I239" s="7">
        <v>1.0011369236354899</v>
      </c>
      <c r="J239" s="23">
        <v>1.2154771814889553E-3</v>
      </c>
      <c r="K239" s="23">
        <v>1.2169564827169133E-3</v>
      </c>
      <c r="L239" s="22">
        <v>84</v>
      </c>
      <c r="M239" s="22">
        <v>1</v>
      </c>
    </row>
    <row r="240" spans="1:13" x14ac:dyDescent="0.2">
      <c r="A240" s="6" t="s">
        <v>240</v>
      </c>
      <c r="B240" s="1">
        <v>33</v>
      </c>
      <c r="C240" s="1">
        <v>-2.0573071167226298E-3</v>
      </c>
      <c r="D240" s="1">
        <v>2.1208188013107699E-3</v>
      </c>
      <c r="E240" s="1">
        <v>0.332019962793766</v>
      </c>
      <c r="F240" s="15">
        <v>0.86694656755813904</v>
      </c>
      <c r="G240" s="1">
        <v>0.99794480768904703</v>
      </c>
      <c r="H240" s="1">
        <v>0.993805155695349</v>
      </c>
      <c r="I240" s="7">
        <v>1.00210170322242</v>
      </c>
      <c r="J240" s="23">
        <v>4.1396519936980347E-3</v>
      </c>
      <c r="K240" s="23">
        <v>4.1568955333729507E-3</v>
      </c>
      <c r="L240" s="22">
        <v>83</v>
      </c>
      <c r="M240" s="22">
        <v>1</v>
      </c>
    </row>
    <row r="241" spans="1:13" x14ac:dyDescent="0.2">
      <c r="A241" s="6" t="s">
        <v>241</v>
      </c>
      <c r="B241" s="1">
        <v>2</v>
      </c>
      <c r="C241" s="2">
        <v>9.9876399595861206E-5</v>
      </c>
      <c r="D241" s="1">
        <v>4.6514128064741001E-4</v>
      </c>
      <c r="E241" s="1">
        <v>0.82998351001514004</v>
      </c>
      <c r="F241" s="15">
        <v>0.99293942264331203</v>
      </c>
      <c r="G241" s="1">
        <v>1.00009988138741</v>
      </c>
      <c r="H241" s="1">
        <v>0.99918852891041399</v>
      </c>
      <c r="I241" s="7">
        <v>1.00101206510227</v>
      </c>
      <c r="J241" s="23">
        <v>9.1135247699603017E-4</v>
      </c>
      <c r="K241" s="23">
        <v>9.1218371486001537E-4</v>
      </c>
      <c r="L241" s="22">
        <v>82</v>
      </c>
      <c r="M241" s="22">
        <v>1</v>
      </c>
    </row>
    <row r="242" spans="1:13" x14ac:dyDescent="0.2">
      <c r="A242" s="6" t="s">
        <v>242</v>
      </c>
      <c r="B242" s="1">
        <v>1</v>
      </c>
      <c r="C242" s="1">
        <v>-4.7645844504021499E-4</v>
      </c>
      <c r="D242" s="1">
        <v>6.7146648793565695E-4</v>
      </c>
      <c r="E242" s="1">
        <v>0.47796531431855599</v>
      </c>
      <c r="F242" s="15">
        <v>0.92606776564417204</v>
      </c>
      <c r="G242" s="1">
        <v>0.99952365504326002</v>
      </c>
      <c r="H242" s="1">
        <v>0.99820907286593297</v>
      </c>
      <c r="I242" s="7">
        <v>1.0008399684473901</v>
      </c>
      <c r="J242" s="23">
        <v>1.3145821773270505E-3</v>
      </c>
      <c r="K242" s="23">
        <v>1.3163134041300761E-3</v>
      </c>
      <c r="L242" s="22">
        <v>81</v>
      </c>
      <c r="M242" s="22">
        <v>1</v>
      </c>
    </row>
    <row r="243" spans="1:13" x14ac:dyDescent="0.2">
      <c r="A243" s="6" t="s">
        <v>243</v>
      </c>
      <c r="B243" s="1">
        <v>10</v>
      </c>
      <c r="C243" s="1">
        <v>2.23187479669051E-4</v>
      </c>
      <c r="D243" s="1">
        <v>7.1057468799117104E-4</v>
      </c>
      <c r="E243" s="1">
        <v>0.75344939672035904</v>
      </c>
      <c r="F243" s="15">
        <v>0.99293942264331203</v>
      </c>
      <c r="G243" s="1">
        <v>1.0002232123878501</v>
      </c>
      <c r="H243" s="1">
        <v>0.998831144735294</v>
      </c>
      <c r="I243" s="7">
        <v>1.0016172201604701</v>
      </c>
      <c r="J243" s="23">
        <v>1.3920676525560616E-3</v>
      </c>
      <c r="K243" s="23">
        <v>1.3940077726199984E-3</v>
      </c>
      <c r="L243" s="22">
        <v>80</v>
      </c>
      <c r="M243" s="22">
        <v>1</v>
      </c>
    </row>
    <row r="244" spans="1:13" x14ac:dyDescent="0.2">
      <c r="A244" s="6" t="s">
        <v>244</v>
      </c>
      <c r="B244" s="1">
        <v>317</v>
      </c>
      <c r="C244" s="2">
        <v>6.3042176968954204E-5</v>
      </c>
      <c r="D244" s="1">
        <v>6.0054923774904704E-4</v>
      </c>
      <c r="E244" s="1">
        <v>0.916396279451687</v>
      </c>
      <c r="F244" s="15">
        <v>0.99293942264331203</v>
      </c>
      <c r="G244" s="1">
        <v>1.00006304416417</v>
      </c>
      <c r="H244" s="1">
        <v>0.99888658597685498</v>
      </c>
      <c r="I244" s="7">
        <v>1.0012408879480901</v>
      </c>
      <c r="J244" s="23">
        <v>1.1764581873150437E-3</v>
      </c>
      <c r="K244" s="23">
        <v>1.1778437839200517E-3</v>
      </c>
      <c r="L244" s="22">
        <v>79</v>
      </c>
      <c r="M244" s="22">
        <v>1</v>
      </c>
    </row>
    <row r="245" spans="1:13" x14ac:dyDescent="0.2">
      <c r="A245" s="6" t="s">
        <v>245</v>
      </c>
      <c r="B245" s="1">
        <v>35</v>
      </c>
      <c r="C245" s="1">
        <v>1.5534318077613501E-4</v>
      </c>
      <c r="D245" s="1">
        <v>9.5046812574556803E-4</v>
      </c>
      <c r="E245" s="1">
        <v>0.87017311225918303</v>
      </c>
      <c r="F245" s="15">
        <v>0.99293942264331203</v>
      </c>
      <c r="G245" s="1">
        <v>1.00015535524715</v>
      </c>
      <c r="H245" s="1">
        <v>0.99829388272991504</v>
      </c>
      <c r="I245" s="7">
        <v>1.0020202987662601</v>
      </c>
      <c r="J245" s="23">
        <v>1.8614725172350077E-3</v>
      </c>
      <c r="K245" s="23">
        <v>1.8649435191100405E-3</v>
      </c>
      <c r="L245" s="22">
        <v>78</v>
      </c>
      <c r="M245" s="22">
        <v>1</v>
      </c>
    </row>
    <row r="246" spans="1:13" x14ac:dyDescent="0.2">
      <c r="A246" s="6" t="s">
        <v>246</v>
      </c>
      <c r="B246" s="1">
        <v>11</v>
      </c>
      <c r="C246" s="2">
        <v>-1.90002336724223E-6</v>
      </c>
      <c r="D246" s="1">
        <v>1.40659396674409E-3</v>
      </c>
      <c r="E246" s="1">
        <v>0.99892221999759601</v>
      </c>
      <c r="F246" s="15">
        <v>0.99892221999999997</v>
      </c>
      <c r="G246" s="1">
        <v>0.99999809997843803</v>
      </c>
      <c r="H246" s="1">
        <v>0.99724497786008504</v>
      </c>
      <c r="I246" s="7">
        <v>1.0027588227180699</v>
      </c>
      <c r="J246" s="23">
        <v>2.7531221183529908E-3</v>
      </c>
      <c r="K246" s="23">
        <v>2.7607227396319045E-3</v>
      </c>
      <c r="L246" s="22">
        <v>77</v>
      </c>
      <c r="M246" s="22">
        <v>1</v>
      </c>
    </row>
    <row r="247" spans="1:13" x14ac:dyDescent="0.2">
      <c r="A247" s="6" t="s">
        <v>247</v>
      </c>
      <c r="B247" s="1">
        <v>416</v>
      </c>
      <c r="C247" s="1">
        <v>3.33197213011832E-4</v>
      </c>
      <c r="D247" s="1">
        <v>5.2590109993570701E-4</v>
      </c>
      <c r="E247" s="1">
        <v>0.52635893589889904</v>
      </c>
      <c r="F247" s="15">
        <v>0.94674405298295405</v>
      </c>
      <c r="G247" s="1">
        <v>1.00033325272937</v>
      </c>
      <c r="H247" s="1">
        <v>0.99930267430178998</v>
      </c>
      <c r="I247" s="7">
        <v>1.00136489398998</v>
      </c>
      <c r="J247" s="23">
        <v>1.0305784275800312E-3</v>
      </c>
      <c r="K247" s="23">
        <v>1.0316412606099501E-3</v>
      </c>
      <c r="L247" s="22">
        <v>76</v>
      </c>
      <c r="M247" s="22">
        <v>1</v>
      </c>
    </row>
    <row r="248" spans="1:13" x14ac:dyDescent="0.2">
      <c r="A248" s="6" t="s">
        <v>248</v>
      </c>
      <c r="B248" s="1">
        <v>71</v>
      </c>
      <c r="C248" s="1">
        <v>-8.7781636260707101E-4</v>
      </c>
      <c r="D248" s="1">
        <v>1.30514912542759E-3</v>
      </c>
      <c r="E248" s="1">
        <v>0.501214936765217</v>
      </c>
      <c r="F248" s="15">
        <v>0.94540542008981998</v>
      </c>
      <c r="G248" s="1">
        <v>0.99912256880546602</v>
      </c>
      <c r="H248" s="1">
        <v>0.99656998733105995</v>
      </c>
      <c r="I248" s="7">
        <v>1.0016816883778099</v>
      </c>
      <c r="J248" s="23">
        <v>2.5525814744060682E-3</v>
      </c>
      <c r="K248" s="23">
        <v>2.5591195723438931E-3</v>
      </c>
      <c r="L248" s="22">
        <v>75</v>
      </c>
      <c r="M248" s="22">
        <v>1</v>
      </c>
    </row>
    <row r="249" spans="1:13" x14ac:dyDescent="0.2">
      <c r="A249" s="6" t="s">
        <v>249</v>
      </c>
      <c r="B249" s="1">
        <v>1</v>
      </c>
      <c r="C249" s="1">
        <v>2.2616546762589901E-4</v>
      </c>
      <c r="D249" s="1">
        <v>3.3907793764988001E-4</v>
      </c>
      <c r="E249" s="1">
        <v>0.50477122314624301</v>
      </c>
      <c r="F249" s="15">
        <v>0.94644604312500002</v>
      </c>
      <c r="G249" s="1">
        <v>1.0002261910449599</v>
      </c>
      <c r="H249" s="1">
        <v>0.99956166880503206</v>
      </c>
      <c r="I249" s="7">
        <v>1.0008911550683499</v>
      </c>
      <c r="J249" s="23">
        <v>6.6452223992785608E-4</v>
      </c>
      <c r="K249" s="23">
        <v>6.6496402339000227E-4</v>
      </c>
      <c r="L249" s="22">
        <v>74</v>
      </c>
      <c r="M249" s="22">
        <v>1</v>
      </c>
    </row>
    <row r="250" spans="1:13" x14ac:dyDescent="0.2">
      <c r="A250" s="6" t="s">
        <v>250</v>
      </c>
      <c r="B250" s="1">
        <v>1</v>
      </c>
      <c r="C250" s="1">
        <v>-3.7757193396226402E-4</v>
      </c>
      <c r="D250" s="1">
        <v>2.7774174528301902E-4</v>
      </c>
      <c r="E250" s="1">
        <v>0.174008690299288</v>
      </c>
      <c r="F250" s="15">
        <v>0.80797992882352898</v>
      </c>
      <c r="G250" s="1">
        <v>0.99962249933735003</v>
      </c>
      <c r="H250" s="1">
        <v>0.99907847910669401</v>
      </c>
      <c r="I250" s="7">
        <v>1.000166815799</v>
      </c>
      <c r="J250" s="23">
        <v>5.4402023065602823E-4</v>
      </c>
      <c r="K250" s="23">
        <v>5.4431646164998515E-4</v>
      </c>
      <c r="L250" s="22">
        <v>73</v>
      </c>
      <c r="M250" s="22">
        <v>1</v>
      </c>
    </row>
    <row r="251" spans="1:13" x14ac:dyDescent="0.2">
      <c r="A251" s="6" t="s">
        <v>251</v>
      </c>
      <c r="B251" s="1">
        <v>1</v>
      </c>
      <c r="C251" s="1">
        <v>-2.5740614334471003E-4</v>
      </c>
      <c r="D251" s="1">
        <v>4.74428327645051E-4</v>
      </c>
      <c r="E251" s="1">
        <v>0.58743233607199496</v>
      </c>
      <c r="F251" s="15">
        <v>0.98345998570312498</v>
      </c>
      <c r="G251" s="1">
        <v>0.99974262698277405</v>
      </c>
      <c r="H251" s="1">
        <v>0.99881341887923702</v>
      </c>
      <c r="I251" s="7">
        <v>1.0006726995397599</v>
      </c>
      <c r="J251" s="23">
        <v>9.2920810353702699E-4</v>
      </c>
      <c r="K251" s="23">
        <v>9.3007255698585034E-4</v>
      </c>
      <c r="L251" s="22">
        <v>72</v>
      </c>
      <c r="M251" s="22">
        <v>1</v>
      </c>
    </row>
    <row r="252" spans="1:13" x14ac:dyDescent="0.2">
      <c r="A252" s="6" t="s">
        <v>252</v>
      </c>
      <c r="B252" s="1">
        <v>3</v>
      </c>
      <c r="C252" s="1">
        <v>-1.30341495044121E-4</v>
      </c>
      <c r="D252" s="1">
        <v>2.20529463603985E-4</v>
      </c>
      <c r="E252" s="1">
        <v>0.55449434655844798</v>
      </c>
      <c r="F252" s="15">
        <v>0.96900598292817697</v>
      </c>
      <c r="G252" s="1">
        <v>0.99986966699903901</v>
      </c>
      <c r="H252" s="1">
        <v>0.99943757897432295</v>
      </c>
      <c r="I252" s="7">
        <v>1.0003019418288801</v>
      </c>
      <c r="J252" s="23">
        <v>4.3208802471605967E-4</v>
      </c>
      <c r="K252" s="23">
        <v>4.32274829841095E-4</v>
      </c>
      <c r="L252" s="22">
        <v>71</v>
      </c>
      <c r="M252" s="22">
        <v>1</v>
      </c>
    </row>
    <row r="253" spans="1:13" x14ac:dyDescent="0.2">
      <c r="A253" s="6" t="s">
        <v>253</v>
      </c>
      <c r="B253" s="1">
        <v>1</v>
      </c>
      <c r="C253" s="1">
        <v>2.7569166666666701E-3</v>
      </c>
      <c r="D253" s="1">
        <v>1.7327962962963E-3</v>
      </c>
      <c r="E253" s="1">
        <v>0.11160467179808201</v>
      </c>
      <c r="F253" s="15">
        <v>0.76710775267241404</v>
      </c>
      <c r="G253" s="1">
        <v>1.0027607204561899</v>
      </c>
      <c r="H253" s="1">
        <v>0.99936084027558203</v>
      </c>
      <c r="I253" s="7">
        <v>1.00617216721494</v>
      </c>
      <c r="J253" s="23">
        <v>3.3998801806078838E-3</v>
      </c>
      <c r="K253" s="23">
        <v>3.4114467587500474E-3</v>
      </c>
      <c r="L253" s="22">
        <v>70</v>
      </c>
      <c r="M253" s="22">
        <v>1</v>
      </c>
    </row>
    <row r="254" spans="1:13" x14ac:dyDescent="0.2">
      <c r="A254" s="6" t="s">
        <v>254</v>
      </c>
      <c r="B254" s="1">
        <v>1</v>
      </c>
      <c r="C254" s="1">
        <v>-1.20734502923977E-3</v>
      </c>
      <c r="D254" s="1">
        <v>5.7570175438596501E-4</v>
      </c>
      <c r="E254" s="1">
        <v>3.5978439854598997E-2</v>
      </c>
      <c r="F254" s="15">
        <v>0.58482339562499996</v>
      </c>
      <c r="G254" s="1">
        <v>0.99879338351853797</v>
      </c>
      <c r="H254" s="1">
        <v>0.997667005204666</v>
      </c>
      <c r="I254" s="7">
        <v>0.99992103352737305</v>
      </c>
      <c r="J254" s="23">
        <v>1.1263783138719674E-3</v>
      </c>
      <c r="K254" s="23">
        <v>1.1276500088350794E-3</v>
      </c>
      <c r="L254" s="22">
        <v>69</v>
      </c>
      <c r="M254" s="22">
        <v>1</v>
      </c>
    </row>
    <row r="255" spans="1:13" x14ac:dyDescent="0.2">
      <c r="A255" s="6" t="s">
        <v>255</v>
      </c>
      <c r="B255" s="1">
        <v>2</v>
      </c>
      <c r="C255" s="1">
        <v>-2.6591884631419898E-4</v>
      </c>
      <c r="D255" s="1">
        <v>1.88537775297804E-4</v>
      </c>
      <c r="E255" s="1">
        <v>0.15841351625077901</v>
      </c>
      <c r="F255" s="15">
        <v>0.80797992882352898</v>
      </c>
      <c r="G255" s="1">
        <v>0.99973411650696797</v>
      </c>
      <c r="H255" s="1">
        <v>0.99936474897152805</v>
      </c>
      <c r="I255" s="7">
        <v>1.0001036205615099</v>
      </c>
      <c r="J255" s="23">
        <v>3.6936753543992396E-4</v>
      </c>
      <c r="K255" s="23">
        <v>3.6950405454194701E-4</v>
      </c>
      <c r="L255" s="22">
        <v>68</v>
      </c>
      <c r="M255" s="22">
        <v>1</v>
      </c>
    </row>
    <row r="256" spans="1:13" x14ac:dyDescent="0.2">
      <c r="A256" s="6" t="s">
        <v>256</v>
      </c>
      <c r="B256" s="1">
        <v>12</v>
      </c>
      <c r="C256" s="1">
        <v>1.37410665246796E-3</v>
      </c>
      <c r="D256" s="1">
        <v>2.9296924246279099E-3</v>
      </c>
      <c r="E256" s="1">
        <v>0.63904989687248603</v>
      </c>
      <c r="F256" s="15">
        <v>0.99293942264331203</v>
      </c>
      <c r="G256" s="1">
        <v>1.00137505116959</v>
      </c>
      <c r="H256" s="1">
        <v>0.99564143573197605</v>
      </c>
      <c r="I256" s="7">
        <v>1.00714168486538</v>
      </c>
      <c r="J256" s="23">
        <v>5.7336154376139703E-3</v>
      </c>
      <c r="K256" s="23">
        <v>5.7666336957900022E-3</v>
      </c>
      <c r="L256" s="22">
        <v>67</v>
      </c>
      <c r="M256" s="22">
        <v>1</v>
      </c>
    </row>
    <row r="257" spans="1:13" x14ac:dyDescent="0.2">
      <c r="A257" s="6" t="s">
        <v>257</v>
      </c>
      <c r="B257" s="1">
        <v>1</v>
      </c>
      <c r="C257" s="1">
        <v>4.1750650406504096E-3</v>
      </c>
      <c r="D257" s="1">
        <v>1.77314634146341E-3</v>
      </c>
      <c r="E257" s="1">
        <v>1.8542241105036002E-2</v>
      </c>
      <c r="F257" s="15">
        <v>0.58482339562499996</v>
      </c>
      <c r="G257" s="1">
        <v>1.0041837927667401</v>
      </c>
      <c r="H257" s="1">
        <v>1.0006999430572801</v>
      </c>
      <c r="I257" s="7">
        <v>1.0076797711956</v>
      </c>
      <c r="J257" s="23">
        <v>3.4838497094600296E-3</v>
      </c>
      <c r="K257" s="23">
        <v>3.4959784288599582E-3</v>
      </c>
      <c r="L257" s="22">
        <v>66</v>
      </c>
      <c r="M257" s="22">
        <v>1</v>
      </c>
    </row>
    <row r="258" spans="1:13" x14ac:dyDescent="0.2">
      <c r="A258" s="6" t="s">
        <v>258</v>
      </c>
      <c r="B258" s="1">
        <v>15</v>
      </c>
      <c r="C258" s="1">
        <v>1.32014652437104E-3</v>
      </c>
      <c r="D258" s="1">
        <v>2.5858089129034002E-3</v>
      </c>
      <c r="E258" s="1">
        <v>0.60967654596488696</v>
      </c>
      <c r="F258" s="15">
        <v>0.99141517855670103</v>
      </c>
      <c r="G258" s="1">
        <v>1.0013210183013801</v>
      </c>
      <c r="H258" s="1">
        <v>0.99625897618598203</v>
      </c>
      <c r="I258" s="7">
        <v>1.0064087809081199</v>
      </c>
      <c r="J258" s="23">
        <v>5.0620421153980688E-3</v>
      </c>
      <c r="K258" s="23">
        <v>5.0877626067398207E-3</v>
      </c>
      <c r="L258" s="22">
        <v>65</v>
      </c>
      <c r="M258" s="22">
        <v>1</v>
      </c>
    </row>
    <row r="259" spans="1:13" x14ac:dyDescent="0.2">
      <c r="A259" s="6" t="s">
        <v>259</v>
      </c>
      <c r="B259" s="1">
        <v>1</v>
      </c>
      <c r="C259" s="1">
        <v>-6.5602227432590805E-4</v>
      </c>
      <c r="D259" s="1">
        <v>7.7941500586166499E-4</v>
      </c>
      <c r="E259" s="1">
        <v>0.399964041516433</v>
      </c>
      <c r="F259" s="15">
        <v>0.90626348281690094</v>
      </c>
      <c r="G259" s="1">
        <v>0.99934419286123899</v>
      </c>
      <c r="H259" s="1">
        <v>0.99781870679942797</v>
      </c>
      <c r="I259" s="7">
        <v>1.0008720111179801</v>
      </c>
      <c r="J259" s="23">
        <v>1.5254860618110211E-3</v>
      </c>
      <c r="K259" s="23">
        <v>1.527818256741087E-3</v>
      </c>
      <c r="L259" s="22">
        <v>64</v>
      </c>
      <c r="M259" s="22">
        <v>1</v>
      </c>
    </row>
    <row r="260" spans="1:13" x14ac:dyDescent="0.2">
      <c r="A260" s="6" t="s">
        <v>260</v>
      </c>
      <c r="B260" s="1">
        <v>685</v>
      </c>
      <c r="C260" s="2">
        <v>5.0175880478029097E-6</v>
      </c>
      <c r="D260" s="1">
        <v>3.7352272489430403E-4</v>
      </c>
      <c r="E260" s="1">
        <v>0.98928221666694305</v>
      </c>
      <c r="F260" s="15">
        <v>0.99293942264331203</v>
      </c>
      <c r="G260" s="1">
        <v>1.0000050176006401</v>
      </c>
      <c r="H260" s="1">
        <v>0.99927317731092202</v>
      </c>
      <c r="I260" s="7">
        <v>1.0007373938701201</v>
      </c>
      <c r="J260" s="23">
        <v>7.3184028971806647E-4</v>
      </c>
      <c r="K260" s="23">
        <v>7.3237626947997292E-4</v>
      </c>
      <c r="L260" s="22">
        <v>63</v>
      </c>
      <c r="M260" s="22">
        <v>1</v>
      </c>
    </row>
    <row r="261" spans="1:13" x14ac:dyDescent="0.2">
      <c r="A261" s="6" t="s">
        <v>261</v>
      </c>
      <c r="B261" s="1">
        <v>1</v>
      </c>
      <c r="C261" s="1">
        <v>-5.3055666666666701E-3</v>
      </c>
      <c r="D261" s="1">
        <v>1.79074666666667E-3</v>
      </c>
      <c r="E261" s="1">
        <v>3.0488640955746598E-3</v>
      </c>
      <c r="F261" s="15">
        <v>0.48019608000000003</v>
      </c>
      <c r="G261" s="1">
        <v>0.99470848299404202</v>
      </c>
      <c r="H261" s="1">
        <v>0.99122331184490198</v>
      </c>
      <c r="I261" s="7">
        <v>0.99820590811036902</v>
      </c>
      <c r="J261" s="23">
        <v>3.4851711491400428E-3</v>
      </c>
      <c r="K261" s="23">
        <v>3.497425116327002E-3</v>
      </c>
      <c r="L261" s="22">
        <v>62</v>
      </c>
      <c r="M261" s="22">
        <v>1</v>
      </c>
    </row>
    <row r="262" spans="1:13" x14ac:dyDescent="0.2">
      <c r="A262" s="6" t="s">
        <v>262</v>
      </c>
      <c r="B262" s="1">
        <v>93</v>
      </c>
      <c r="C262" s="1">
        <v>8.5213426930460905E-4</v>
      </c>
      <c r="D262" s="1">
        <v>8.2481001655821198E-4</v>
      </c>
      <c r="E262" s="1">
        <v>0.301544031886123</v>
      </c>
      <c r="F262" s="15">
        <v>0.86694656755813904</v>
      </c>
      <c r="G262" s="1">
        <v>1.00085249743886</v>
      </c>
      <c r="H262" s="1">
        <v>0.99923579878744795</v>
      </c>
      <c r="I262" s="7">
        <v>1.0024718118037299</v>
      </c>
      <c r="J262" s="23">
        <v>1.6166986514120074E-3</v>
      </c>
      <c r="K262" s="23">
        <v>1.6193143648699504E-3</v>
      </c>
      <c r="L262" s="22">
        <v>61</v>
      </c>
      <c r="M262" s="22">
        <v>1</v>
      </c>
    </row>
    <row r="263" spans="1:13" x14ac:dyDescent="0.2">
      <c r="A263" s="6" t="s">
        <v>263</v>
      </c>
      <c r="B263" s="1">
        <v>45</v>
      </c>
      <c r="C263" s="1">
        <v>-1.2025434110084999E-3</v>
      </c>
      <c r="D263" s="1">
        <v>1.0582158081528E-3</v>
      </c>
      <c r="E263" s="1">
        <v>0.255794348097027</v>
      </c>
      <c r="F263" s="15">
        <v>0.844418934356436</v>
      </c>
      <c r="G263" s="1">
        <v>0.99879817935457105</v>
      </c>
      <c r="H263" s="1">
        <v>0.996728715952373</v>
      </c>
      <c r="I263" s="7">
        <v>1.0008719394913801</v>
      </c>
      <c r="J263" s="23">
        <v>2.0694634021980463E-3</v>
      </c>
      <c r="K263" s="23">
        <v>2.0737601368090441E-3</v>
      </c>
      <c r="L263" s="22">
        <v>60</v>
      </c>
      <c r="M263" s="22">
        <v>1</v>
      </c>
    </row>
    <row r="264" spans="1:13" x14ac:dyDescent="0.2">
      <c r="A264" s="6" t="s">
        <v>264</v>
      </c>
      <c r="B264" s="1">
        <v>4</v>
      </c>
      <c r="C264" s="1">
        <v>7.9254433705444995E-4</v>
      </c>
      <c r="D264" s="1">
        <v>7.8220714776543404E-4</v>
      </c>
      <c r="E264" s="1">
        <v>0.31095728075940998</v>
      </c>
      <c r="F264" s="15">
        <v>0.86694656755813904</v>
      </c>
      <c r="G264" s="1">
        <v>1.0007928584832999</v>
      </c>
      <c r="H264" s="1">
        <v>0.99925969249035695</v>
      </c>
      <c r="I264" s="7">
        <v>1.0023283768156701</v>
      </c>
      <c r="J264" s="23">
        <v>1.5331659929429531E-3</v>
      </c>
      <c r="K264" s="23">
        <v>1.5355183323702004E-3</v>
      </c>
      <c r="L264" s="22">
        <v>59</v>
      </c>
      <c r="M264" s="22">
        <v>1</v>
      </c>
    </row>
    <row r="265" spans="1:13" x14ac:dyDescent="0.2">
      <c r="A265" s="6" t="s">
        <v>265</v>
      </c>
      <c r="B265" s="1">
        <v>2</v>
      </c>
      <c r="C265" s="1">
        <v>-1.3550800346834801E-3</v>
      </c>
      <c r="D265" s="1">
        <v>1.37366762980547E-3</v>
      </c>
      <c r="E265" s="1">
        <v>0.32390319815063301</v>
      </c>
      <c r="F265" s="15">
        <v>0.86694656755813904</v>
      </c>
      <c r="G265" s="1">
        <v>0.99864583767169801</v>
      </c>
      <c r="H265" s="1">
        <v>0.99596071137212105</v>
      </c>
      <c r="I265" s="7">
        <v>1.00133820311551</v>
      </c>
      <c r="J265" s="23">
        <v>2.6851262995769565E-3</v>
      </c>
      <c r="K265" s="23">
        <v>2.692365443812017E-3</v>
      </c>
      <c r="L265" s="22">
        <v>58</v>
      </c>
      <c r="M265" s="22">
        <v>1</v>
      </c>
    </row>
    <row r="266" spans="1:13" x14ac:dyDescent="0.2">
      <c r="A266" s="6" t="s">
        <v>266</v>
      </c>
      <c r="B266" s="1">
        <v>1</v>
      </c>
      <c r="C266" s="1">
        <v>-1.0768321167883199E-3</v>
      </c>
      <c r="D266" s="1">
        <v>6.7984671532846704E-4</v>
      </c>
      <c r="E266" s="1">
        <v>0.113208809610292</v>
      </c>
      <c r="F266" s="15">
        <v>0.76710775267241404</v>
      </c>
      <c r="G266" s="1">
        <v>0.99892374745886203</v>
      </c>
      <c r="H266" s="1">
        <v>0.99759356843116098</v>
      </c>
      <c r="I266" s="7">
        <v>1.00025570013096</v>
      </c>
      <c r="J266" s="23">
        <v>1.3301790277010506E-3</v>
      </c>
      <c r="K266" s="23">
        <v>1.331952672097958E-3</v>
      </c>
      <c r="L266" s="22">
        <v>57</v>
      </c>
      <c r="M266" s="22">
        <v>1</v>
      </c>
    </row>
    <row r="267" spans="1:13" x14ac:dyDescent="0.2">
      <c r="A267" s="6" t="s">
        <v>267</v>
      </c>
      <c r="B267" s="1">
        <v>1</v>
      </c>
      <c r="C267" s="1">
        <v>-2.0749701492537301E-4</v>
      </c>
      <c r="D267" s="1">
        <v>1.07154925373134E-3</v>
      </c>
      <c r="E267" s="1">
        <v>0.84645615501849303</v>
      </c>
      <c r="F267" s="15">
        <v>0.99293942264331203</v>
      </c>
      <c r="G267" s="1">
        <v>0.99979252451109102</v>
      </c>
      <c r="H267" s="1">
        <v>0.99769492721765896</v>
      </c>
      <c r="I267" s="7">
        <v>1.0018945318844801</v>
      </c>
      <c r="J267" s="23">
        <v>2.097597293432063E-3</v>
      </c>
      <c r="K267" s="23">
        <v>2.1020073733890587E-3</v>
      </c>
      <c r="L267" s="22">
        <v>56</v>
      </c>
      <c r="M267" s="22">
        <v>1</v>
      </c>
    </row>
    <row r="268" spans="1:13" x14ac:dyDescent="0.2">
      <c r="A268" s="6" t="s">
        <v>268</v>
      </c>
      <c r="B268" s="1">
        <v>1</v>
      </c>
      <c r="C268" s="1">
        <v>-4.2183802816901401E-4</v>
      </c>
      <c r="D268" s="1">
        <v>1.8849899396378299E-3</v>
      </c>
      <c r="E268" s="1">
        <v>0.82292230925750598</v>
      </c>
      <c r="F268" s="15">
        <v>0.99293942264331203</v>
      </c>
      <c r="G268" s="1">
        <v>0.99957825093298203</v>
      </c>
      <c r="H268" s="1">
        <v>0.99589204252656305</v>
      </c>
      <c r="I268" s="7">
        <v>1.0032781035215399</v>
      </c>
      <c r="J268" s="23">
        <v>3.6862084064189782E-3</v>
      </c>
      <c r="K268" s="23">
        <v>3.6998525885578726E-3</v>
      </c>
      <c r="L268" s="22">
        <v>55</v>
      </c>
      <c r="M268" s="22">
        <v>1</v>
      </c>
    </row>
    <row r="269" spans="1:13" x14ac:dyDescent="0.2">
      <c r="A269" s="6" t="s">
        <v>269</v>
      </c>
      <c r="B269" s="1">
        <v>2</v>
      </c>
      <c r="C269" s="1">
        <v>1.74627778115839E-3</v>
      </c>
      <c r="D269" s="1">
        <v>1.4896457915146201E-3</v>
      </c>
      <c r="E269" s="1">
        <v>0.24108578678693399</v>
      </c>
      <c r="F269" s="15">
        <v>0.844418934356436</v>
      </c>
      <c r="G269" s="1">
        <v>1.0017478034121301</v>
      </c>
      <c r="H269" s="1">
        <v>0.99882726022718105</v>
      </c>
      <c r="I269" s="7">
        <v>1.0046768861842901</v>
      </c>
      <c r="J269" s="23">
        <v>2.9205431849490537E-3</v>
      </c>
      <c r="K269" s="23">
        <v>2.9290827721599744E-3</v>
      </c>
      <c r="L269" s="22">
        <v>54</v>
      </c>
      <c r="M269" s="22">
        <v>1</v>
      </c>
    </row>
    <row r="270" spans="1:13" x14ac:dyDescent="0.2">
      <c r="A270" s="6" t="s">
        <v>270</v>
      </c>
      <c r="B270" s="1">
        <v>2</v>
      </c>
      <c r="C270" s="2">
        <v>3.1795677142688102E-5</v>
      </c>
      <c r="D270" s="1">
        <v>1.45054080248512E-3</v>
      </c>
      <c r="E270" s="1">
        <v>0.98251186838796201</v>
      </c>
      <c r="F270" s="15">
        <v>0.99293942264331203</v>
      </c>
      <c r="G270" s="1">
        <v>1.0000317961826299</v>
      </c>
      <c r="H270" s="1">
        <v>0.99719268360734303</v>
      </c>
      <c r="I270" s="7">
        <v>1.00287899201038</v>
      </c>
      <c r="J270" s="23">
        <v>2.8391125752869062E-3</v>
      </c>
      <c r="K270" s="23">
        <v>2.8471958277500597E-3</v>
      </c>
      <c r="L270" s="22">
        <v>53</v>
      </c>
      <c r="M270" s="22">
        <v>1</v>
      </c>
    </row>
    <row r="271" spans="1:13" x14ac:dyDescent="0.2">
      <c r="A271" s="6" t="s">
        <v>271</v>
      </c>
      <c r="B271" s="1">
        <v>3</v>
      </c>
      <c r="C271" s="1">
        <v>-2.34217587713213E-4</v>
      </c>
      <c r="D271" s="1">
        <v>3.9859341898784202E-4</v>
      </c>
      <c r="E271" s="1">
        <v>0.55679391409322898</v>
      </c>
      <c r="F271" s="15">
        <v>0.96900598292817697</v>
      </c>
      <c r="G271" s="1">
        <v>0.99976580983908503</v>
      </c>
      <c r="H271" s="1">
        <v>0.99898505471680299</v>
      </c>
      <c r="I271" s="7">
        <v>1.0005471751592401</v>
      </c>
      <c r="J271" s="23">
        <v>7.8075512228203969E-4</v>
      </c>
      <c r="K271" s="23">
        <v>7.8136532015504745E-4</v>
      </c>
      <c r="L271" s="22">
        <v>52</v>
      </c>
      <c r="M271" s="22">
        <v>1</v>
      </c>
    </row>
    <row r="272" spans="1:13" x14ac:dyDescent="0.2">
      <c r="A272" s="6" t="s">
        <v>272</v>
      </c>
      <c r="B272" s="1">
        <v>3</v>
      </c>
      <c r="C272" s="1">
        <v>1.0368091780284599E-3</v>
      </c>
      <c r="D272" s="1">
        <v>8.6547879591790898E-4</v>
      </c>
      <c r="E272" s="1">
        <v>0.23093249971968199</v>
      </c>
      <c r="F272" s="15">
        <v>0.844418934356436</v>
      </c>
      <c r="G272" s="1">
        <v>1.0010373468504701</v>
      </c>
      <c r="H272" s="1">
        <v>0.99934068817964705</v>
      </c>
      <c r="I272" s="7">
        <v>1.0027368860711201</v>
      </c>
      <c r="J272" s="23">
        <v>1.6966586708230258E-3</v>
      </c>
      <c r="K272" s="23">
        <v>1.6995392206500259E-3</v>
      </c>
      <c r="L272" s="22">
        <v>51</v>
      </c>
      <c r="M272" s="22">
        <v>1</v>
      </c>
    </row>
    <row r="273" spans="1:13" x14ac:dyDescent="0.2">
      <c r="A273" s="6" t="s">
        <v>273</v>
      </c>
      <c r="B273" s="1">
        <v>3</v>
      </c>
      <c r="C273" s="2">
        <v>8.1765469819546102E-5</v>
      </c>
      <c r="D273" s="1">
        <v>2.2380836251471199E-3</v>
      </c>
      <c r="E273" s="1">
        <v>0.97085681003065505</v>
      </c>
      <c r="F273" s="15">
        <v>0.99293942264331203</v>
      </c>
      <c r="G273" s="1">
        <v>1.0000817688127099</v>
      </c>
      <c r="H273" s="1">
        <v>0.99570437427168201</v>
      </c>
      <c r="I273" s="7">
        <v>1.0044784076027899</v>
      </c>
      <c r="J273" s="23">
        <v>4.3773945410279236E-3</v>
      </c>
      <c r="K273" s="23">
        <v>4.3966387900800097E-3</v>
      </c>
      <c r="L273" s="22">
        <v>50</v>
      </c>
      <c r="M273" s="22">
        <v>1</v>
      </c>
    </row>
    <row r="274" spans="1:13" x14ac:dyDescent="0.2">
      <c r="A274" s="6" t="s">
        <v>274</v>
      </c>
      <c r="B274" s="1">
        <v>2</v>
      </c>
      <c r="C274" s="1">
        <v>-5.7433713320390902E-4</v>
      </c>
      <c r="D274" s="1">
        <v>7.6248175582462898E-4</v>
      </c>
      <c r="E274" s="1">
        <v>0.451301470937507</v>
      </c>
      <c r="F274" s="15">
        <v>0.92606776564417204</v>
      </c>
      <c r="G274" s="1">
        <v>0.999425827766796</v>
      </c>
      <c r="H274" s="1">
        <v>0.997933337119983</v>
      </c>
      <c r="I274" s="7">
        <v>1.00092055055502</v>
      </c>
      <c r="J274" s="23">
        <v>1.492490646813005E-3</v>
      </c>
      <c r="K274" s="23">
        <v>1.4947227882240455E-3</v>
      </c>
      <c r="L274" s="22">
        <v>49</v>
      </c>
      <c r="M274" s="22">
        <v>1</v>
      </c>
    </row>
    <row r="275" spans="1:13" x14ac:dyDescent="0.2">
      <c r="A275" s="6" t="s">
        <v>275</v>
      </c>
      <c r="B275" s="1">
        <v>4</v>
      </c>
      <c r="C275" s="1">
        <v>-2.49976745644656E-4</v>
      </c>
      <c r="D275" s="1">
        <v>5.8124134433490805E-4</v>
      </c>
      <c r="E275" s="1">
        <v>0.667141867848008</v>
      </c>
      <c r="F275" s="15">
        <v>0.99293942264331203</v>
      </c>
      <c r="G275" s="1">
        <v>0.99975005449593901</v>
      </c>
      <c r="H275" s="1">
        <v>0.998611754724681</v>
      </c>
      <c r="I275" s="7">
        <v>1.00088965179485</v>
      </c>
      <c r="J275" s="23">
        <v>1.1382997712580112E-3</v>
      </c>
      <c r="K275" s="23">
        <v>1.1395972989109993E-3</v>
      </c>
      <c r="L275" s="22">
        <v>48</v>
      </c>
      <c r="M275" s="22">
        <v>1</v>
      </c>
    </row>
    <row r="276" spans="1:13" x14ac:dyDescent="0.2">
      <c r="A276" s="6" t="s">
        <v>276</v>
      </c>
      <c r="B276" s="1">
        <v>3</v>
      </c>
      <c r="C276" s="1">
        <v>6.0186899003407E-4</v>
      </c>
      <c r="D276" s="1">
        <v>7.9977300381018398E-4</v>
      </c>
      <c r="E276" s="1">
        <v>0.45172051147039299</v>
      </c>
      <c r="F276" s="15">
        <v>0.92606776564417204</v>
      </c>
      <c r="G276" s="1">
        <v>1.0006020501495201</v>
      </c>
      <c r="H276" s="1">
        <v>0.99903478002733004</v>
      </c>
      <c r="I276" s="7">
        <v>1.00217177898054</v>
      </c>
      <c r="J276" s="23">
        <v>1.5672701221900454E-3</v>
      </c>
      <c r="K276" s="23">
        <v>1.569728831019912E-3</v>
      </c>
      <c r="L276" s="22">
        <v>47</v>
      </c>
      <c r="M276" s="22">
        <v>1</v>
      </c>
    </row>
    <row r="277" spans="1:13" x14ac:dyDescent="0.2">
      <c r="A277" s="6" t="s">
        <v>277</v>
      </c>
      <c r="B277" s="1">
        <v>1</v>
      </c>
      <c r="C277" s="1">
        <v>-2.9264946889226098E-4</v>
      </c>
      <c r="D277" s="1">
        <v>4.8769044006069799E-4</v>
      </c>
      <c r="E277" s="1">
        <v>0.54845812764693602</v>
      </c>
      <c r="F277" s="15">
        <v>0.96688852994413399</v>
      </c>
      <c r="G277" s="1">
        <v>0.999707393348787</v>
      </c>
      <c r="H277" s="1">
        <v>0.99875225634882703</v>
      </c>
      <c r="I277" s="7">
        <v>1.00066344377516</v>
      </c>
      <c r="J277" s="23">
        <v>9.5513699995997126E-4</v>
      </c>
      <c r="K277" s="23">
        <v>9.5605042637303406E-4</v>
      </c>
      <c r="L277" s="22">
        <v>46</v>
      </c>
      <c r="M277" s="22">
        <v>1</v>
      </c>
    </row>
    <row r="278" spans="1:13" x14ac:dyDescent="0.2">
      <c r="A278" s="6" t="s">
        <v>278</v>
      </c>
      <c r="B278" s="1">
        <v>2</v>
      </c>
      <c r="C278" s="1">
        <v>8.7242054741779095E-4</v>
      </c>
      <c r="D278" s="1">
        <v>9.0450130117234503E-4</v>
      </c>
      <c r="E278" s="1">
        <v>0.33477921849686398</v>
      </c>
      <c r="F278" s="15">
        <v>0.86694656755813904</v>
      </c>
      <c r="G278" s="1">
        <v>1.0008728012169199</v>
      </c>
      <c r="H278" s="1">
        <v>0.99910000323736803</v>
      </c>
      <c r="I278" s="7">
        <v>1.0026487448402099</v>
      </c>
      <c r="J278" s="23">
        <v>1.7727979795518767E-3</v>
      </c>
      <c r="K278" s="23">
        <v>1.7759436232900327E-3</v>
      </c>
      <c r="L278" s="22">
        <v>45</v>
      </c>
      <c r="M278" s="22">
        <v>1</v>
      </c>
    </row>
    <row r="279" spans="1:13" x14ac:dyDescent="0.2">
      <c r="A279" s="6" t="s">
        <v>279</v>
      </c>
      <c r="B279" s="1">
        <v>1</v>
      </c>
      <c r="C279" s="1">
        <v>3.84482517482517E-3</v>
      </c>
      <c r="D279" s="1">
        <v>1.5469230769230801E-3</v>
      </c>
      <c r="E279" s="1">
        <v>1.2938183697746001E-2</v>
      </c>
      <c r="F279" s="15">
        <v>0.58482339562499996</v>
      </c>
      <c r="G279" s="1">
        <v>1.0038522259970499</v>
      </c>
      <c r="H279" s="1">
        <v>1.0008131864009799</v>
      </c>
      <c r="I279" s="7">
        <v>1.0069004938505</v>
      </c>
      <c r="J279" s="23">
        <v>3.0390395960699923E-3</v>
      </c>
      <c r="K279" s="23">
        <v>3.0482678534500263E-3</v>
      </c>
      <c r="L279" s="22">
        <v>44</v>
      </c>
      <c r="M279" s="22">
        <v>1</v>
      </c>
    </row>
    <row r="280" spans="1:13" x14ac:dyDescent="0.2">
      <c r="A280" s="6" t="s">
        <v>280</v>
      </c>
      <c r="B280" s="1">
        <v>6</v>
      </c>
      <c r="C280" s="1">
        <v>-8.5349632410302505E-4</v>
      </c>
      <c r="D280" s="1">
        <v>1.33803379237252E-3</v>
      </c>
      <c r="E280" s="1">
        <v>0.52355601676124697</v>
      </c>
      <c r="F280" s="15">
        <v>0.94674405298295405</v>
      </c>
      <c r="G280" s="1">
        <v>0.99914686780028406</v>
      </c>
      <c r="H280" s="1">
        <v>0.99652999188475899</v>
      </c>
      <c r="I280" s="7">
        <v>1.0017706156008599</v>
      </c>
      <c r="J280" s="23">
        <v>2.6168759155250632E-3</v>
      </c>
      <c r="K280" s="23">
        <v>2.6237478005758375E-3</v>
      </c>
      <c r="L280" s="22">
        <v>43</v>
      </c>
      <c r="M280" s="22">
        <v>1</v>
      </c>
    </row>
    <row r="281" spans="1:13" x14ac:dyDescent="0.2">
      <c r="A281" s="6" t="s">
        <v>281</v>
      </c>
      <c r="B281" s="1">
        <v>2</v>
      </c>
      <c r="C281" s="1">
        <v>-1.4708534687825499E-3</v>
      </c>
      <c r="D281" s="1">
        <v>3.6791260255605398E-3</v>
      </c>
      <c r="E281" s="1">
        <v>0.68931606687207703</v>
      </c>
      <c r="F281" s="15">
        <v>0.99293942264331203</v>
      </c>
      <c r="G281" s="1">
        <v>0.99853022770603295</v>
      </c>
      <c r="H281" s="1">
        <v>0.99135563873422405</v>
      </c>
      <c r="I281" s="7">
        <v>1.00575674025088</v>
      </c>
      <c r="J281" s="23">
        <v>7.1745889718088929E-3</v>
      </c>
      <c r="K281" s="23">
        <v>7.2265125448470746E-3</v>
      </c>
      <c r="L281" s="22">
        <v>42</v>
      </c>
      <c r="M281" s="22">
        <v>1</v>
      </c>
    </row>
    <row r="282" spans="1:13" x14ac:dyDescent="0.2">
      <c r="A282" s="6" t="s">
        <v>282</v>
      </c>
      <c r="B282" s="1">
        <v>3</v>
      </c>
      <c r="C282" s="1">
        <v>1.58193277622298E-4</v>
      </c>
      <c r="D282" s="1">
        <v>5.0139032571995101E-4</v>
      </c>
      <c r="E282" s="1">
        <v>0.75237504108935604</v>
      </c>
      <c r="F282" s="15">
        <v>0.99293942264331203</v>
      </c>
      <c r="G282" s="1">
        <v>1.00015820579084</v>
      </c>
      <c r="H282" s="1">
        <v>0.99917580807211603</v>
      </c>
      <c r="I282" s="7">
        <v>1.00114156941093</v>
      </c>
      <c r="J282" s="23">
        <v>9.8239771872399295E-4</v>
      </c>
      <c r="K282" s="23">
        <v>9.8336362008999423E-4</v>
      </c>
      <c r="L282" s="22">
        <v>41</v>
      </c>
      <c r="M282" s="22">
        <v>1</v>
      </c>
    </row>
    <row r="283" spans="1:13" x14ac:dyDescent="0.2">
      <c r="A283" s="6" t="s">
        <v>283</v>
      </c>
      <c r="B283" s="1">
        <v>3</v>
      </c>
      <c r="C283" s="1">
        <v>-4.2314206665846401E-4</v>
      </c>
      <c r="D283" s="1">
        <v>1.29100910074887E-3</v>
      </c>
      <c r="E283" s="1">
        <v>0.74309259237490899</v>
      </c>
      <c r="F283" s="15">
        <v>0.99293942264331203</v>
      </c>
      <c r="G283" s="1">
        <v>0.99957694744532</v>
      </c>
      <c r="H283" s="1">
        <v>0.99705083744489098</v>
      </c>
      <c r="I283" s="7">
        <v>1.0021094575524401</v>
      </c>
      <c r="J283" s="23">
        <v>2.526110000429016E-3</v>
      </c>
      <c r="K283" s="23">
        <v>2.5325101071200784E-3</v>
      </c>
      <c r="L283" s="22">
        <v>40</v>
      </c>
      <c r="M283" s="22">
        <v>1</v>
      </c>
    </row>
    <row r="284" spans="1:13" x14ac:dyDescent="0.2">
      <c r="A284" s="6" t="s">
        <v>284</v>
      </c>
      <c r="B284" s="1">
        <v>1</v>
      </c>
      <c r="C284" s="1">
        <v>5.9832222222222205E-4</v>
      </c>
      <c r="D284" s="1">
        <v>8.3340444444444505E-4</v>
      </c>
      <c r="E284" s="1">
        <v>0.47280328327190002</v>
      </c>
      <c r="F284" s="15">
        <v>0.92606776564417204</v>
      </c>
      <c r="G284" s="1">
        <v>1.0005985012526699</v>
      </c>
      <c r="H284" s="1">
        <v>0.99896538509455901</v>
      </c>
      <c r="I284" s="7">
        <v>1.0022342872414101</v>
      </c>
      <c r="J284" s="23">
        <v>1.6331161581109033E-3</v>
      </c>
      <c r="K284" s="23">
        <v>1.635785988740146E-3</v>
      </c>
      <c r="L284" s="22">
        <v>39</v>
      </c>
      <c r="M284" s="22">
        <v>1</v>
      </c>
    </row>
    <row r="285" spans="1:13" x14ac:dyDescent="0.2">
      <c r="A285" s="6" t="s">
        <v>285</v>
      </c>
      <c r="B285" s="1">
        <v>4</v>
      </c>
      <c r="C285" s="2">
        <v>-7.70091473136025E-5</v>
      </c>
      <c r="D285" s="1">
        <v>3.7541383803351401E-4</v>
      </c>
      <c r="E285" s="1">
        <v>0.83746950363885297</v>
      </c>
      <c r="F285" s="15">
        <v>0.99293942264331203</v>
      </c>
      <c r="G285" s="1">
        <v>0.99992299381781502</v>
      </c>
      <c r="H285" s="1">
        <v>0.99918750997905204</v>
      </c>
      <c r="I285" s="7">
        <v>1.0006590190329201</v>
      </c>
      <c r="J285" s="23">
        <v>7.3548383876298473E-4</v>
      </c>
      <c r="K285" s="23">
        <v>7.360252151050739E-4</v>
      </c>
      <c r="L285" s="22">
        <v>38</v>
      </c>
      <c r="M285" s="22">
        <v>1</v>
      </c>
    </row>
    <row r="286" spans="1:13" x14ac:dyDescent="0.2">
      <c r="A286" s="6" t="s">
        <v>286</v>
      </c>
      <c r="B286" s="1">
        <v>13</v>
      </c>
      <c r="C286" s="1">
        <v>1.04027537731081E-3</v>
      </c>
      <c r="D286" s="1">
        <v>7.5573916454159797E-4</v>
      </c>
      <c r="E286" s="1">
        <v>0.16866671647746001</v>
      </c>
      <c r="F286" s="15">
        <v>0.80797992882352898</v>
      </c>
      <c r="G286" s="1">
        <v>1.00104081665142</v>
      </c>
      <c r="H286" s="1">
        <v>0.99955912382928203</v>
      </c>
      <c r="I286" s="7">
        <v>1.0025247058555</v>
      </c>
      <c r="J286" s="23">
        <v>1.4816928221379477E-3</v>
      </c>
      <c r="K286" s="23">
        <v>1.4838892040800467E-3</v>
      </c>
      <c r="L286" s="22">
        <v>37</v>
      </c>
      <c r="M286" s="22">
        <v>1</v>
      </c>
    </row>
    <row r="287" spans="1:13" x14ac:dyDescent="0.2">
      <c r="A287" s="6" t="s">
        <v>287</v>
      </c>
      <c r="B287" s="1">
        <v>25</v>
      </c>
      <c r="C287" s="1">
        <v>6.3338284753898196E-4</v>
      </c>
      <c r="D287" s="1">
        <v>4.8088031603849999E-4</v>
      </c>
      <c r="E287" s="1">
        <v>0.187794385765059</v>
      </c>
      <c r="F287" s="15">
        <v>0.81158954412162199</v>
      </c>
      <c r="G287" s="1">
        <v>1.0006335834768101</v>
      </c>
      <c r="H287" s="1">
        <v>0.99969090520774495</v>
      </c>
      <c r="I287" s="7">
        <v>1.00157715066296</v>
      </c>
      <c r="J287" s="23">
        <v>9.4267826906513363E-4</v>
      </c>
      <c r="K287" s="23">
        <v>9.4356718614996282E-4</v>
      </c>
      <c r="L287" s="22">
        <v>36</v>
      </c>
      <c r="M287" s="22">
        <v>1</v>
      </c>
    </row>
    <row r="288" spans="1:13" x14ac:dyDescent="0.2">
      <c r="A288" s="6" t="s">
        <v>288</v>
      </c>
      <c r="B288" s="1">
        <v>2</v>
      </c>
      <c r="C288" s="1">
        <v>6.5500712866494099E-4</v>
      </c>
      <c r="D288" s="1">
        <v>6.7748468077536003E-4</v>
      </c>
      <c r="E288" s="1">
        <v>0.33363299897520898</v>
      </c>
      <c r="F288" s="15">
        <v>0.86694656755813904</v>
      </c>
      <c r="G288" s="1">
        <v>1.0006552216926801</v>
      </c>
      <c r="H288" s="1">
        <v>0.99932736347578599</v>
      </c>
      <c r="I288" s="7">
        <v>1.00198484430381</v>
      </c>
      <c r="J288" s="23">
        <v>1.3278582168940734E-3</v>
      </c>
      <c r="K288" s="23">
        <v>1.3296226111298992E-3</v>
      </c>
      <c r="L288" s="22">
        <v>35</v>
      </c>
      <c r="M288" s="22">
        <v>1</v>
      </c>
    </row>
    <row r="289" spans="1:13" x14ac:dyDescent="0.2">
      <c r="A289" s="6" t="s">
        <v>289</v>
      </c>
      <c r="B289" s="1">
        <v>1</v>
      </c>
      <c r="C289" s="1">
        <v>-5.7893689320388396E-4</v>
      </c>
      <c r="D289" s="1">
        <v>8.8696601941747597E-4</v>
      </c>
      <c r="E289" s="1">
        <v>0.51393939949787304</v>
      </c>
      <c r="F289" s="15">
        <v>0.94673047184210501</v>
      </c>
      <c r="G289" s="1">
        <v>0.99942123065842403</v>
      </c>
      <c r="H289" s="1">
        <v>0.99768529278464102</v>
      </c>
      <c r="I289" s="7">
        <v>1.00116018900402</v>
      </c>
      <c r="J289" s="23">
        <v>1.7359378737830111E-3</v>
      </c>
      <c r="K289" s="23">
        <v>1.7389583455960089E-3</v>
      </c>
      <c r="L289" s="22">
        <v>34</v>
      </c>
      <c r="M289" s="22">
        <v>1</v>
      </c>
    </row>
    <row r="290" spans="1:13" x14ac:dyDescent="0.2">
      <c r="A290" s="6" t="s">
        <v>290</v>
      </c>
      <c r="B290" s="1">
        <v>5</v>
      </c>
      <c r="C290" s="1">
        <v>1.90524399281405E-4</v>
      </c>
      <c r="D290" s="1">
        <v>1.3924105752505501E-3</v>
      </c>
      <c r="E290" s="1">
        <v>0.89116468172602503</v>
      </c>
      <c r="F290" s="15">
        <v>0.99293942264331203</v>
      </c>
      <c r="G290" s="1">
        <v>1.00019054255021</v>
      </c>
      <c r="H290" s="1">
        <v>0.99746461919266804</v>
      </c>
      <c r="I290" s="7">
        <v>1.00292391545333</v>
      </c>
      <c r="J290" s="23">
        <v>2.7259233575419595E-3</v>
      </c>
      <c r="K290" s="23">
        <v>2.7333729031200349E-3</v>
      </c>
      <c r="L290" s="22">
        <v>33</v>
      </c>
      <c r="M290" s="22">
        <v>1</v>
      </c>
    </row>
    <row r="291" spans="1:13" x14ac:dyDescent="0.2">
      <c r="A291" s="6" t="s">
        <v>291</v>
      </c>
      <c r="B291" s="1">
        <v>5</v>
      </c>
      <c r="C291" s="2">
        <v>-4.30946460749941E-5</v>
      </c>
      <c r="D291" s="1">
        <v>7.2624462151756996E-4</v>
      </c>
      <c r="E291" s="1">
        <v>0.95268208024621803</v>
      </c>
      <c r="F291" s="15">
        <v>0.99293942264331203</v>
      </c>
      <c r="G291" s="1">
        <v>0.99995690628248601</v>
      </c>
      <c r="H291" s="1">
        <v>0.99853454073139802</v>
      </c>
      <c r="I291" s="7">
        <v>1.00138129792649</v>
      </c>
      <c r="J291" s="23">
        <v>1.4223655510879896E-3</v>
      </c>
      <c r="K291" s="23">
        <v>1.4243916440039861E-3</v>
      </c>
      <c r="L291" s="22">
        <v>32</v>
      </c>
      <c r="M291" s="22">
        <v>1</v>
      </c>
    </row>
    <row r="292" spans="1:13" x14ac:dyDescent="0.2">
      <c r="A292" s="6" t="s">
        <v>292</v>
      </c>
      <c r="B292" s="1">
        <v>2</v>
      </c>
      <c r="C292" s="2">
        <v>-9.7782346289688297E-5</v>
      </c>
      <c r="D292" s="1">
        <v>4.0001484590111198E-4</v>
      </c>
      <c r="E292" s="1">
        <v>0.80688480502309601</v>
      </c>
      <c r="F292" s="15">
        <v>0.99293942264331203</v>
      </c>
      <c r="G292" s="1">
        <v>0.99990222243424798</v>
      </c>
      <c r="H292" s="1">
        <v>0.99911857723719899</v>
      </c>
      <c r="I292" s="7">
        <v>1.0006864822728501</v>
      </c>
      <c r="J292" s="23">
        <v>7.8364519704898772E-4</v>
      </c>
      <c r="K292" s="23">
        <v>7.8425983860208603E-4</v>
      </c>
      <c r="L292" s="22">
        <v>31</v>
      </c>
      <c r="M292" s="22">
        <v>1</v>
      </c>
    </row>
    <row r="293" spans="1:13" x14ac:dyDescent="0.2">
      <c r="A293" s="6" t="s">
        <v>293</v>
      </c>
      <c r="B293" s="1">
        <v>3</v>
      </c>
      <c r="C293" s="2">
        <v>8.0380725896214095E-5</v>
      </c>
      <c r="D293" s="1">
        <v>4.2472712631442698E-4</v>
      </c>
      <c r="E293" s="1">
        <v>0.84989481973090697</v>
      </c>
      <c r="F293" s="15">
        <v>0.99293942264331203</v>
      </c>
      <c r="G293" s="1">
        <v>1.00008038395651</v>
      </c>
      <c r="H293" s="1">
        <v>0.99924819830293699</v>
      </c>
      <c r="I293" s="7">
        <v>1.00091326266409</v>
      </c>
      <c r="J293" s="23">
        <v>8.3218565357301433E-4</v>
      </c>
      <c r="K293" s="23">
        <v>8.3287870757997595E-4</v>
      </c>
      <c r="L293" s="22">
        <v>30</v>
      </c>
      <c r="M293" s="22">
        <v>1</v>
      </c>
    </row>
    <row r="294" spans="1:13" x14ac:dyDescent="0.2">
      <c r="A294" s="6" t="s">
        <v>294</v>
      </c>
      <c r="B294" s="1">
        <v>3</v>
      </c>
      <c r="C294" s="1">
        <v>2.4050531816196801E-4</v>
      </c>
      <c r="D294" s="1">
        <v>4.2978887541108998E-4</v>
      </c>
      <c r="E294" s="1">
        <v>0.57575950614499904</v>
      </c>
      <c r="F294" s="15">
        <v>0.98034726697297303</v>
      </c>
      <c r="G294" s="1">
        <v>1.0002405342418801</v>
      </c>
      <c r="H294" s="1">
        <v>0.99939830021631704</v>
      </c>
      <c r="I294" s="7">
        <v>1.0010834780526801</v>
      </c>
      <c r="J294" s="23">
        <v>8.4223402556304894E-4</v>
      </c>
      <c r="K294" s="23">
        <v>8.4294381079996761E-4</v>
      </c>
      <c r="L294" s="22">
        <v>29</v>
      </c>
      <c r="M294" s="22">
        <v>1</v>
      </c>
    </row>
    <row r="295" spans="1:13" x14ac:dyDescent="0.2">
      <c r="A295" s="6" t="s">
        <v>295</v>
      </c>
      <c r="B295" s="1">
        <v>9</v>
      </c>
      <c r="C295" s="2">
        <v>3.6373504529175198E-5</v>
      </c>
      <c r="D295" s="1">
        <v>2.79470469396471E-4</v>
      </c>
      <c r="E295" s="1">
        <v>0.89644655492556802</v>
      </c>
      <c r="F295" s="15">
        <v>0.99293942264331203</v>
      </c>
      <c r="G295" s="1">
        <v>1.0000363741660501</v>
      </c>
      <c r="H295" s="1">
        <v>0.99948874212138294</v>
      </c>
      <c r="I295" s="7">
        <v>1.00058430626498</v>
      </c>
      <c r="J295" s="23">
        <v>5.4763204466712345E-4</v>
      </c>
      <c r="K295" s="23">
        <v>5.4793209892989303E-4</v>
      </c>
      <c r="L295" s="22">
        <v>28</v>
      </c>
      <c r="M295" s="22">
        <v>1</v>
      </c>
    </row>
    <row r="296" spans="1:13" x14ac:dyDescent="0.2">
      <c r="A296" s="6" t="s">
        <v>296</v>
      </c>
      <c r="B296" s="1">
        <v>17</v>
      </c>
      <c r="C296" s="1">
        <v>3.3583208657623202E-4</v>
      </c>
      <c r="D296" s="1">
        <v>4.3881493328005501E-4</v>
      </c>
      <c r="E296" s="1">
        <v>0.44408340270843699</v>
      </c>
      <c r="F296" s="15">
        <v>0.92606776564417204</v>
      </c>
      <c r="G296" s="1">
        <v>1.00033588848448</v>
      </c>
      <c r="H296" s="1">
        <v>0.99947589220984301</v>
      </c>
      <c r="I296" s="7">
        <v>1.0011966247405499</v>
      </c>
      <c r="J296" s="23">
        <v>8.5999627463695383E-4</v>
      </c>
      <c r="K296" s="23">
        <v>8.6073625606997162E-4</v>
      </c>
      <c r="L296" s="22">
        <v>27</v>
      </c>
      <c r="M296" s="22">
        <v>1</v>
      </c>
    </row>
    <row r="297" spans="1:13" x14ac:dyDescent="0.2">
      <c r="A297" s="6" t="s">
        <v>297</v>
      </c>
      <c r="B297" s="1">
        <v>2</v>
      </c>
      <c r="C297" s="1">
        <v>4.82486046609982E-4</v>
      </c>
      <c r="D297" s="1">
        <v>6.1046698628295498E-4</v>
      </c>
      <c r="E297" s="1">
        <v>0.429320081004337</v>
      </c>
      <c r="F297" s="15">
        <v>0.91375557780405403</v>
      </c>
      <c r="G297" s="1">
        <v>1.0004826024617199</v>
      </c>
      <c r="H297" s="1">
        <v>0.99928622561171498</v>
      </c>
      <c r="I297" s="7">
        <v>1.00168041165167</v>
      </c>
      <c r="J297" s="23">
        <v>1.1963768500049543E-3</v>
      </c>
      <c r="K297" s="23">
        <v>1.1978091899500498E-3</v>
      </c>
      <c r="L297" s="22">
        <v>26</v>
      </c>
      <c r="M297" s="22">
        <v>1</v>
      </c>
    </row>
    <row r="298" spans="1:13" x14ac:dyDescent="0.2">
      <c r="A298" s="6" t="s">
        <v>298</v>
      </c>
      <c r="B298" s="1">
        <v>6</v>
      </c>
      <c r="C298" s="1">
        <v>-5.9469388077431197E-4</v>
      </c>
      <c r="D298" s="1">
        <v>7.1933248103436397E-4</v>
      </c>
      <c r="E298" s="1">
        <v>0.40839000414700599</v>
      </c>
      <c r="F298" s="15">
        <v>0.90626348281690094</v>
      </c>
      <c r="G298" s="1">
        <v>0.99940548291458398</v>
      </c>
      <c r="H298" s="1">
        <v>0.99799742229614596</v>
      </c>
      <c r="I298" s="7">
        <v>1.0008155301460699</v>
      </c>
      <c r="J298" s="23">
        <v>1.4080606184380118E-3</v>
      </c>
      <c r="K298" s="23">
        <v>1.4100472314859669E-3</v>
      </c>
      <c r="L298" s="22">
        <v>25</v>
      </c>
      <c r="M298" s="22">
        <v>1</v>
      </c>
    </row>
    <row r="299" spans="1:13" x14ac:dyDescent="0.2">
      <c r="A299" s="6" t="s">
        <v>299</v>
      </c>
      <c r="B299" s="1">
        <v>4</v>
      </c>
      <c r="C299" s="1">
        <v>3.1798571144376199E-4</v>
      </c>
      <c r="D299" s="1">
        <v>1.16768959001062E-3</v>
      </c>
      <c r="E299" s="1">
        <v>0.78537566179399498</v>
      </c>
      <c r="F299" s="15">
        <v>0.99293942264331203</v>
      </c>
      <c r="G299" s="1">
        <v>1.0003180362742601</v>
      </c>
      <c r="H299" s="1">
        <v>0.99803125464151998</v>
      </c>
      <c r="I299" s="7">
        <v>1.0026100575928401</v>
      </c>
      <c r="J299" s="23">
        <v>2.286781632740098E-3</v>
      </c>
      <c r="K299" s="23">
        <v>2.2920213185799732E-3</v>
      </c>
      <c r="L299" s="22">
        <v>24</v>
      </c>
      <c r="M299" s="22">
        <v>1</v>
      </c>
    </row>
    <row r="300" spans="1:13" x14ac:dyDescent="0.2">
      <c r="A300" s="6" t="s">
        <v>300</v>
      </c>
      <c r="B300" s="1">
        <v>2</v>
      </c>
      <c r="C300" s="1">
        <v>-1.2395406913337801E-3</v>
      </c>
      <c r="D300" s="1">
        <v>6.5981562833959998E-4</v>
      </c>
      <c r="E300" s="1">
        <v>6.0296842368592E-2</v>
      </c>
      <c r="F300" s="15">
        <v>0.65476453218749997</v>
      </c>
      <c r="G300" s="1">
        <v>0.99876122722190996</v>
      </c>
      <c r="H300" s="1">
        <v>0.99747042545643305</v>
      </c>
      <c r="I300" s="7">
        <v>1.00005369938197</v>
      </c>
      <c r="J300" s="23">
        <v>1.2908017654769122E-3</v>
      </c>
      <c r="K300" s="23">
        <v>1.2924721600600098E-3</v>
      </c>
      <c r="L300" s="22">
        <v>23</v>
      </c>
      <c r="M300" s="22">
        <v>1</v>
      </c>
    </row>
    <row r="301" spans="1:13" x14ac:dyDescent="0.2">
      <c r="A301" s="6" t="s">
        <v>301</v>
      </c>
      <c r="B301" s="1">
        <v>7</v>
      </c>
      <c r="C301" s="1">
        <v>-8.6248271190745597E-4</v>
      </c>
      <c r="D301" s="1">
        <v>2.1296386380338598E-3</v>
      </c>
      <c r="E301" s="1">
        <v>0.68548473733601101</v>
      </c>
      <c r="F301" s="15">
        <v>0.99293942264331203</v>
      </c>
      <c r="G301" s="1">
        <v>0.99913788911940005</v>
      </c>
      <c r="H301" s="1">
        <v>0.99497608783152203</v>
      </c>
      <c r="I301" s="7">
        <v>1.0033170984537301</v>
      </c>
      <c r="J301" s="23">
        <v>4.1618012878780197E-3</v>
      </c>
      <c r="K301" s="23">
        <v>4.1792093343300252E-3</v>
      </c>
      <c r="L301" s="22">
        <v>22</v>
      </c>
      <c r="M301" s="22">
        <v>1</v>
      </c>
    </row>
    <row r="302" spans="1:13" x14ac:dyDescent="0.2">
      <c r="A302" s="6" t="s">
        <v>302</v>
      </c>
      <c r="B302" s="1">
        <v>1</v>
      </c>
      <c r="C302" s="1">
        <v>3.58372972972973E-4</v>
      </c>
      <c r="D302" s="1">
        <v>1.06679459459459E-3</v>
      </c>
      <c r="E302" s="1">
        <v>0.73692035608999995</v>
      </c>
      <c r="F302" s="15">
        <v>0.99293942264331203</v>
      </c>
      <c r="G302" s="1">
        <v>1.00035843719624</v>
      </c>
      <c r="H302" s="1">
        <v>0.99826895555628203</v>
      </c>
      <c r="I302" s="7">
        <v>1.00245229234045</v>
      </c>
      <c r="J302" s="23">
        <v>2.0894816399579241E-3</v>
      </c>
      <c r="K302" s="23">
        <v>2.0938551442100106E-3</v>
      </c>
      <c r="L302" s="22">
        <v>21</v>
      </c>
      <c r="M302" s="22">
        <v>1</v>
      </c>
    </row>
    <row r="303" spans="1:13" x14ac:dyDescent="0.2">
      <c r="A303" s="6" t="s">
        <v>303</v>
      </c>
      <c r="B303" s="1">
        <v>6</v>
      </c>
      <c r="C303" s="1">
        <v>2.5790332016002999E-3</v>
      </c>
      <c r="D303" s="1">
        <v>1.2136226642236001E-3</v>
      </c>
      <c r="E303" s="1">
        <v>3.3580766444331903E-2</v>
      </c>
      <c r="F303" s="15">
        <v>0.58482339562499996</v>
      </c>
      <c r="G303" s="1">
        <v>1.00258236176861</v>
      </c>
      <c r="H303" s="1">
        <v>1.0002003528476699</v>
      </c>
      <c r="I303" s="7">
        <v>1.0049700435194699</v>
      </c>
      <c r="J303" s="23">
        <v>2.382008920940093E-3</v>
      </c>
      <c r="K303" s="23">
        <v>2.3876817508599046E-3</v>
      </c>
      <c r="L303" s="22">
        <v>20</v>
      </c>
      <c r="M303" s="22">
        <v>1</v>
      </c>
    </row>
    <row r="304" spans="1:13" x14ac:dyDescent="0.2">
      <c r="A304" s="6" t="s">
        <v>304</v>
      </c>
      <c r="B304" s="1">
        <v>1</v>
      </c>
      <c r="C304" s="1">
        <v>-1.09492735042735E-4</v>
      </c>
      <c r="D304" s="1">
        <v>8.1976068376068403E-4</v>
      </c>
      <c r="E304" s="1">
        <v>0.89374521221821401</v>
      </c>
      <c r="F304" s="15">
        <v>0.99293942264331203</v>
      </c>
      <c r="G304" s="1">
        <v>0.99989051325906797</v>
      </c>
      <c r="H304" s="1">
        <v>0.99828524819449804</v>
      </c>
      <c r="I304" s="7">
        <v>1.00149835962586</v>
      </c>
      <c r="J304" s="23">
        <v>1.6052650645699273E-3</v>
      </c>
      <c r="K304" s="23">
        <v>1.6078463667920095E-3</v>
      </c>
      <c r="L304" s="22">
        <v>19</v>
      </c>
      <c r="M304" s="22">
        <v>1</v>
      </c>
    </row>
    <row r="305" spans="1:13" x14ac:dyDescent="0.2">
      <c r="A305" s="6" t="s">
        <v>305</v>
      </c>
      <c r="B305" s="1">
        <v>4</v>
      </c>
      <c r="C305" s="1">
        <v>1.9851977706818701E-4</v>
      </c>
      <c r="D305" s="1">
        <v>5.3903787662908196E-4</v>
      </c>
      <c r="E305" s="1">
        <v>0.71266044186113797</v>
      </c>
      <c r="F305" s="15">
        <v>0.99293942264331203</v>
      </c>
      <c r="G305" s="1">
        <v>1.0001985394834201</v>
      </c>
      <c r="H305" s="1">
        <v>0.99914237351087598</v>
      </c>
      <c r="I305" s="7">
        <v>1.00125582190002</v>
      </c>
      <c r="J305" s="23">
        <v>1.0561659725440986E-3</v>
      </c>
      <c r="K305" s="23">
        <v>1.0572824165999695E-3</v>
      </c>
      <c r="L305" s="22">
        <v>18</v>
      </c>
      <c r="M305" s="22">
        <v>1</v>
      </c>
    </row>
    <row r="306" spans="1:13" x14ac:dyDescent="0.2">
      <c r="A306" s="6" t="s">
        <v>306</v>
      </c>
      <c r="B306" s="1">
        <v>2</v>
      </c>
      <c r="C306" s="1">
        <v>-1.3691919301324199E-4</v>
      </c>
      <c r="D306" s="1">
        <v>1.0299818832185401E-3</v>
      </c>
      <c r="E306" s="1">
        <v>0.89424589886724204</v>
      </c>
      <c r="F306" s="15">
        <v>0.99293942264331203</v>
      </c>
      <c r="G306" s="1">
        <v>0.99986309017999198</v>
      </c>
      <c r="H306" s="1">
        <v>0.997846638133284</v>
      </c>
      <c r="I306" s="7">
        <v>1.0018836170801899</v>
      </c>
      <c r="J306" s="23">
        <v>2.0164520467079727E-3</v>
      </c>
      <c r="K306" s="23">
        <v>2.0205269001979387E-3</v>
      </c>
      <c r="L306" s="22">
        <v>17</v>
      </c>
      <c r="M306" s="22">
        <v>1</v>
      </c>
    </row>
    <row r="307" spans="1:13" x14ac:dyDescent="0.2">
      <c r="A307" s="6" t="s">
        <v>307</v>
      </c>
      <c r="B307" s="1">
        <v>2</v>
      </c>
      <c r="C307" s="1">
        <v>1.8649792292346401E-3</v>
      </c>
      <c r="D307" s="1">
        <v>9.6108012064016497E-4</v>
      </c>
      <c r="E307" s="1">
        <v>5.2318542959097401E-2</v>
      </c>
      <c r="F307" s="15">
        <v>0.61038300166666704</v>
      </c>
      <c r="G307" s="1">
        <v>1.00186671938461</v>
      </c>
      <c r="H307" s="1">
        <v>0.99998126236833196</v>
      </c>
      <c r="I307" s="7">
        <v>1.00375573141567</v>
      </c>
      <c r="J307" s="23">
        <v>1.8854570162780693E-3</v>
      </c>
      <c r="K307" s="23">
        <v>1.8890120310599556E-3</v>
      </c>
      <c r="L307" s="22">
        <v>16</v>
      </c>
      <c r="M307" s="22">
        <v>1</v>
      </c>
    </row>
    <row r="308" spans="1:13" x14ac:dyDescent="0.2">
      <c r="A308" s="6" t="s">
        <v>308</v>
      </c>
      <c r="B308" s="1">
        <v>2</v>
      </c>
      <c r="C308" s="1">
        <v>-1.5979994793067901E-4</v>
      </c>
      <c r="D308" s="1">
        <v>4.7750262017891997E-4</v>
      </c>
      <c r="E308" s="1">
        <v>0.73788328320429097</v>
      </c>
      <c r="F308" s="15">
        <v>0.99293942264331203</v>
      </c>
      <c r="G308" s="1">
        <v>0.99984021281940105</v>
      </c>
      <c r="H308" s="1">
        <v>0.99890489498214896</v>
      </c>
      <c r="I308" s="7">
        <v>1.0007764064351801</v>
      </c>
      <c r="J308" s="23">
        <v>9.3531783725209205E-4</v>
      </c>
      <c r="K308" s="23">
        <v>9.3619361577901294E-4</v>
      </c>
      <c r="L308" s="22">
        <v>15</v>
      </c>
      <c r="M308" s="22">
        <v>1</v>
      </c>
    </row>
    <row r="309" spans="1:13" x14ac:dyDescent="0.2">
      <c r="A309" s="6" t="s">
        <v>309</v>
      </c>
      <c r="B309" s="1">
        <v>10</v>
      </c>
      <c r="C309" s="1">
        <v>6.54956201795516E-4</v>
      </c>
      <c r="D309" s="1">
        <v>5.4231152536715003E-4</v>
      </c>
      <c r="E309" s="1">
        <v>0.22715801457923199</v>
      </c>
      <c r="F309" s="15">
        <v>0.844418934356436</v>
      </c>
      <c r="G309" s="1">
        <v>1.00065517073244</v>
      </c>
      <c r="H309" s="1">
        <v>0.99959210882230998</v>
      </c>
      <c r="I309" s="7">
        <v>1.00171936320435</v>
      </c>
      <c r="J309" s="23">
        <v>1.0630619101300587E-3</v>
      </c>
      <c r="K309" s="23">
        <v>1.0641924719099194E-3</v>
      </c>
      <c r="L309" s="22">
        <v>14</v>
      </c>
      <c r="M309" s="22">
        <v>1</v>
      </c>
    </row>
    <row r="310" spans="1:13" x14ac:dyDescent="0.2">
      <c r="A310" s="6" t="s">
        <v>310</v>
      </c>
      <c r="B310" s="1">
        <v>1</v>
      </c>
      <c r="C310" s="1">
        <v>-6.0978596491228099E-4</v>
      </c>
      <c r="D310" s="1">
        <v>4.4807192982456102E-4</v>
      </c>
      <c r="E310" s="1">
        <v>0.1735418543891</v>
      </c>
      <c r="F310" s="15">
        <v>0.80797992882352898</v>
      </c>
      <c r="G310" s="1">
        <v>0.99939039991676504</v>
      </c>
      <c r="H310" s="1">
        <v>0.99851309958605805</v>
      </c>
      <c r="I310" s="7">
        <v>1.00026847104945</v>
      </c>
      <c r="J310" s="23">
        <v>8.773003307069871E-4</v>
      </c>
      <c r="K310" s="23">
        <v>8.7807113268500991E-4</v>
      </c>
      <c r="L310" s="22">
        <v>13</v>
      </c>
      <c r="M310" s="22">
        <v>1</v>
      </c>
    </row>
    <row r="311" spans="1:13" x14ac:dyDescent="0.2">
      <c r="A311" s="6" t="s">
        <v>311</v>
      </c>
      <c r="B311" s="1">
        <v>10</v>
      </c>
      <c r="C311" s="1">
        <v>1.08469431501431E-3</v>
      </c>
      <c r="D311" s="1">
        <v>5.3812884702924397E-4</v>
      </c>
      <c r="E311" s="1">
        <v>4.38336892764256E-2</v>
      </c>
      <c r="F311" s="15">
        <v>0.58482339562499996</v>
      </c>
      <c r="G311" s="1">
        <v>1.0010852828086501</v>
      </c>
      <c r="H311" s="1">
        <v>1.0000299622237001</v>
      </c>
      <c r="I311" s="7">
        <v>1.0021417170617799</v>
      </c>
      <c r="J311" s="23">
        <v>1.0553205849499481E-3</v>
      </c>
      <c r="K311" s="23">
        <v>1.0564342531298454E-3</v>
      </c>
      <c r="L311" s="22">
        <v>12</v>
      </c>
      <c r="M311" s="22">
        <v>1</v>
      </c>
    </row>
    <row r="312" spans="1:13" x14ac:dyDescent="0.2">
      <c r="A312" s="6" t="s">
        <v>312</v>
      </c>
      <c r="B312" s="1">
        <v>1</v>
      </c>
      <c r="C312" s="1">
        <v>2.07618348623853E-3</v>
      </c>
      <c r="D312" s="1">
        <v>1.8776788990825699E-3</v>
      </c>
      <c r="E312" s="1">
        <v>0.268848566761965</v>
      </c>
      <c r="F312" s="15">
        <v>0.844418934356436</v>
      </c>
      <c r="G312" s="1">
        <v>1.00207834024753</v>
      </c>
      <c r="H312" s="1">
        <v>0.99839721867214704</v>
      </c>
      <c r="I312" s="7">
        <v>1.0057730342325599</v>
      </c>
      <c r="J312" s="23">
        <v>3.6811215753829174E-3</v>
      </c>
      <c r="K312" s="23">
        <v>3.6946939850299731E-3</v>
      </c>
      <c r="L312" s="22">
        <v>11</v>
      </c>
      <c r="M312" s="22">
        <v>1</v>
      </c>
    </row>
    <row r="313" spans="1:13" x14ac:dyDescent="0.2">
      <c r="A313" s="6" t="s">
        <v>313</v>
      </c>
      <c r="B313" s="1">
        <v>3</v>
      </c>
      <c r="C313" s="1">
        <v>1.00503164809216E-3</v>
      </c>
      <c r="D313" s="1">
        <v>9.6997459053522095E-4</v>
      </c>
      <c r="E313" s="1">
        <v>0.30013578710690197</v>
      </c>
      <c r="F313" s="15">
        <v>0.86694656755813904</v>
      </c>
      <c r="G313" s="1">
        <v>1.00100553686164</v>
      </c>
      <c r="H313" s="1">
        <v>0.999104282844962</v>
      </c>
      <c r="I313" s="7">
        <v>1.00291040888586</v>
      </c>
      <c r="J313" s="23">
        <v>1.9012540166779557E-3</v>
      </c>
      <c r="K313" s="23">
        <v>1.9048720242200723E-3</v>
      </c>
      <c r="L313" s="22">
        <v>10</v>
      </c>
      <c r="M313" s="22">
        <v>1</v>
      </c>
    </row>
    <row r="314" spans="1:13" x14ac:dyDescent="0.2">
      <c r="A314" s="6" t="s">
        <v>314</v>
      </c>
      <c r="B314" s="1">
        <v>5</v>
      </c>
      <c r="C314" s="1">
        <v>3.6454077025583899E-4</v>
      </c>
      <c r="D314" s="1">
        <v>8.5339942621278796E-4</v>
      </c>
      <c r="E314" s="1">
        <v>0.66926051380771501</v>
      </c>
      <c r="F314" s="15">
        <v>0.99293942264331203</v>
      </c>
      <c r="G314" s="1">
        <v>1.0003646072233201</v>
      </c>
      <c r="H314" s="1">
        <v>0.99869273311364903</v>
      </c>
      <c r="I314" s="7">
        <v>1.0020392801548299</v>
      </c>
      <c r="J314" s="23">
        <v>1.6718741096710676E-3</v>
      </c>
      <c r="K314" s="23">
        <v>1.6746729315098019E-3</v>
      </c>
      <c r="L314" s="22">
        <v>9</v>
      </c>
      <c r="M314" s="22">
        <v>1</v>
      </c>
    </row>
    <row r="315" spans="1:13" x14ac:dyDescent="0.2">
      <c r="A315" s="6" t="s">
        <v>315</v>
      </c>
      <c r="B315" s="1">
        <v>3</v>
      </c>
      <c r="C315" s="1">
        <v>-2.87186452846159E-3</v>
      </c>
      <c r="D315" s="1">
        <v>1.2221318709920101E-3</v>
      </c>
      <c r="E315" s="1">
        <v>1.87794111487182E-2</v>
      </c>
      <c r="F315" s="15">
        <v>0.58482339562499996</v>
      </c>
      <c r="G315" s="1">
        <v>0.99713225532963801</v>
      </c>
      <c r="H315" s="1">
        <v>0.99474660460522102</v>
      </c>
      <c r="I315" s="7">
        <v>0.99952362744013801</v>
      </c>
      <c r="J315" s="23">
        <v>2.3856507244169878E-3</v>
      </c>
      <c r="K315" s="23">
        <v>2.3913721105000008E-3</v>
      </c>
      <c r="L315" s="22">
        <v>8</v>
      </c>
      <c r="M315" s="22">
        <v>1</v>
      </c>
    </row>
    <row r="316" spans="1:13" x14ac:dyDescent="0.2">
      <c r="A316" s="6" t="s">
        <v>316</v>
      </c>
      <c r="B316" s="1">
        <v>6</v>
      </c>
      <c r="C316" s="1">
        <v>1.0846273574802901E-3</v>
      </c>
      <c r="D316" s="1">
        <v>9.0021853800082699E-4</v>
      </c>
      <c r="E316" s="1">
        <v>0.22826162035487499</v>
      </c>
      <c r="F316" s="15">
        <v>0.844418934356436</v>
      </c>
      <c r="G316" s="1">
        <v>1.00108521577845</v>
      </c>
      <c r="H316" s="1">
        <v>0.999320430035332</v>
      </c>
      <c r="I316" s="7">
        <v>1.0028531181082301</v>
      </c>
      <c r="J316" s="23">
        <v>1.7647857431180025E-3</v>
      </c>
      <c r="K316" s="23">
        <v>1.76790232978008E-3</v>
      </c>
      <c r="L316" s="22">
        <v>7</v>
      </c>
      <c r="M316" s="22">
        <v>1</v>
      </c>
    </row>
    <row r="317" spans="1:13" x14ac:dyDescent="0.2">
      <c r="A317" s="6" t="s">
        <v>317</v>
      </c>
      <c r="B317" s="1">
        <v>9</v>
      </c>
      <c r="C317" s="1">
        <v>4.2243778077421899E-4</v>
      </c>
      <c r="D317" s="1">
        <v>3.94617332086048E-4</v>
      </c>
      <c r="E317" s="1">
        <v>0.284394392456853</v>
      </c>
      <c r="F317" s="15">
        <v>0.86694656755813904</v>
      </c>
      <c r="G317" s="1">
        <v>1.0004225270201801</v>
      </c>
      <c r="H317" s="1">
        <v>0.99964904940745702</v>
      </c>
      <c r="I317" s="7">
        <v>1.0011966031105499</v>
      </c>
      <c r="J317" s="23">
        <v>7.7347761272306137E-4</v>
      </c>
      <c r="K317" s="23">
        <v>7.7407609036983516E-4</v>
      </c>
      <c r="L317" s="22">
        <v>6</v>
      </c>
      <c r="M317" s="22">
        <v>1</v>
      </c>
    </row>
    <row r="318" spans="1:13" x14ac:dyDescent="0.2">
      <c r="A318" s="6" t="s">
        <v>318</v>
      </c>
      <c r="B318" s="1">
        <v>6</v>
      </c>
      <c r="C318" s="1">
        <v>1.5677517994418599E-4</v>
      </c>
      <c r="D318" s="1">
        <v>4.0041596005530998E-4</v>
      </c>
      <c r="E318" s="1">
        <v>0.69540492918968999</v>
      </c>
      <c r="F318" s="15">
        <v>0.99293942264331203</v>
      </c>
      <c r="G318" s="1">
        <v>1.0001567874698101</v>
      </c>
      <c r="H318" s="1">
        <v>0.99937215707413996</v>
      </c>
      <c r="I318" s="7">
        <v>1.00094203389712</v>
      </c>
      <c r="J318" s="23">
        <v>7.8463039567011617E-4</v>
      </c>
      <c r="K318" s="23">
        <v>7.8524642730992689E-4</v>
      </c>
      <c r="L318" s="22">
        <v>5</v>
      </c>
      <c r="M318" s="22">
        <v>1</v>
      </c>
    </row>
    <row r="319" spans="1:13" x14ac:dyDescent="0.2">
      <c r="A319" s="6" t="s">
        <v>319</v>
      </c>
      <c r="B319" s="1">
        <v>27</v>
      </c>
      <c r="C319" s="1">
        <v>1.6867401100123701E-4</v>
      </c>
      <c r="D319" s="1">
        <v>3.4582779808033602E-4</v>
      </c>
      <c r="E319" s="1">
        <v>0.62573409557798898</v>
      </c>
      <c r="F319" s="15">
        <v>0.99293942264331203</v>
      </c>
      <c r="G319" s="1">
        <v>1.00016868823726</v>
      </c>
      <c r="H319" s="1">
        <v>0.99949098112085299</v>
      </c>
      <c r="I319" s="7">
        <v>1.00084685487451</v>
      </c>
      <c r="J319" s="23">
        <v>6.7770711640702253E-4</v>
      </c>
      <c r="K319" s="23">
        <v>6.7816663724995507E-4</v>
      </c>
      <c r="L319" s="22">
        <v>4</v>
      </c>
      <c r="M319" s="22">
        <v>1</v>
      </c>
    </row>
    <row r="320" spans="1:13" x14ac:dyDescent="0.2">
      <c r="A320" s="6" t="s">
        <v>320</v>
      </c>
      <c r="B320" s="1">
        <v>10</v>
      </c>
      <c r="C320" s="1">
        <v>5.9468368749358597E-4</v>
      </c>
      <c r="D320" s="1">
        <v>5.6906968260705504E-4</v>
      </c>
      <c r="E320" s="1">
        <v>0.29601820281321201</v>
      </c>
      <c r="F320" s="15">
        <v>0.86694656755813904</v>
      </c>
      <c r="G320" s="1">
        <v>1.00059486054689</v>
      </c>
      <c r="H320" s="1">
        <v>0.99947944264660105</v>
      </c>
      <c r="I320" s="7">
        <v>1.00171152325227</v>
      </c>
      <c r="J320" s="23">
        <v>1.1154179002889064E-3</v>
      </c>
      <c r="K320" s="23">
        <v>1.1166627053800227E-3</v>
      </c>
      <c r="L320" s="22">
        <v>3</v>
      </c>
      <c r="M320" s="22">
        <v>1</v>
      </c>
    </row>
    <row r="321" spans="1:13" x14ac:dyDescent="0.2">
      <c r="A321" s="6" t="s">
        <v>321</v>
      </c>
      <c r="B321" s="1">
        <v>3</v>
      </c>
      <c r="C321" s="1">
        <v>-1.53681566064205E-4</v>
      </c>
      <c r="D321" s="1">
        <v>5.8938099035149105E-4</v>
      </c>
      <c r="E321" s="1">
        <v>0.79428468629248605</v>
      </c>
      <c r="F321" s="15">
        <v>0.99293942264331203</v>
      </c>
      <c r="G321" s="1">
        <v>0.99984633024234304</v>
      </c>
      <c r="H321" s="1">
        <v>0.99869198788738001</v>
      </c>
      <c r="I321" s="7">
        <v>1.0010020068487899</v>
      </c>
      <c r="J321" s="23">
        <v>1.1543423549630338E-3</v>
      </c>
      <c r="K321" s="23">
        <v>1.1556766064468871E-3</v>
      </c>
      <c r="L321" s="22">
        <v>2</v>
      </c>
      <c r="M321" s="22">
        <v>1</v>
      </c>
    </row>
    <row r="322" spans="1:13" x14ac:dyDescent="0.2">
      <c r="A322" s="8" t="s">
        <v>322</v>
      </c>
      <c r="B322" s="9">
        <v>4</v>
      </c>
      <c r="C322" s="9">
        <v>5.17966969719273E-4</v>
      </c>
      <c r="D322" s="9">
        <v>4.68958148350163E-4</v>
      </c>
      <c r="E322" s="9">
        <v>0.26937381217494599</v>
      </c>
      <c r="F322" s="16">
        <v>0.844418934356436</v>
      </c>
      <c r="G322" s="9">
        <v>1.00051810113777</v>
      </c>
      <c r="H322" s="9">
        <v>0.99959888946530195</v>
      </c>
      <c r="I322" s="10">
        <v>1.0014381580994001</v>
      </c>
      <c r="J322" s="23">
        <v>9.1921167246800106E-4</v>
      </c>
      <c r="K322" s="23">
        <v>9.200569616301113E-4</v>
      </c>
      <c r="L322" s="22">
        <v>1</v>
      </c>
      <c r="M322" s="22">
        <v>1</v>
      </c>
    </row>
  </sheetData>
  <phoneticPr fontId="1" type="noConversion"/>
  <conditionalFormatting sqref="E8:E322">
    <cfRule type="colorScale" priority="2">
      <colorScale>
        <cfvo type="min"/>
        <cfvo type="num" val="0.05"/>
        <cfvo type="max"/>
        <color rgb="FFF8696B"/>
        <color rgb="FFFFEB84"/>
        <color rgb="FF63BE7B"/>
      </colorScale>
    </cfRule>
  </conditionalFormatting>
  <conditionalFormatting sqref="F8:F322">
    <cfRule type="colorScale" priority="1">
      <colorScale>
        <cfvo type="min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D121C-3D23-46CD-B750-EF80017A918C}">
  <dimension ref="A1:R895"/>
  <sheetViews>
    <sheetView topLeftCell="B49" workbookViewId="0">
      <selection activeCell="L21" sqref="L21"/>
    </sheetView>
  </sheetViews>
  <sheetFormatPr defaultRowHeight="14.25" x14ac:dyDescent="0.2"/>
  <cols>
    <col min="1" max="1" width="65.875" bestFit="1" customWidth="1"/>
    <col min="2" max="2" width="5.5" bestFit="1" customWidth="1"/>
    <col min="3" max="3" width="13.875" bestFit="1" customWidth="1"/>
    <col min="4" max="9" width="12.75" bestFit="1" customWidth="1"/>
    <col min="10" max="10" width="59.75" customWidth="1"/>
    <col min="15" max="18" width="9" style="21"/>
  </cols>
  <sheetData>
    <row r="1" spans="1:18" ht="15.75" x14ac:dyDescent="0.2">
      <c r="A1" s="12" t="s">
        <v>327</v>
      </c>
    </row>
    <row r="2" spans="1:18" ht="15.75" x14ac:dyDescent="0.2">
      <c r="A2" s="12"/>
      <c r="H2" s="17" t="s">
        <v>4</v>
      </c>
      <c r="I2" s="17" t="s">
        <v>329</v>
      </c>
    </row>
    <row r="3" spans="1:18" x14ac:dyDescent="0.2">
      <c r="A3" s="11" t="s">
        <v>325</v>
      </c>
      <c r="H3" s="18" t="s">
        <v>331</v>
      </c>
      <c r="I3" s="18" t="s">
        <v>331</v>
      </c>
    </row>
    <row r="4" spans="1:18" x14ac:dyDescent="0.2">
      <c r="A4" s="11" t="s">
        <v>323</v>
      </c>
      <c r="H4" s="19">
        <v>0.05</v>
      </c>
      <c r="I4" s="19">
        <v>0.05</v>
      </c>
    </row>
    <row r="5" spans="1:18" x14ac:dyDescent="0.2">
      <c r="A5" s="11" t="s">
        <v>337</v>
      </c>
      <c r="H5" s="20" t="s">
        <v>330</v>
      </c>
      <c r="I5" s="20" t="s">
        <v>330</v>
      </c>
    </row>
    <row r="7" spans="1:18" x14ac:dyDescent="0.2">
      <c r="A7" s="3" t="s">
        <v>0</v>
      </c>
      <c r="B7" s="4" t="s">
        <v>1</v>
      </c>
      <c r="C7" s="4" t="s">
        <v>2</v>
      </c>
      <c r="D7" s="4" t="s">
        <v>3</v>
      </c>
      <c r="E7" s="4" t="s">
        <v>4</v>
      </c>
      <c r="F7" s="14" t="s">
        <v>329</v>
      </c>
      <c r="G7" s="4" t="s">
        <v>5</v>
      </c>
      <c r="H7" s="4" t="s">
        <v>6</v>
      </c>
      <c r="I7" s="5" t="s">
        <v>7</v>
      </c>
      <c r="J7" s="25" t="s">
        <v>333</v>
      </c>
      <c r="P7" s="21" t="s">
        <v>335</v>
      </c>
      <c r="Q7" s="21" t="s">
        <v>334</v>
      </c>
    </row>
    <row r="8" spans="1:18" x14ac:dyDescent="0.2">
      <c r="A8" s="6" t="s">
        <v>8</v>
      </c>
      <c r="B8" s="1">
        <v>1</v>
      </c>
      <c r="C8" s="1">
        <v>-0.19920344827586201</v>
      </c>
      <c r="D8" s="1">
        <v>0.63760344827586202</v>
      </c>
      <c r="E8" s="1">
        <v>0.75471732575129202</v>
      </c>
      <c r="F8" s="15">
        <v>0.97052155907894699</v>
      </c>
      <c r="G8" s="1">
        <v>0.81938317428007101</v>
      </c>
      <c r="H8" s="1">
        <v>0.23482699982635599</v>
      </c>
      <c r="I8" s="7">
        <v>2.8590783291092898</v>
      </c>
      <c r="O8" s="21">
        <v>316</v>
      </c>
      <c r="P8" s="21">
        <f>G8-H8</f>
        <v>0.58455617445371499</v>
      </c>
      <c r="Q8" s="21">
        <f>I8-G8</f>
        <v>2.0396951548292188</v>
      </c>
      <c r="R8" s="21">
        <v>1</v>
      </c>
    </row>
    <row r="9" spans="1:18" x14ac:dyDescent="0.2">
      <c r="A9" s="6" t="s">
        <v>9</v>
      </c>
      <c r="B9" s="1">
        <v>1</v>
      </c>
      <c r="C9" s="1">
        <v>-0.69630322580645199</v>
      </c>
      <c r="D9" s="1">
        <v>0.859387096774194</v>
      </c>
      <c r="E9" s="1">
        <v>0.41780664876760798</v>
      </c>
      <c r="F9" s="15">
        <v>0.96117450776315805</v>
      </c>
      <c r="G9" s="1">
        <v>0.49842446491453102</v>
      </c>
      <c r="H9" s="1">
        <v>9.2485635771058103E-2</v>
      </c>
      <c r="I9" s="7">
        <v>2.6861138505908202</v>
      </c>
      <c r="O9" s="21">
        <v>315</v>
      </c>
      <c r="P9" s="21">
        <f t="shared" ref="P9:P72" si="0">G9-H9</f>
        <v>0.4059388291434729</v>
      </c>
      <c r="Q9" s="21">
        <f t="shared" ref="Q9:Q72" si="1">I9-G9</f>
        <v>2.1876893856762893</v>
      </c>
      <c r="R9" s="21">
        <v>1</v>
      </c>
    </row>
    <row r="10" spans="1:18" x14ac:dyDescent="0.2">
      <c r="A10" s="6" t="s">
        <v>10</v>
      </c>
      <c r="B10" s="1">
        <v>5</v>
      </c>
      <c r="C10" s="1">
        <v>-0.135172921780295</v>
      </c>
      <c r="D10" s="1">
        <v>0.74073272236635301</v>
      </c>
      <c r="E10" s="1">
        <v>0.85520179558437603</v>
      </c>
      <c r="F10" s="15">
        <v>0.97052155907894699</v>
      </c>
      <c r="G10" s="1">
        <v>0.87356484023926195</v>
      </c>
      <c r="H10" s="1">
        <v>0.204536454531489</v>
      </c>
      <c r="I10" s="7">
        <v>3.7309511981628698</v>
      </c>
      <c r="O10" s="21">
        <v>314</v>
      </c>
      <c r="P10" s="21">
        <f t="shared" si="0"/>
        <v>0.66902838570777301</v>
      </c>
      <c r="Q10" s="21">
        <f t="shared" si="1"/>
        <v>2.8573863579236081</v>
      </c>
      <c r="R10" s="21">
        <v>1</v>
      </c>
    </row>
    <row r="11" spans="1:18" x14ac:dyDescent="0.2">
      <c r="A11" s="6" t="s">
        <v>11</v>
      </c>
      <c r="B11" s="1">
        <v>1</v>
      </c>
      <c r="C11" s="1">
        <v>1.06623036649215</v>
      </c>
      <c r="D11" s="1">
        <v>0.44532722513089001</v>
      </c>
      <c r="E11" s="1">
        <v>1.6653815804514301E-2</v>
      </c>
      <c r="F11" s="15">
        <v>0.71879851133333295</v>
      </c>
      <c r="G11" s="1">
        <v>2.9044102756929902</v>
      </c>
      <c r="H11" s="1">
        <v>1.2133547030576599</v>
      </c>
      <c r="I11" s="7">
        <v>6.9522943524208598</v>
      </c>
      <c r="O11" s="21">
        <v>313</v>
      </c>
      <c r="P11" s="21">
        <f t="shared" si="0"/>
        <v>1.6910555726353302</v>
      </c>
      <c r="Q11" s="21">
        <f t="shared" si="1"/>
        <v>4.0478840767278701</v>
      </c>
      <c r="R11" s="21">
        <v>1</v>
      </c>
    </row>
    <row r="12" spans="1:18" x14ac:dyDescent="0.2">
      <c r="A12" s="6" t="s">
        <v>12</v>
      </c>
      <c r="B12" s="1">
        <v>2</v>
      </c>
      <c r="C12" s="1">
        <v>8.8569444718912899E-2</v>
      </c>
      <c r="D12" s="1">
        <v>0.42111888236932399</v>
      </c>
      <c r="E12" s="1">
        <v>0.83341844297888601</v>
      </c>
      <c r="F12" s="15">
        <v>0.97052155907894699</v>
      </c>
      <c r="G12" s="1">
        <v>1.09261012597903</v>
      </c>
      <c r="H12" s="1">
        <v>0.47863184652099999</v>
      </c>
      <c r="I12" s="7">
        <v>2.4941860765621402</v>
      </c>
      <c r="O12" s="21">
        <v>312</v>
      </c>
      <c r="P12" s="21">
        <f t="shared" si="0"/>
        <v>0.61397827945802996</v>
      </c>
      <c r="Q12" s="21">
        <f t="shared" si="1"/>
        <v>1.4015759505831102</v>
      </c>
      <c r="R12" s="21">
        <v>1</v>
      </c>
    </row>
    <row r="13" spans="1:18" x14ac:dyDescent="0.2">
      <c r="A13" s="6" t="s">
        <v>13</v>
      </c>
      <c r="B13" s="1">
        <v>1</v>
      </c>
      <c r="C13" s="1">
        <v>0.72258823529411798</v>
      </c>
      <c r="D13" s="1">
        <v>0.55391647058823501</v>
      </c>
      <c r="E13" s="1">
        <v>0.19206057631812701</v>
      </c>
      <c r="F13" s="15">
        <v>0.94776686468000004</v>
      </c>
      <c r="G13" s="1">
        <v>2.05975745441466</v>
      </c>
      <c r="H13" s="1">
        <v>0.69552519185558104</v>
      </c>
      <c r="I13" s="7">
        <v>6.0998520552476396</v>
      </c>
      <c r="O13" s="21">
        <v>311</v>
      </c>
      <c r="P13" s="21">
        <f t="shared" si="0"/>
        <v>1.3642322625590788</v>
      </c>
      <c r="Q13" s="21">
        <f t="shared" si="1"/>
        <v>4.0400946008329797</v>
      </c>
      <c r="R13" s="21">
        <v>1</v>
      </c>
    </row>
    <row r="14" spans="1:18" x14ac:dyDescent="0.2">
      <c r="A14" s="6" t="s">
        <v>14</v>
      </c>
      <c r="B14" s="1">
        <v>1</v>
      </c>
      <c r="C14" s="1">
        <v>-0.99327812500000001</v>
      </c>
      <c r="D14" s="1">
        <v>0.43664999999999998</v>
      </c>
      <c r="E14" s="1">
        <v>2.2919757649951598E-2</v>
      </c>
      <c r="F14" s="15">
        <v>0.71879851133333295</v>
      </c>
      <c r="G14" s="1">
        <v>0.37036061050277602</v>
      </c>
      <c r="H14" s="1">
        <v>0.15737683525777499</v>
      </c>
      <c r="I14" s="7">
        <v>0.87158304833946099</v>
      </c>
      <c r="O14" s="21">
        <v>310</v>
      </c>
      <c r="P14" s="21">
        <f t="shared" si="0"/>
        <v>0.21298377524500103</v>
      </c>
      <c r="Q14" s="21">
        <f t="shared" si="1"/>
        <v>0.50122243783668496</v>
      </c>
      <c r="R14" s="21">
        <v>1</v>
      </c>
    </row>
    <row r="15" spans="1:18" x14ac:dyDescent="0.2">
      <c r="A15" s="6" t="s">
        <v>15</v>
      </c>
      <c r="B15" s="1">
        <v>3</v>
      </c>
      <c r="C15" s="1">
        <v>-0.280714767594549</v>
      </c>
      <c r="D15" s="1">
        <v>0.26105355373029998</v>
      </c>
      <c r="E15" s="1">
        <v>0.28223378195870102</v>
      </c>
      <c r="F15" s="15">
        <v>0.94776686468000004</v>
      </c>
      <c r="G15" s="1">
        <v>0.75524372474505896</v>
      </c>
      <c r="H15" s="1">
        <v>0.452766049960793</v>
      </c>
      <c r="I15" s="7">
        <v>1.25979649714501</v>
      </c>
      <c r="O15" s="21">
        <v>309</v>
      </c>
      <c r="P15" s="21">
        <f t="shared" si="0"/>
        <v>0.30247767478426596</v>
      </c>
      <c r="Q15" s="21">
        <f t="shared" si="1"/>
        <v>0.504552772399951</v>
      </c>
      <c r="R15" s="21">
        <v>1</v>
      </c>
    </row>
    <row r="16" spans="1:18" x14ac:dyDescent="0.2">
      <c r="A16" s="6" t="s">
        <v>16</v>
      </c>
      <c r="B16" s="1">
        <v>4</v>
      </c>
      <c r="C16" s="1">
        <v>0.242883609541827</v>
      </c>
      <c r="D16" s="1">
        <v>0.25541487990777401</v>
      </c>
      <c r="E16" s="1">
        <v>0.34163605993795898</v>
      </c>
      <c r="F16" s="15">
        <v>0.96117450776315805</v>
      </c>
      <c r="G16" s="1">
        <v>1.27492022693327</v>
      </c>
      <c r="H16" s="1">
        <v>0.77280420482120005</v>
      </c>
      <c r="I16" s="7">
        <v>2.1032773565455098</v>
      </c>
      <c r="O16" s="21">
        <v>308</v>
      </c>
      <c r="P16" s="21">
        <f t="shared" si="0"/>
        <v>0.50211602211206996</v>
      </c>
      <c r="Q16" s="21">
        <f t="shared" si="1"/>
        <v>0.82835712961223984</v>
      </c>
      <c r="R16" s="21">
        <v>1</v>
      </c>
    </row>
    <row r="17" spans="1:18" x14ac:dyDescent="0.2">
      <c r="A17" s="6" t="s">
        <v>17</v>
      </c>
      <c r="B17" s="1">
        <v>4</v>
      </c>
      <c r="C17" s="1">
        <v>0.457334819191278</v>
      </c>
      <c r="D17" s="1">
        <v>0.27077465306855802</v>
      </c>
      <c r="E17" s="1">
        <v>9.1221956489659597E-2</v>
      </c>
      <c r="F17" s="15">
        <v>0.82011962777777803</v>
      </c>
      <c r="G17" s="1">
        <v>1.5798577624035599</v>
      </c>
      <c r="H17" s="1">
        <v>0.929244395693126</v>
      </c>
      <c r="I17" s="7">
        <v>2.6860001104069702</v>
      </c>
      <c r="O17" s="21">
        <v>307</v>
      </c>
      <c r="P17" s="21">
        <f t="shared" si="0"/>
        <v>0.6506133667104339</v>
      </c>
      <c r="Q17" s="21">
        <f t="shared" si="1"/>
        <v>1.1061423480034103</v>
      </c>
      <c r="R17" s="21">
        <v>1</v>
      </c>
    </row>
    <row r="18" spans="1:18" x14ac:dyDescent="0.2">
      <c r="A18" s="6" t="s">
        <v>18</v>
      </c>
      <c r="B18" s="1">
        <v>11</v>
      </c>
      <c r="C18" s="1">
        <v>2.0347444256823201E-2</v>
      </c>
      <c r="D18" s="1">
        <v>0.32553841802598199</v>
      </c>
      <c r="E18" s="1">
        <v>0.95016149870414301</v>
      </c>
      <c r="F18" s="15">
        <v>0.98121252837908501</v>
      </c>
      <c r="G18" s="1">
        <v>1.0205558647083699</v>
      </c>
      <c r="H18" s="1">
        <v>0.53917889844883404</v>
      </c>
      <c r="I18" s="7">
        <v>1.9317044416742499</v>
      </c>
      <c r="O18" s="21">
        <v>306</v>
      </c>
      <c r="P18" s="21">
        <f t="shared" si="0"/>
        <v>0.48137696625953585</v>
      </c>
      <c r="Q18" s="21">
        <f t="shared" si="1"/>
        <v>0.91114857696588003</v>
      </c>
      <c r="R18" s="21">
        <v>1</v>
      </c>
    </row>
    <row r="19" spans="1:18" x14ac:dyDescent="0.2">
      <c r="A19" s="6" t="s">
        <v>19</v>
      </c>
      <c r="B19" s="1">
        <v>2</v>
      </c>
      <c r="C19" s="1">
        <v>6.5251004905114096E-2</v>
      </c>
      <c r="D19" s="1">
        <v>0.62650950982819498</v>
      </c>
      <c r="E19" s="1">
        <v>0.91705026233543596</v>
      </c>
      <c r="F19" s="15">
        <v>0.97052155907894699</v>
      </c>
      <c r="G19" s="1">
        <v>1.0674269201540201</v>
      </c>
      <c r="H19" s="1">
        <v>0.31263852302008799</v>
      </c>
      <c r="I19" s="7">
        <v>3.64446524012105</v>
      </c>
      <c r="O19" s="21">
        <v>305</v>
      </c>
      <c r="P19" s="21">
        <f t="shared" si="0"/>
        <v>0.75478839713393209</v>
      </c>
      <c r="Q19" s="21">
        <f t="shared" si="1"/>
        <v>2.5770383199670297</v>
      </c>
      <c r="R19" s="21">
        <v>1</v>
      </c>
    </row>
    <row r="20" spans="1:18" x14ac:dyDescent="0.2">
      <c r="A20" s="6" t="s">
        <v>20</v>
      </c>
      <c r="B20" s="1">
        <v>1</v>
      </c>
      <c r="C20" s="1">
        <v>6.7990363636363599E-2</v>
      </c>
      <c r="D20" s="1">
        <v>0.78367909090909105</v>
      </c>
      <c r="E20" s="1">
        <v>0.93086394072461798</v>
      </c>
      <c r="F20" s="15">
        <v>0.97052155907894699</v>
      </c>
      <c r="G20" s="1">
        <v>1.0703549940991299</v>
      </c>
      <c r="H20" s="1">
        <v>0.230381037850028</v>
      </c>
      <c r="I20" s="7">
        <v>4.9728911028639002</v>
      </c>
      <c r="O20" s="21">
        <v>304</v>
      </c>
      <c r="P20" s="21">
        <f t="shared" si="0"/>
        <v>0.83997395624910198</v>
      </c>
      <c r="Q20" s="21">
        <f t="shared" si="1"/>
        <v>3.9025361087647701</v>
      </c>
      <c r="R20" s="21">
        <v>1</v>
      </c>
    </row>
    <row r="21" spans="1:18" x14ac:dyDescent="0.2">
      <c r="A21" s="6" t="s">
        <v>21</v>
      </c>
      <c r="B21" s="1">
        <v>2</v>
      </c>
      <c r="C21" s="1">
        <v>-0.79350318166025502</v>
      </c>
      <c r="D21" s="1">
        <v>0.55861583824975203</v>
      </c>
      <c r="E21" s="1">
        <v>0.15546769767313001</v>
      </c>
      <c r="F21" s="15">
        <v>0.90977393644444404</v>
      </c>
      <c r="G21" s="1">
        <v>0.45225767612541301</v>
      </c>
      <c r="H21" s="1">
        <v>0.151315196360434</v>
      </c>
      <c r="I21" s="7">
        <v>1.3517281180876899</v>
      </c>
      <c r="O21" s="21">
        <v>303</v>
      </c>
      <c r="P21" s="21">
        <f t="shared" si="0"/>
        <v>0.30094247976497901</v>
      </c>
      <c r="Q21" s="21">
        <f t="shared" si="1"/>
        <v>0.89947044196227688</v>
      </c>
      <c r="R21" s="21">
        <v>1</v>
      </c>
    </row>
    <row r="22" spans="1:18" x14ac:dyDescent="0.2">
      <c r="A22" s="6" t="s">
        <v>22</v>
      </c>
      <c r="B22" s="1">
        <v>1</v>
      </c>
      <c r="C22" s="1">
        <v>-0.35604666666666701</v>
      </c>
      <c r="D22" s="1">
        <v>0.28324733333333302</v>
      </c>
      <c r="E22" s="1">
        <v>0.208747539324901</v>
      </c>
      <c r="F22" s="15">
        <v>0.94776686468000004</v>
      </c>
      <c r="G22" s="1">
        <v>0.70043993227570001</v>
      </c>
      <c r="H22" s="1">
        <v>0.40203688533806797</v>
      </c>
      <c r="I22" s="7">
        <v>1.2203260860352001</v>
      </c>
      <c r="O22" s="21">
        <v>302</v>
      </c>
      <c r="P22" s="21">
        <f t="shared" si="0"/>
        <v>0.29840304693763203</v>
      </c>
      <c r="Q22" s="21">
        <f t="shared" si="1"/>
        <v>0.51988615375950009</v>
      </c>
      <c r="R22" s="21">
        <v>1</v>
      </c>
    </row>
    <row r="23" spans="1:18" x14ac:dyDescent="0.2">
      <c r="A23" s="6" t="s">
        <v>23</v>
      </c>
      <c r="B23" s="1">
        <v>1</v>
      </c>
      <c r="C23" s="1">
        <v>0.96472388059701497</v>
      </c>
      <c r="D23" s="1">
        <v>0.90855223880597002</v>
      </c>
      <c r="E23" s="1">
        <v>0.28831493846696499</v>
      </c>
      <c r="F23" s="15">
        <v>0.94776686468000004</v>
      </c>
      <c r="G23" s="1">
        <v>2.6240630017241302</v>
      </c>
      <c r="H23" s="1">
        <v>0.44217988172676098</v>
      </c>
      <c r="I23" s="7">
        <v>15.572184356574599</v>
      </c>
      <c r="O23" s="21">
        <v>301</v>
      </c>
      <c r="P23" s="21">
        <f t="shared" si="0"/>
        <v>2.1818831199973694</v>
      </c>
      <c r="Q23" s="21">
        <f t="shared" si="1"/>
        <v>12.948121354850469</v>
      </c>
      <c r="R23" s="21">
        <v>1</v>
      </c>
    </row>
    <row r="24" spans="1:18" x14ac:dyDescent="0.2">
      <c r="A24" s="6" t="s">
        <v>24</v>
      </c>
      <c r="B24" s="1">
        <v>1</v>
      </c>
      <c r="C24" s="1">
        <v>0.11933574468085099</v>
      </c>
      <c r="D24" s="1">
        <v>0.42643404255319201</v>
      </c>
      <c r="E24" s="1">
        <v>0.779595867586373</v>
      </c>
      <c r="F24" s="15">
        <v>0.97052155907894699</v>
      </c>
      <c r="G24" s="1">
        <v>1.12674815448893</v>
      </c>
      <c r="H24" s="1">
        <v>0.488471095712184</v>
      </c>
      <c r="I24" s="7">
        <v>2.5990512330994999</v>
      </c>
      <c r="O24" s="21">
        <v>300</v>
      </c>
      <c r="P24" s="21">
        <f t="shared" si="0"/>
        <v>0.6382770587767459</v>
      </c>
      <c r="Q24" s="21">
        <f t="shared" si="1"/>
        <v>1.47230307861057</v>
      </c>
      <c r="R24" s="21">
        <v>1</v>
      </c>
    </row>
    <row r="25" spans="1:18" x14ac:dyDescent="0.2">
      <c r="A25" s="6" t="s">
        <v>25</v>
      </c>
      <c r="B25" s="1">
        <v>2</v>
      </c>
      <c r="C25" s="1">
        <v>0.35700223718887802</v>
      </c>
      <c r="D25" s="1">
        <v>0.50820114639838299</v>
      </c>
      <c r="E25" s="1">
        <v>0.48237852575951501</v>
      </c>
      <c r="F25" s="15">
        <v>0.97052155907894699</v>
      </c>
      <c r="G25" s="1">
        <v>1.4290390668806101</v>
      </c>
      <c r="H25" s="1">
        <v>0.52778197338380495</v>
      </c>
      <c r="I25" s="7">
        <v>3.86931111265132</v>
      </c>
      <c r="O25" s="21">
        <v>299</v>
      </c>
      <c r="P25" s="21">
        <f t="shared" si="0"/>
        <v>0.90125709349680516</v>
      </c>
      <c r="Q25" s="21">
        <f t="shared" si="1"/>
        <v>2.4402720457707101</v>
      </c>
      <c r="R25" s="21">
        <v>1</v>
      </c>
    </row>
    <row r="26" spans="1:18" x14ac:dyDescent="0.2">
      <c r="A26" s="6" t="s">
        <v>26</v>
      </c>
      <c r="B26" s="1">
        <v>1</v>
      </c>
      <c r="C26" s="1">
        <v>-0.26902105263157899</v>
      </c>
      <c r="D26" s="1">
        <v>0.26348157894736801</v>
      </c>
      <c r="E26" s="1">
        <v>0.30724300165491297</v>
      </c>
      <c r="F26" s="15">
        <v>0.95722763871844696</v>
      </c>
      <c r="G26" s="1">
        <v>0.76412716859110197</v>
      </c>
      <c r="H26" s="1">
        <v>0.45591679766881898</v>
      </c>
      <c r="I26" s="7">
        <v>1.2806949267159899</v>
      </c>
      <c r="O26" s="21">
        <v>298</v>
      </c>
      <c r="P26" s="21">
        <f t="shared" si="0"/>
        <v>0.30821037092228298</v>
      </c>
      <c r="Q26" s="21">
        <f t="shared" si="1"/>
        <v>0.51656775812488798</v>
      </c>
      <c r="R26" s="21">
        <v>1</v>
      </c>
    </row>
    <row r="27" spans="1:18" x14ac:dyDescent="0.2">
      <c r="A27" s="6" t="s">
        <v>27</v>
      </c>
      <c r="B27" s="1">
        <v>5</v>
      </c>
      <c r="C27" s="1">
        <v>6.9622660150981397E-2</v>
      </c>
      <c r="D27" s="1">
        <v>0.26295375840340601</v>
      </c>
      <c r="E27" s="1">
        <v>0.791185495870392</v>
      </c>
      <c r="F27" s="15">
        <v>0.97052155907894699</v>
      </c>
      <c r="G27" s="1">
        <v>1.07210355752416</v>
      </c>
      <c r="H27" s="1">
        <v>0.64033314031255995</v>
      </c>
      <c r="I27" s="7">
        <v>1.79501257344718</v>
      </c>
      <c r="O27" s="21">
        <v>297</v>
      </c>
      <c r="P27" s="21">
        <f t="shared" si="0"/>
        <v>0.43177041721160003</v>
      </c>
      <c r="Q27" s="21">
        <f t="shared" si="1"/>
        <v>0.72290901592302004</v>
      </c>
      <c r="R27" s="21">
        <v>1</v>
      </c>
    </row>
    <row r="28" spans="1:18" x14ac:dyDescent="0.2">
      <c r="A28" s="6" t="s">
        <v>28</v>
      </c>
      <c r="B28" s="1">
        <v>2</v>
      </c>
      <c r="C28" s="1">
        <v>-0.22190258940188601</v>
      </c>
      <c r="D28" s="1">
        <v>0.51243545036734595</v>
      </c>
      <c r="E28" s="1">
        <v>0.66498919534729595</v>
      </c>
      <c r="F28" s="15">
        <v>0.97052155907894699</v>
      </c>
      <c r="G28" s="1">
        <v>0.80099338577933399</v>
      </c>
      <c r="H28" s="1">
        <v>0.29338308338151298</v>
      </c>
      <c r="I28" s="7">
        <v>2.1868691155172102</v>
      </c>
      <c r="O28" s="21">
        <v>296</v>
      </c>
      <c r="P28" s="21">
        <f t="shared" si="0"/>
        <v>0.50761030239782101</v>
      </c>
      <c r="Q28" s="21">
        <f t="shared" si="1"/>
        <v>1.3858757297378763</v>
      </c>
      <c r="R28" s="21">
        <v>1</v>
      </c>
    </row>
    <row r="29" spans="1:18" x14ac:dyDescent="0.2">
      <c r="A29" s="6" t="s">
        <v>29</v>
      </c>
      <c r="B29" s="1">
        <v>3</v>
      </c>
      <c r="C29" s="1">
        <v>-7.8053863017059598E-3</v>
      </c>
      <c r="D29" s="1">
        <v>0.29975559713230299</v>
      </c>
      <c r="E29" s="1">
        <v>0.97922609762226498</v>
      </c>
      <c r="F29" s="15">
        <v>0.99178027874358998</v>
      </c>
      <c r="G29" s="1">
        <v>0.992224996624404</v>
      </c>
      <c r="H29" s="1">
        <v>0.551382589109364</v>
      </c>
      <c r="I29" s="7">
        <v>1.7855305252139999</v>
      </c>
      <c r="O29" s="21">
        <v>295</v>
      </c>
      <c r="P29" s="21">
        <f t="shared" si="0"/>
        <v>0.44084240751504</v>
      </c>
      <c r="Q29" s="21">
        <f t="shared" si="1"/>
        <v>0.79330552858959591</v>
      </c>
      <c r="R29" s="21">
        <v>1</v>
      </c>
    </row>
    <row r="30" spans="1:18" x14ac:dyDescent="0.2">
      <c r="A30" s="6" t="s">
        <v>30</v>
      </c>
      <c r="B30" s="1">
        <v>3</v>
      </c>
      <c r="C30" s="1">
        <v>0.11482648268595801</v>
      </c>
      <c r="D30" s="1">
        <v>0.27115412012486101</v>
      </c>
      <c r="E30" s="1">
        <v>0.67195010236419195</v>
      </c>
      <c r="F30" s="15">
        <v>0.97052155907894699</v>
      </c>
      <c r="G30" s="1">
        <v>1.12167878999421</v>
      </c>
      <c r="H30" s="1">
        <v>0.65926111570134904</v>
      </c>
      <c r="I30" s="7">
        <v>1.90844458736867</v>
      </c>
      <c r="O30" s="21">
        <v>294</v>
      </c>
      <c r="P30" s="21">
        <f t="shared" si="0"/>
        <v>0.46241767429286096</v>
      </c>
      <c r="Q30" s="21">
        <f t="shared" si="1"/>
        <v>0.78676579737445995</v>
      </c>
      <c r="R30" s="21">
        <v>1</v>
      </c>
    </row>
    <row r="31" spans="1:18" x14ac:dyDescent="0.2">
      <c r="A31" s="6" t="s">
        <v>31</v>
      </c>
      <c r="B31" s="1">
        <v>1</v>
      </c>
      <c r="C31" s="1">
        <v>1.07104347826087</v>
      </c>
      <c r="D31" s="1">
        <v>0.73568608695652205</v>
      </c>
      <c r="E31" s="1">
        <v>0.14543601132277201</v>
      </c>
      <c r="F31" s="15">
        <v>0.89778674143396198</v>
      </c>
      <c r="G31" s="1">
        <v>2.91842322286056</v>
      </c>
      <c r="H31" s="1">
        <v>0.69011208526238799</v>
      </c>
      <c r="I31" s="7">
        <v>12.3417547520465</v>
      </c>
      <c r="O31" s="21">
        <v>293</v>
      </c>
      <c r="P31" s="21">
        <f t="shared" si="0"/>
        <v>2.2283111375981721</v>
      </c>
      <c r="Q31" s="21">
        <f t="shared" si="1"/>
        <v>9.4233315291859405</v>
      </c>
      <c r="R31" s="21">
        <v>1</v>
      </c>
    </row>
    <row r="32" spans="1:18" x14ac:dyDescent="0.2">
      <c r="A32" s="6" t="s">
        <v>32</v>
      </c>
      <c r="B32" s="1">
        <v>4</v>
      </c>
      <c r="C32" s="1">
        <v>5.9429591697298001E-2</v>
      </c>
      <c r="D32" s="1">
        <v>0.13640468939346201</v>
      </c>
      <c r="E32" s="1">
        <v>0.66306468066014801</v>
      </c>
      <c r="F32" s="15">
        <v>0.97052155907894699</v>
      </c>
      <c r="G32" s="1">
        <v>1.0612310388728201</v>
      </c>
      <c r="H32" s="1">
        <v>0.81226909209486897</v>
      </c>
      <c r="I32" s="7">
        <v>1.3865002729114599</v>
      </c>
      <c r="O32" s="21">
        <v>292</v>
      </c>
      <c r="P32" s="21">
        <f t="shared" si="0"/>
        <v>0.24896194677795114</v>
      </c>
      <c r="Q32" s="21">
        <f t="shared" si="1"/>
        <v>0.32526923403863983</v>
      </c>
      <c r="R32" s="21">
        <v>1</v>
      </c>
    </row>
    <row r="33" spans="1:18" x14ac:dyDescent="0.2">
      <c r="A33" s="6" t="s">
        <v>33</v>
      </c>
      <c r="B33" s="1">
        <v>2</v>
      </c>
      <c r="C33" s="1">
        <v>-0.87440594797921301</v>
      </c>
      <c r="D33" s="1">
        <v>0.45291367679719502</v>
      </c>
      <c r="E33" s="1">
        <v>5.35295858076619E-2</v>
      </c>
      <c r="F33" s="15">
        <v>0.71879851133333295</v>
      </c>
      <c r="G33" s="1">
        <v>0.417109730973101</v>
      </c>
      <c r="H33" s="1">
        <v>0.171681072247619</v>
      </c>
      <c r="I33" s="7">
        <v>1.0133937620189</v>
      </c>
      <c r="O33" s="21">
        <v>291</v>
      </c>
      <c r="P33" s="21">
        <f t="shared" si="0"/>
        <v>0.245428658725482</v>
      </c>
      <c r="Q33" s="21">
        <f t="shared" si="1"/>
        <v>0.59628403104579897</v>
      </c>
      <c r="R33" s="21">
        <v>1</v>
      </c>
    </row>
    <row r="34" spans="1:18" x14ac:dyDescent="0.2">
      <c r="A34" s="6" t="s">
        <v>34</v>
      </c>
      <c r="B34" s="1">
        <v>3</v>
      </c>
      <c r="C34" s="1">
        <v>-0.26239430944008901</v>
      </c>
      <c r="D34" s="1">
        <v>0.22413465083442499</v>
      </c>
      <c r="E34" s="1">
        <v>0.24171961179693399</v>
      </c>
      <c r="F34" s="15">
        <v>0.94776686468000004</v>
      </c>
      <c r="G34" s="1">
        <v>0.76920765806057501</v>
      </c>
      <c r="H34" s="1">
        <v>0.49574270583934299</v>
      </c>
      <c r="I34" s="7">
        <v>1.1935232011477801</v>
      </c>
      <c r="O34" s="21">
        <v>290</v>
      </c>
      <c r="P34" s="21">
        <f t="shared" si="0"/>
        <v>0.27346495222123202</v>
      </c>
      <c r="Q34" s="21">
        <f t="shared" si="1"/>
        <v>0.42431554308720509</v>
      </c>
      <c r="R34" s="21">
        <v>1</v>
      </c>
    </row>
    <row r="35" spans="1:18" x14ac:dyDescent="0.2">
      <c r="A35" s="6" t="s">
        <v>35</v>
      </c>
      <c r="B35" s="1">
        <v>2</v>
      </c>
      <c r="C35" s="1">
        <v>0.25166583619356597</v>
      </c>
      <c r="D35" s="1">
        <v>0.99449993839491901</v>
      </c>
      <c r="E35" s="1">
        <v>0.800223649660179</v>
      </c>
      <c r="F35" s="15">
        <v>0.97052155907894699</v>
      </c>
      <c r="G35" s="1">
        <v>1.2861661752818401</v>
      </c>
      <c r="H35" s="1">
        <v>0.18313090700279699</v>
      </c>
      <c r="I35" s="7">
        <v>9.0330106343756</v>
      </c>
      <c r="O35" s="21">
        <v>289</v>
      </c>
      <c r="P35" s="21">
        <f t="shared" si="0"/>
        <v>1.1030352682790432</v>
      </c>
      <c r="Q35" s="21">
        <f t="shared" si="1"/>
        <v>7.7468444590937597</v>
      </c>
      <c r="R35" s="21">
        <v>1</v>
      </c>
    </row>
    <row r="36" spans="1:18" x14ac:dyDescent="0.2">
      <c r="A36" s="6" t="s">
        <v>36</v>
      </c>
      <c r="B36" s="1">
        <v>2</v>
      </c>
      <c r="C36" s="1">
        <v>-0.248292046451044</v>
      </c>
      <c r="D36" s="1">
        <v>0.52262645756681803</v>
      </c>
      <c r="E36" s="1">
        <v>0.63472631332495799</v>
      </c>
      <c r="F36" s="15">
        <v>0.97052155907894699</v>
      </c>
      <c r="G36" s="1">
        <v>0.78013207520171401</v>
      </c>
      <c r="H36" s="1">
        <v>0.28009123116814399</v>
      </c>
      <c r="I36" s="7">
        <v>2.1728850711258998</v>
      </c>
      <c r="O36" s="21">
        <v>288</v>
      </c>
      <c r="P36" s="21">
        <f t="shared" si="0"/>
        <v>0.50004084403356996</v>
      </c>
      <c r="Q36" s="21">
        <f t="shared" si="1"/>
        <v>1.3927529959241858</v>
      </c>
      <c r="R36" s="21">
        <v>1</v>
      </c>
    </row>
    <row r="37" spans="1:18" x14ac:dyDescent="0.2">
      <c r="A37" s="6" t="s">
        <v>37</v>
      </c>
      <c r="B37" s="1">
        <v>2</v>
      </c>
      <c r="C37" s="1">
        <v>-0.43708822196434199</v>
      </c>
      <c r="D37" s="1">
        <v>0.259948924809627</v>
      </c>
      <c r="E37" s="1">
        <v>9.2677704143343698E-2</v>
      </c>
      <c r="F37" s="15">
        <v>0.82011962777777803</v>
      </c>
      <c r="G37" s="1">
        <v>0.64591444505579798</v>
      </c>
      <c r="H37" s="1">
        <v>0.388062793090451</v>
      </c>
      <c r="I37" s="7">
        <v>1.0750978392161801</v>
      </c>
      <c r="O37" s="21">
        <v>287</v>
      </c>
      <c r="P37" s="21">
        <f t="shared" si="0"/>
        <v>0.25785165196534698</v>
      </c>
      <c r="Q37" s="21">
        <f t="shared" si="1"/>
        <v>0.42918339416038209</v>
      </c>
      <c r="R37" s="21">
        <v>1</v>
      </c>
    </row>
    <row r="38" spans="1:18" x14ac:dyDescent="0.2">
      <c r="A38" s="6" t="s">
        <v>38</v>
      </c>
      <c r="B38" s="1">
        <v>1</v>
      </c>
      <c r="C38" s="1">
        <v>-0.70990492957746498</v>
      </c>
      <c r="D38" s="1">
        <v>0.49028169014084499</v>
      </c>
      <c r="E38" s="1">
        <v>0.14763014677933201</v>
      </c>
      <c r="F38" s="15">
        <v>0.89778674143396198</v>
      </c>
      <c r="G38" s="1">
        <v>0.49169094050445999</v>
      </c>
      <c r="H38" s="1">
        <v>0.18808579906539799</v>
      </c>
      <c r="I38" s="7">
        <v>1.28537073067436</v>
      </c>
      <c r="O38" s="21">
        <v>286</v>
      </c>
      <c r="P38" s="21">
        <f t="shared" si="0"/>
        <v>0.30360514143906203</v>
      </c>
      <c r="Q38" s="21">
        <f t="shared" si="1"/>
        <v>0.79367979016989998</v>
      </c>
      <c r="R38" s="21">
        <v>1</v>
      </c>
    </row>
    <row r="39" spans="1:18" x14ac:dyDescent="0.2">
      <c r="A39" s="6" t="s">
        <v>39</v>
      </c>
      <c r="B39" s="1">
        <v>10</v>
      </c>
      <c r="C39" s="1">
        <v>-0.23340123179724601</v>
      </c>
      <c r="D39" s="1">
        <v>0.28148957055736501</v>
      </c>
      <c r="E39" s="1">
        <v>0.40701118364290301</v>
      </c>
      <c r="F39" s="15">
        <v>0.96117450776315805</v>
      </c>
      <c r="G39" s="1">
        <v>0.79183580007698295</v>
      </c>
      <c r="H39" s="1">
        <v>0.45606461037327001</v>
      </c>
      <c r="I39" s="7">
        <v>1.37481383124724</v>
      </c>
      <c r="O39" s="21">
        <v>285</v>
      </c>
      <c r="P39" s="21">
        <f t="shared" si="0"/>
        <v>0.33577118970371295</v>
      </c>
      <c r="Q39" s="21">
        <f t="shared" si="1"/>
        <v>0.58297803117025704</v>
      </c>
      <c r="R39" s="21">
        <v>1</v>
      </c>
    </row>
    <row r="40" spans="1:18" x14ac:dyDescent="0.2">
      <c r="A40" s="6" t="s">
        <v>40</v>
      </c>
      <c r="B40" s="1">
        <v>4</v>
      </c>
      <c r="C40" s="1">
        <v>-8.3274344336707495E-2</v>
      </c>
      <c r="D40" s="1">
        <v>0.22176501747742999</v>
      </c>
      <c r="E40" s="1">
        <v>0.70728334783703095</v>
      </c>
      <c r="F40" s="15">
        <v>0.97052155907894699</v>
      </c>
      <c r="G40" s="1">
        <v>0.92009868872696499</v>
      </c>
      <c r="H40" s="1">
        <v>0.59575022901278696</v>
      </c>
      <c r="I40" s="7">
        <v>1.4210344466001199</v>
      </c>
      <c r="O40" s="21">
        <v>284</v>
      </c>
      <c r="P40" s="21">
        <f t="shared" si="0"/>
        <v>0.32434845971417803</v>
      </c>
      <c r="Q40" s="21">
        <f t="shared" si="1"/>
        <v>0.50093575787315492</v>
      </c>
      <c r="R40" s="21">
        <v>1</v>
      </c>
    </row>
    <row r="41" spans="1:18" x14ac:dyDescent="0.2">
      <c r="A41" s="6" t="s">
        <v>41</v>
      </c>
      <c r="B41" s="1">
        <v>5</v>
      </c>
      <c r="C41" s="1">
        <v>-0.31206897434568898</v>
      </c>
      <c r="D41" s="1">
        <v>0.29169793817614897</v>
      </c>
      <c r="E41" s="1">
        <v>0.28469310558671201</v>
      </c>
      <c r="F41" s="15">
        <v>0.94776686468000004</v>
      </c>
      <c r="G41" s="1">
        <v>0.73193104202249304</v>
      </c>
      <c r="H41" s="1">
        <v>0.41321099480563001</v>
      </c>
      <c r="I41" s="7">
        <v>1.29648788877975</v>
      </c>
      <c r="O41" s="21">
        <v>283</v>
      </c>
      <c r="P41" s="21">
        <f t="shared" si="0"/>
        <v>0.31872004721686303</v>
      </c>
      <c r="Q41" s="21">
        <f t="shared" si="1"/>
        <v>0.56455684675725692</v>
      </c>
      <c r="R41" s="21">
        <v>1</v>
      </c>
    </row>
    <row r="42" spans="1:18" x14ac:dyDescent="0.2">
      <c r="A42" s="6" t="s">
        <v>42</v>
      </c>
      <c r="B42" s="1">
        <v>1</v>
      </c>
      <c r="C42" s="1">
        <v>-4.99654545454545E-2</v>
      </c>
      <c r="D42" s="1">
        <v>0.69774675324675295</v>
      </c>
      <c r="E42" s="1">
        <v>0.94291249889019702</v>
      </c>
      <c r="F42" s="15">
        <v>0.97691917929180305</v>
      </c>
      <c r="G42" s="1">
        <v>0.95126228572116001</v>
      </c>
      <c r="H42" s="1">
        <v>0.24230716255457499</v>
      </c>
      <c r="I42" s="7">
        <v>3.7345158380600298</v>
      </c>
      <c r="O42" s="21">
        <v>282</v>
      </c>
      <c r="P42" s="21">
        <f t="shared" si="0"/>
        <v>0.70895512316658504</v>
      </c>
      <c r="Q42" s="21">
        <f t="shared" si="1"/>
        <v>2.78325355233887</v>
      </c>
      <c r="R42" s="21">
        <v>1</v>
      </c>
    </row>
    <row r="43" spans="1:18" x14ac:dyDescent="0.2">
      <c r="A43" s="6" t="s">
        <v>43</v>
      </c>
      <c r="B43" s="1">
        <v>1</v>
      </c>
      <c r="C43" s="1">
        <v>4.8467692307692302E-2</v>
      </c>
      <c r="D43" s="1">
        <v>0.51969230769230801</v>
      </c>
      <c r="E43" s="1">
        <v>0.92569519336434702</v>
      </c>
      <c r="F43" s="15">
        <v>0.97052155907894699</v>
      </c>
      <c r="G43" s="1">
        <v>1.04966145913306</v>
      </c>
      <c r="H43" s="1">
        <v>0.37903405207610202</v>
      </c>
      <c r="I43" s="7">
        <v>2.9068342877228499</v>
      </c>
      <c r="O43" s="21">
        <v>281</v>
      </c>
      <c r="P43" s="21">
        <f t="shared" si="0"/>
        <v>0.670627407056958</v>
      </c>
      <c r="Q43" s="21">
        <f t="shared" si="1"/>
        <v>1.8571728285897899</v>
      </c>
      <c r="R43" s="21">
        <v>1</v>
      </c>
    </row>
    <row r="44" spans="1:18" x14ac:dyDescent="0.2">
      <c r="A44" s="6" t="s">
        <v>44</v>
      </c>
      <c r="B44" s="1">
        <v>1</v>
      </c>
      <c r="C44" s="1">
        <v>1.08864545454545</v>
      </c>
      <c r="D44" s="1">
        <v>0.41948227272727301</v>
      </c>
      <c r="E44" s="1">
        <v>9.4532572974861794E-3</v>
      </c>
      <c r="F44" s="15">
        <v>0.71879851133333295</v>
      </c>
      <c r="G44" s="1">
        <v>2.9702480104951201</v>
      </c>
      <c r="H44" s="1">
        <v>1.30533563594316</v>
      </c>
      <c r="I44" s="7">
        <v>6.7587009815109198</v>
      </c>
      <c r="O44" s="21">
        <v>280</v>
      </c>
      <c r="P44" s="21">
        <f t="shared" si="0"/>
        <v>1.6649123745519601</v>
      </c>
      <c r="Q44" s="21">
        <f t="shared" si="1"/>
        <v>3.7884529710157997</v>
      </c>
      <c r="R44" s="21">
        <v>1</v>
      </c>
    </row>
    <row r="45" spans="1:18" x14ac:dyDescent="0.2">
      <c r="A45" s="6" t="s">
        <v>45</v>
      </c>
      <c r="B45" s="1">
        <v>3</v>
      </c>
      <c r="C45" s="1">
        <v>0.54148264564425697</v>
      </c>
      <c r="D45" s="1">
        <v>0.31417883519092399</v>
      </c>
      <c r="E45" s="1">
        <v>8.4800777294418997E-2</v>
      </c>
      <c r="F45" s="15">
        <v>0.82011962777777803</v>
      </c>
      <c r="G45" s="1">
        <v>1.71855297931291</v>
      </c>
      <c r="H45" s="1">
        <v>0.92838582645925805</v>
      </c>
      <c r="I45" s="7">
        <v>3.1812466956429799</v>
      </c>
      <c r="O45" s="21">
        <v>279</v>
      </c>
      <c r="P45" s="21">
        <f t="shared" si="0"/>
        <v>0.79016715285365191</v>
      </c>
      <c r="Q45" s="21">
        <f t="shared" si="1"/>
        <v>1.4626937163300699</v>
      </c>
      <c r="R45" s="21">
        <v>1</v>
      </c>
    </row>
    <row r="46" spans="1:18" x14ac:dyDescent="0.2">
      <c r="A46" s="6" t="s">
        <v>46</v>
      </c>
      <c r="B46" s="1">
        <v>8</v>
      </c>
      <c r="C46" s="1">
        <v>-0.31135870676973498</v>
      </c>
      <c r="D46" s="1">
        <v>0.34931443721116101</v>
      </c>
      <c r="E46" s="1">
        <v>0.37274560384387501</v>
      </c>
      <c r="F46" s="15">
        <v>0.96117450776315805</v>
      </c>
      <c r="G46" s="1">
        <v>0.73245109357549099</v>
      </c>
      <c r="H46" s="1">
        <v>0.36934836426467299</v>
      </c>
      <c r="I46" s="7">
        <v>1.4525165301544201</v>
      </c>
      <c r="O46" s="21">
        <v>278</v>
      </c>
      <c r="P46" s="21">
        <f t="shared" si="0"/>
        <v>0.363102729310818</v>
      </c>
      <c r="Q46" s="21">
        <f t="shared" si="1"/>
        <v>0.72006543657892907</v>
      </c>
      <c r="R46" s="21">
        <v>1</v>
      </c>
    </row>
    <row r="47" spans="1:18" x14ac:dyDescent="0.2">
      <c r="A47" s="6" t="s">
        <v>47</v>
      </c>
      <c r="B47" s="1">
        <v>2</v>
      </c>
      <c r="C47" s="1">
        <v>1.7707656882143499E-2</v>
      </c>
      <c r="D47" s="1">
        <v>0.473385911973076</v>
      </c>
      <c r="E47" s="1">
        <v>0.97016097971141702</v>
      </c>
      <c r="F47" s="15">
        <v>0.99178027874358998</v>
      </c>
      <c r="G47" s="1">
        <v>1.01786536695494</v>
      </c>
      <c r="H47" s="1">
        <v>0.40247241018985003</v>
      </c>
      <c r="I47" s="7">
        <v>2.5742134839941202</v>
      </c>
      <c r="O47" s="21">
        <v>277</v>
      </c>
      <c r="P47" s="21">
        <f t="shared" si="0"/>
        <v>0.61539295676508998</v>
      </c>
      <c r="Q47" s="21">
        <f t="shared" si="1"/>
        <v>1.5563481170391802</v>
      </c>
      <c r="R47" s="21">
        <v>1</v>
      </c>
    </row>
    <row r="48" spans="1:18" x14ac:dyDescent="0.2">
      <c r="A48" s="6" t="s">
        <v>48</v>
      </c>
      <c r="B48" s="1">
        <v>7</v>
      </c>
      <c r="C48" s="1">
        <v>-0.178915210967834</v>
      </c>
      <c r="D48" s="1">
        <v>0.18068188530375601</v>
      </c>
      <c r="E48" s="1">
        <v>0.322065532003184</v>
      </c>
      <c r="F48" s="15">
        <v>0.96117450776315805</v>
      </c>
      <c r="G48" s="1">
        <v>0.83617679501257702</v>
      </c>
      <c r="H48" s="1">
        <v>0.58681145829147696</v>
      </c>
      <c r="I48" s="7">
        <v>1.1915098497790499</v>
      </c>
      <c r="O48" s="21">
        <v>276</v>
      </c>
      <c r="P48" s="21">
        <f t="shared" si="0"/>
        <v>0.24936533672110006</v>
      </c>
      <c r="Q48" s="21">
        <f t="shared" si="1"/>
        <v>0.35533305476647292</v>
      </c>
      <c r="R48" s="21">
        <v>1</v>
      </c>
    </row>
    <row r="49" spans="1:18" x14ac:dyDescent="0.2">
      <c r="A49" s="6" t="s">
        <v>49</v>
      </c>
      <c r="B49" s="1">
        <v>1</v>
      </c>
      <c r="C49" s="1">
        <v>-0.38864829545454499</v>
      </c>
      <c r="D49" s="1">
        <v>0.484595454545455</v>
      </c>
      <c r="E49" s="1">
        <v>0.42254968646379798</v>
      </c>
      <c r="F49" s="15">
        <v>0.96117450776315805</v>
      </c>
      <c r="G49" s="1">
        <v>0.67797267415879903</v>
      </c>
      <c r="H49" s="1">
        <v>0.26225043149131899</v>
      </c>
      <c r="I49" s="7">
        <v>1.7527023474935499</v>
      </c>
      <c r="O49" s="21">
        <v>275</v>
      </c>
      <c r="P49" s="21">
        <f t="shared" si="0"/>
        <v>0.41572224266748004</v>
      </c>
      <c r="Q49" s="21">
        <f t="shared" si="1"/>
        <v>1.0747296733347509</v>
      </c>
      <c r="R49" s="21">
        <v>1</v>
      </c>
    </row>
    <row r="50" spans="1:18" x14ac:dyDescent="0.2">
      <c r="A50" s="6" t="s">
        <v>50</v>
      </c>
      <c r="B50" s="1">
        <v>3</v>
      </c>
      <c r="C50" s="1">
        <v>-0.116058964921486</v>
      </c>
      <c r="D50" s="1">
        <v>0.279858587156398</v>
      </c>
      <c r="E50" s="1">
        <v>0.67835732348712496</v>
      </c>
      <c r="F50" s="15">
        <v>0.97052155907894699</v>
      </c>
      <c r="G50" s="1">
        <v>0.89042271804384499</v>
      </c>
      <c r="H50" s="1">
        <v>0.51448864406074901</v>
      </c>
      <c r="I50" s="7">
        <v>1.5410497898472</v>
      </c>
      <c r="O50" s="21">
        <v>274</v>
      </c>
      <c r="P50" s="21">
        <f t="shared" si="0"/>
        <v>0.37593407398309597</v>
      </c>
      <c r="Q50" s="21">
        <f t="shared" si="1"/>
        <v>0.65062707180335499</v>
      </c>
      <c r="R50" s="21">
        <v>1</v>
      </c>
    </row>
    <row r="51" spans="1:18" x14ac:dyDescent="0.2">
      <c r="A51" s="6" t="s">
        <v>51</v>
      </c>
      <c r="B51" s="1">
        <v>19</v>
      </c>
      <c r="C51" s="1">
        <v>3.5995369405101403E-2</v>
      </c>
      <c r="D51" s="1">
        <v>0.19641553465688499</v>
      </c>
      <c r="E51" s="1">
        <v>0.85459298551766705</v>
      </c>
      <c r="F51" s="15">
        <v>0.97052155907894699</v>
      </c>
      <c r="G51" s="1">
        <v>1.0366510461687599</v>
      </c>
      <c r="H51" s="1">
        <v>0.70540788829091305</v>
      </c>
      <c r="I51" s="7">
        <v>1.5234382962834201</v>
      </c>
      <c r="O51" s="21">
        <v>273</v>
      </c>
      <c r="P51" s="21">
        <f t="shared" si="0"/>
        <v>0.33124315787784686</v>
      </c>
      <c r="Q51" s="21">
        <f t="shared" si="1"/>
        <v>0.48678725011466017</v>
      </c>
      <c r="R51" s="21">
        <v>1</v>
      </c>
    </row>
    <row r="52" spans="1:18" x14ac:dyDescent="0.2">
      <c r="A52" s="6" t="s">
        <v>52</v>
      </c>
      <c r="B52" s="1">
        <v>1</v>
      </c>
      <c r="C52" s="1">
        <v>0.13386494023904399</v>
      </c>
      <c r="D52" s="1">
        <v>0.442764940239044</v>
      </c>
      <c r="E52" s="1">
        <v>0.76239394185236298</v>
      </c>
      <c r="F52" s="15">
        <v>0.97052155907894699</v>
      </c>
      <c r="G52" s="1">
        <v>1.1432384037116701</v>
      </c>
      <c r="H52" s="1">
        <v>0.480007119629145</v>
      </c>
      <c r="I52" s="7">
        <v>2.7228638790420399</v>
      </c>
      <c r="O52" s="21">
        <v>272</v>
      </c>
      <c r="P52" s="21">
        <f t="shared" si="0"/>
        <v>0.66323128408252507</v>
      </c>
      <c r="Q52" s="21">
        <f t="shared" si="1"/>
        <v>1.5796254753303698</v>
      </c>
      <c r="R52" s="21">
        <v>1</v>
      </c>
    </row>
    <row r="53" spans="1:18" x14ac:dyDescent="0.2">
      <c r="A53" s="6" t="s">
        <v>53</v>
      </c>
      <c r="B53" s="1">
        <v>1</v>
      </c>
      <c r="C53" s="1">
        <v>-0.67276952380952404</v>
      </c>
      <c r="D53" s="1">
        <v>0.80207714285714304</v>
      </c>
      <c r="E53" s="1">
        <v>0.40159049610754699</v>
      </c>
      <c r="F53" s="15">
        <v>0.96117450776315805</v>
      </c>
      <c r="G53" s="1">
        <v>0.51029334935584003</v>
      </c>
      <c r="H53" s="1">
        <v>0.10594441345234699</v>
      </c>
      <c r="I53" s="7">
        <v>2.4578861113231598</v>
      </c>
      <c r="O53" s="21">
        <v>271</v>
      </c>
      <c r="P53" s="21">
        <f t="shared" si="0"/>
        <v>0.40434893590349302</v>
      </c>
      <c r="Q53" s="21">
        <f t="shared" si="1"/>
        <v>1.9475927619673197</v>
      </c>
      <c r="R53" s="21">
        <v>1</v>
      </c>
    </row>
    <row r="54" spans="1:18" x14ac:dyDescent="0.2">
      <c r="A54" s="6" t="s">
        <v>54</v>
      </c>
      <c r="B54" s="1">
        <v>3</v>
      </c>
      <c r="C54" s="1">
        <v>-0.36661411788305698</v>
      </c>
      <c r="D54" s="1">
        <v>0.477515259407718</v>
      </c>
      <c r="E54" s="1">
        <v>0.44263351291523301</v>
      </c>
      <c r="F54" s="15">
        <v>0.96117450776315805</v>
      </c>
      <c r="G54" s="1">
        <v>0.69307703948490795</v>
      </c>
      <c r="H54" s="1">
        <v>0.27183934615390998</v>
      </c>
      <c r="I54" s="7">
        <v>1.76705760022391</v>
      </c>
      <c r="O54" s="21">
        <v>270</v>
      </c>
      <c r="P54" s="21">
        <f t="shared" si="0"/>
        <v>0.42123769333099798</v>
      </c>
      <c r="Q54" s="21">
        <f t="shared" si="1"/>
        <v>1.0739805607390021</v>
      </c>
      <c r="R54" s="21">
        <v>1</v>
      </c>
    </row>
    <row r="55" spans="1:18" x14ac:dyDescent="0.2">
      <c r="A55" s="6" t="s">
        <v>55</v>
      </c>
      <c r="B55" s="1">
        <v>1</v>
      </c>
      <c r="C55" s="1">
        <v>-2.8588775510204101E-2</v>
      </c>
      <c r="D55" s="1">
        <v>0.25688520408163301</v>
      </c>
      <c r="E55" s="1">
        <v>0.91138631970958395</v>
      </c>
      <c r="F55" s="15">
        <v>0.97052155907894699</v>
      </c>
      <c r="G55" s="1">
        <v>0.97181601685381702</v>
      </c>
      <c r="H55" s="1">
        <v>0.58737972606701705</v>
      </c>
      <c r="I55" s="7">
        <v>1.60786341220409</v>
      </c>
      <c r="O55" s="21">
        <v>269</v>
      </c>
      <c r="P55" s="21">
        <f t="shared" si="0"/>
        <v>0.38443629078679997</v>
      </c>
      <c r="Q55" s="21">
        <f t="shared" si="1"/>
        <v>0.63604739535027299</v>
      </c>
      <c r="R55" s="21">
        <v>1</v>
      </c>
    </row>
    <row r="56" spans="1:18" x14ac:dyDescent="0.2">
      <c r="A56" s="6" t="s">
        <v>56</v>
      </c>
      <c r="B56" s="1">
        <v>3</v>
      </c>
      <c r="C56" s="1">
        <v>1.30719068434458</v>
      </c>
      <c r="D56" s="1">
        <v>0.44527258155376997</v>
      </c>
      <c r="E56" s="1">
        <v>3.3278644508404E-3</v>
      </c>
      <c r="F56" s="15">
        <v>0.71879851133333295</v>
      </c>
      <c r="G56" s="1">
        <v>3.6957765117259398</v>
      </c>
      <c r="H56" s="1">
        <v>1.54412348308995</v>
      </c>
      <c r="I56" s="7">
        <v>8.8456423169555105</v>
      </c>
      <c r="O56" s="21">
        <v>268</v>
      </c>
      <c r="P56" s="21">
        <f t="shared" si="0"/>
        <v>2.1516530286359901</v>
      </c>
      <c r="Q56" s="21">
        <f t="shared" si="1"/>
        <v>5.1498658052295703</v>
      </c>
      <c r="R56" s="21">
        <v>1</v>
      </c>
    </row>
    <row r="57" spans="1:18" x14ac:dyDescent="0.2">
      <c r="A57" s="6" t="s">
        <v>57</v>
      </c>
      <c r="B57" s="1">
        <v>5</v>
      </c>
      <c r="C57" s="1">
        <v>-0.491836296866899</v>
      </c>
      <c r="D57" s="1">
        <v>0.76970742020029703</v>
      </c>
      <c r="E57" s="1">
        <v>0.52282863233353905</v>
      </c>
      <c r="F57" s="15">
        <v>0.97052155907894699</v>
      </c>
      <c r="G57" s="1">
        <v>0.61150246250812701</v>
      </c>
      <c r="H57" s="1">
        <v>0.135272659085549</v>
      </c>
      <c r="I57" s="7">
        <v>2.76430776316018</v>
      </c>
      <c r="O57" s="21">
        <v>267</v>
      </c>
      <c r="P57" s="21">
        <f t="shared" si="0"/>
        <v>0.47622980342257804</v>
      </c>
      <c r="Q57" s="21">
        <f t="shared" si="1"/>
        <v>2.1528053006520529</v>
      </c>
      <c r="R57" s="21">
        <v>1</v>
      </c>
    </row>
    <row r="58" spans="1:18" x14ac:dyDescent="0.2">
      <c r="A58" s="6" t="s">
        <v>58</v>
      </c>
      <c r="B58" s="1">
        <v>2</v>
      </c>
      <c r="C58" s="1">
        <v>-2.8667163853950501E-3</v>
      </c>
      <c r="D58" s="1">
        <v>0.31000503832583398</v>
      </c>
      <c r="E58" s="1">
        <v>0.99262180976868497</v>
      </c>
      <c r="F58" s="15">
        <v>0.99459608099999997</v>
      </c>
      <c r="G58" s="1">
        <v>0.99713738872235902</v>
      </c>
      <c r="H58" s="1">
        <v>0.54309197436500101</v>
      </c>
      <c r="I58" s="7">
        <v>1.8307819281450199</v>
      </c>
      <c r="O58" s="21">
        <v>266</v>
      </c>
      <c r="P58" s="21">
        <f t="shared" si="0"/>
        <v>0.45404541435735801</v>
      </c>
      <c r="Q58" s="21">
        <f t="shared" si="1"/>
        <v>0.83364453942266092</v>
      </c>
      <c r="R58" s="21">
        <v>1</v>
      </c>
    </row>
    <row r="59" spans="1:18" x14ac:dyDescent="0.2">
      <c r="A59" s="6" t="s">
        <v>59</v>
      </c>
      <c r="B59" s="1">
        <v>366</v>
      </c>
      <c r="C59" s="1">
        <v>0.39993131732485299</v>
      </c>
      <c r="D59" s="1">
        <v>0.25878997571703299</v>
      </c>
      <c r="E59" s="1">
        <v>0.12225207279697101</v>
      </c>
      <c r="F59" s="15">
        <v>0.89778674143396198</v>
      </c>
      <c r="G59" s="1">
        <v>1.4917222386488</v>
      </c>
      <c r="H59" s="1">
        <v>0.89825881897913196</v>
      </c>
      <c r="I59" s="7">
        <v>2.4772762485186299</v>
      </c>
      <c r="O59" s="21">
        <v>265</v>
      </c>
      <c r="P59" s="21">
        <f t="shared" si="0"/>
        <v>0.59346341966966809</v>
      </c>
      <c r="Q59" s="21">
        <f t="shared" si="1"/>
        <v>0.98555400986982988</v>
      </c>
      <c r="R59" s="21">
        <v>1</v>
      </c>
    </row>
    <row r="60" spans="1:18" x14ac:dyDescent="0.2">
      <c r="A60" s="6" t="s">
        <v>60</v>
      </c>
      <c r="B60" s="1">
        <v>952</v>
      </c>
      <c r="C60" s="1">
        <v>0.26173541244925602</v>
      </c>
      <c r="D60" s="1">
        <v>0.21486655615585001</v>
      </c>
      <c r="E60" s="1">
        <v>0.223174549678614</v>
      </c>
      <c r="F60" s="15">
        <v>0.94776686468000004</v>
      </c>
      <c r="G60" s="1">
        <v>1.2991827493680801</v>
      </c>
      <c r="H60" s="1">
        <v>0.85265263862074403</v>
      </c>
      <c r="I60" s="7">
        <v>1.9795585444805801</v>
      </c>
      <c r="O60" s="21">
        <v>264</v>
      </c>
      <c r="P60" s="21">
        <f t="shared" si="0"/>
        <v>0.44653011074733606</v>
      </c>
      <c r="Q60" s="21">
        <f t="shared" si="1"/>
        <v>0.68037579511250001</v>
      </c>
      <c r="R60" s="21">
        <v>1</v>
      </c>
    </row>
    <row r="61" spans="1:18" x14ac:dyDescent="0.2">
      <c r="A61" s="6" t="s">
        <v>61</v>
      </c>
      <c r="B61" s="1">
        <v>1</v>
      </c>
      <c r="C61" s="1">
        <v>-0.33896781115879798</v>
      </c>
      <c r="D61" s="1">
        <v>0.179137982832618</v>
      </c>
      <c r="E61" s="1">
        <v>5.8462167398706799E-2</v>
      </c>
      <c r="F61" s="15">
        <v>0.72256354014814805</v>
      </c>
      <c r="G61" s="1">
        <v>0.71250538344271797</v>
      </c>
      <c r="H61" s="1">
        <v>0.50153681850729404</v>
      </c>
      <c r="I61" s="7">
        <v>1.01221665628816</v>
      </c>
      <c r="O61" s="21">
        <v>263</v>
      </c>
      <c r="P61" s="21">
        <f t="shared" si="0"/>
        <v>0.21096856493542393</v>
      </c>
      <c r="Q61" s="21">
        <f t="shared" si="1"/>
        <v>0.29971127284544208</v>
      </c>
      <c r="R61" s="21">
        <v>1</v>
      </c>
    </row>
    <row r="62" spans="1:18" x14ac:dyDescent="0.2">
      <c r="A62" s="6" t="s">
        <v>62</v>
      </c>
      <c r="B62" s="1">
        <v>2</v>
      </c>
      <c r="C62" s="1">
        <v>-0.28816994505198401</v>
      </c>
      <c r="D62" s="1">
        <v>1.0761120062359799</v>
      </c>
      <c r="E62" s="1">
        <v>0.78886246294975404</v>
      </c>
      <c r="F62" s="15">
        <v>0.97052155907894699</v>
      </c>
      <c r="G62" s="1">
        <v>0.74963418479271204</v>
      </c>
      <c r="H62" s="1">
        <v>9.0958722227031594E-2</v>
      </c>
      <c r="I62" s="7">
        <v>6.1780926254352098</v>
      </c>
      <c r="O62" s="21">
        <v>262</v>
      </c>
      <c r="P62" s="21">
        <f t="shared" si="0"/>
        <v>0.65867546256568044</v>
      </c>
      <c r="Q62" s="21">
        <f t="shared" si="1"/>
        <v>5.4284584406424976</v>
      </c>
      <c r="R62" s="21">
        <v>1</v>
      </c>
    </row>
    <row r="63" spans="1:18" x14ac:dyDescent="0.2">
      <c r="A63" s="6" t="s">
        <v>63</v>
      </c>
      <c r="B63" s="1">
        <v>2</v>
      </c>
      <c r="C63" s="1">
        <v>-0.37591833367108501</v>
      </c>
      <c r="D63" s="1">
        <v>0.162102031775611</v>
      </c>
      <c r="E63" s="1">
        <v>2.03937913873816E-2</v>
      </c>
      <c r="F63" s="15">
        <v>0.71879851133333295</v>
      </c>
      <c r="G63" s="1">
        <v>0.68665840762393604</v>
      </c>
      <c r="H63" s="1">
        <v>0.49975449259795302</v>
      </c>
      <c r="I63" s="7">
        <v>0.94346279171912595</v>
      </c>
      <c r="O63" s="21">
        <v>261</v>
      </c>
      <c r="P63" s="21">
        <f t="shared" si="0"/>
        <v>0.18690391502598303</v>
      </c>
      <c r="Q63" s="21">
        <f t="shared" si="1"/>
        <v>0.25680438409518991</v>
      </c>
      <c r="R63" s="21">
        <v>1</v>
      </c>
    </row>
    <row r="64" spans="1:18" x14ac:dyDescent="0.2">
      <c r="A64" s="6" t="s">
        <v>64</v>
      </c>
      <c r="B64" s="1">
        <v>1</v>
      </c>
      <c r="C64" s="1">
        <v>-1.6164712514092401</v>
      </c>
      <c r="D64" s="1">
        <v>1.2867305524239001</v>
      </c>
      <c r="E64" s="1">
        <v>0.209020838334745</v>
      </c>
      <c r="F64" s="15">
        <v>0.94776686468000004</v>
      </c>
      <c r="G64" s="1">
        <v>0.198598267413575</v>
      </c>
      <c r="H64" s="1">
        <v>1.59473416052422E-2</v>
      </c>
      <c r="I64" s="7">
        <v>2.47321922336628</v>
      </c>
      <c r="O64" s="21">
        <v>260</v>
      </c>
      <c r="P64" s="21">
        <f t="shared" si="0"/>
        <v>0.18265092580833281</v>
      </c>
      <c r="Q64" s="21">
        <f t="shared" si="1"/>
        <v>2.2746209559527051</v>
      </c>
      <c r="R64" s="21">
        <v>1</v>
      </c>
    </row>
    <row r="65" spans="1:18" x14ac:dyDescent="0.2">
      <c r="A65" s="6" t="s">
        <v>65</v>
      </c>
      <c r="B65" s="1">
        <v>1</v>
      </c>
      <c r="C65" s="1">
        <v>-0.14070275590551201</v>
      </c>
      <c r="D65" s="1">
        <v>0.19143129921259799</v>
      </c>
      <c r="E65" s="1">
        <v>0.46233710494089097</v>
      </c>
      <c r="F65" s="15">
        <v>0.96117450776315805</v>
      </c>
      <c r="G65" s="1">
        <v>0.86874750338777296</v>
      </c>
      <c r="H65" s="1">
        <v>0.59695824920669105</v>
      </c>
      <c r="I65" s="7">
        <v>1.2642797476129199</v>
      </c>
      <c r="O65" s="21">
        <v>259</v>
      </c>
      <c r="P65" s="21">
        <f t="shared" si="0"/>
        <v>0.27178925418108191</v>
      </c>
      <c r="Q65" s="21">
        <f t="shared" si="1"/>
        <v>0.39553224422514699</v>
      </c>
      <c r="R65" s="21">
        <v>1</v>
      </c>
    </row>
    <row r="66" spans="1:18" x14ac:dyDescent="0.2">
      <c r="A66" s="6" t="s">
        <v>66</v>
      </c>
      <c r="B66" s="1">
        <v>1</v>
      </c>
      <c r="C66" s="1">
        <v>-5.0444701986754999E-2</v>
      </c>
      <c r="D66" s="1">
        <v>0.285501324503311</v>
      </c>
      <c r="E66" s="1">
        <v>0.85975334622768396</v>
      </c>
      <c r="F66" s="15">
        <v>0.97052155907894699</v>
      </c>
      <c r="G66" s="1">
        <v>0.95080650492933505</v>
      </c>
      <c r="H66" s="1">
        <v>0.54333603687772503</v>
      </c>
      <c r="I66" s="7">
        <v>1.66385615614778</v>
      </c>
      <c r="O66" s="21">
        <v>258</v>
      </c>
      <c r="P66" s="21">
        <f t="shared" si="0"/>
        <v>0.40747046805161002</v>
      </c>
      <c r="Q66" s="21">
        <f t="shared" si="1"/>
        <v>0.71304965121844499</v>
      </c>
      <c r="R66" s="21">
        <v>1</v>
      </c>
    </row>
    <row r="67" spans="1:18" x14ac:dyDescent="0.2">
      <c r="A67" s="6" t="s">
        <v>67</v>
      </c>
      <c r="B67" s="1">
        <v>1</v>
      </c>
      <c r="C67" s="1">
        <v>0.129471933471933</v>
      </c>
      <c r="D67" s="1">
        <v>0.16678066528066501</v>
      </c>
      <c r="E67" s="1">
        <v>0.43757150847346099</v>
      </c>
      <c r="F67" s="15">
        <v>0.96117450776315805</v>
      </c>
      <c r="G67" s="1">
        <v>1.1382271649297999</v>
      </c>
      <c r="H67" s="1">
        <v>0.820847307422235</v>
      </c>
      <c r="I67" s="7">
        <v>1.57832165284513</v>
      </c>
      <c r="O67" s="21">
        <v>257</v>
      </c>
      <c r="P67" s="21">
        <f t="shared" si="0"/>
        <v>0.31737985750756492</v>
      </c>
      <c r="Q67" s="21">
        <f t="shared" si="1"/>
        <v>0.44009448791533012</v>
      </c>
      <c r="R67" s="21">
        <v>1</v>
      </c>
    </row>
    <row r="68" spans="1:18" x14ac:dyDescent="0.2">
      <c r="A68" s="6" t="s">
        <v>68</v>
      </c>
      <c r="B68" s="1">
        <v>5</v>
      </c>
      <c r="C68" s="1">
        <v>0.11139499607419399</v>
      </c>
      <c r="D68" s="1">
        <v>0.36763522944580201</v>
      </c>
      <c r="E68" s="1">
        <v>0.76188670751249099</v>
      </c>
      <c r="F68" s="15">
        <v>0.97052155907894699</v>
      </c>
      <c r="G68" s="1">
        <v>1.11783636063651</v>
      </c>
      <c r="H68" s="1">
        <v>0.54380200833551795</v>
      </c>
      <c r="I68" s="7">
        <v>2.2978181580935</v>
      </c>
      <c r="O68" s="21">
        <v>256</v>
      </c>
      <c r="P68" s="21">
        <f t="shared" si="0"/>
        <v>0.57403435230099209</v>
      </c>
      <c r="Q68" s="21">
        <f t="shared" si="1"/>
        <v>1.1799817974569899</v>
      </c>
      <c r="R68" s="21">
        <v>1</v>
      </c>
    </row>
    <row r="69" spans="1:18" x14ac:dyDescent="0.2">
      <c r="A69" s="6" t="s">
        <v>69</v>
      </c>
      <c r="B69" s="1">
        <v>10</v>
      </c>
      <c r="C69" s="1">
        <v>-8.8311963857760606E-2</v>
      </c>
      <c r="D69" s="1">
        <v>0.54444736263175797</v>
      </c>
      <c r="E69" s="1">
        <v>0.87114459693920199</v>
      </c>
      <c r="F69" s="15">
        <v>0.97052155907894699</v>
      </c>
      <c r="G69" s="1">
        <v>0.91547523698439104</v>
      </c>
      <c r="H69" s="1">
        <v>0.31492247088771702</v>
      </c>
      <c r="I69" s="7">
        <v>2.66127376420352</v>
      </c>
      <c r="O69" s="21">
        <v>255</v>
      </c>
      <c r="P69" s="21">
        <f t="shared" si="0"/>
        <v>0.60055276609667407</v>
      </c>
      <c r="Q69" s="21">
        <f t="shared" si="1"/>
        <v>1.745798527219129</v>
      </c>
      <c r="R69" s="21">
        <v>1</v>
      </c>
    </row>
    <row r="70" spans="1:18" x14ac:dyDescent="0.2">
      <c r="A70" s="6" t="s">
        <v>70</v>
      </c>
      <c r="B70" s="1">
        <v>1</v>
      </c>
      <c r="C70" s="1">
        <v>-0.32491452282157701</v>
      </c>
      <c r="D70" s="1">
        <v>0.34520829875518699</v>
      </c>
      <c r="E70" s="1">
        <v>0.34659573932107002</v>
      </c>
      <c r="F70" s="15">
        <v>0.96117450776315805</v>
      </c>
      <c r="G70" s="1">
        <v>0.72258911588118802</v>
      </c>
      <c r="H70" s="1">
        <v>0.36731966495107798</v>
      </c>
      <c r="I70" s="7">
        <v>1.4214731205842199</v>
      </c>
      <c r="O70" s="21">
        <v>254</v>
      </c>
      <c r="P70" s="21">
        <f t="shared" si="0"/>
        <v>0.35526945093011003</v>
      </c>
      <c r="Q70" s="21">
        <f t="shared" si="1"/>
        <v>0.69888400470303191</v>
      </c>
      <c r="R70" s="21">
        <v>1</v>
      </c>
    </row>
    <row r="71" spans="1:18" x14ac:dyDescent="0.2">
      <c r="A71" s="6" t="s">
        <v>71</v>
      </c>
      <c r="B71" s="1">
        <v>14</v>
      </c>
      <c r="C71" s="1">
        <v>-0.26860381288697199</v>
      </c>
      <c r="D71" s="1">
        <v>0.31493573477216502</v>
      </c>
      <c r="E71" s="1">
        <v>0.39372334711606499</v>
      </c>
      <c r="F71" s="15">
        <v>0.96117450776315805</v>
      </c>
      <c r="G71" s="1">
        <v>0.76444605933809295</v>
      </c>
      <c r="H71" s="1">
        <v>0.41235202986482</v>
      </c>
      <c r="I71" s="7">
        <v>1.41718176536954</v>
      </c>
      <c r="O71" s="21">
        <v>253</v>
      </c>
      <c r="P71" s="21">
        <f t="shared" si="0"/>
        <v>0.35209402947327295</v>
      </c>
      <c r="Q71" s="21">
        <f t="shared" si="1"/>
        <v>0.65273570603144704</v>
      </c>
      <c r="R71" s="21">
        <v>1</v>
      </c>
    </row>
    <row r="72" spans="1:18" x14ac:dyDescent="0.2">
      <c r="A72" s="6" t="s">
        <v>72</v>
      </c>
      <c r="B72" s="1">
        <v>1</v>
      </c>
      <c r="C72" s="1">
        <v>-0.22594947735191601</v>
      </c>
      <c r="D72" s="1">
        <v>0.15107682926829299</v>
      </c>
      <c r="E72" s="1">
        <v>0.134759698293512</v>
      </c>
      <c r="F72" s="15">
        <v>0.89778674143396198</v>
      </c>
      <c r="G72" s="1">
        <v>0.797758405514715</v>
      </c>
      <c r="H72" s="1">
        <v>0.59329705901905205</v>
      </c>
      <c r="I72" s="7">
        <v>1.0726809848368799</v>
      </c>
      <c r="O72" s="21">
        <v>252</v>
      </c>
      <c r="P72" s="21">
        <f t="shared" si="0"/>
        <v>0.20446134649566294</v>
      </c>
      <c r="Q72" s="21">
        <f t="shared" si="1"/>
        <v>0.27492257932216491</v>
      </c>
      <c r="R72" s="21">
        <v>1</v>
      </c>
    </row>
    <row r="73" spans="1:18" x14ac:dyDescent="0.2">
      <c r="A73" s="6" t="s">
        <v>73</v>
      </c>
      <c r="B73" s="1">
        <v>4</v>
      </c>
      <c r="C73" s="1">
        <v>0.63073497089437203</v>
      </c>
      <c r="D73" s="1">
        <v>1.1946102451257199</v>
      </c>
      <c r="E73" s="1">
        <v>0.59751051359317298</v>
      </c>
      <c r="F73" s="15">
        <v>0.97052155907894699</v>
      </c>
      <c r="G73" s="1">
        <v>1.87899107564125</v>
      </c>
      <c r="H73" s="1">
        <v>0.18073903032460001</v>
      </c>
      <c r="I73" s="7">
        <v>19.534283524696601</v>
      </c>
      <c r="O73" s="21">
        <v>251</v>
      </c>
      <c r="P73" s="21">
        <f t="shared" ref="P73:P136" si="2">G73-H73</f>
        <v>1.6982520453166501</v>
      </c>
      <c r="Q73" s="21">
        <f t="shared" ref="Q73:Q136" si="3">I73-G73</f>
        <v>17.655292449055352</v>
      </c>
      <c r="R73" s="21">
        <v>1</v>
      </c>
    </row>
    <row r="74" spans="1:18" x14ac:dyDescent="0.2">
      <c r="A74" s="6" t="s">
        <v>74</v>
      </c>
      <c r="B74" s="1">
        <v>3</v>
      </c>
      <c r="C74" s="1">
        <v>-7.3194262315428596E-2</v>
      </c>
      <c r="D74" s="1">
        <v>0.47018231403942901</v>
      </c>
      <c r="E74" s="1">
        <v>0.87629149987663402</v>
      </c>
      <c r="F74" s="15">
        <v>0.97052155907894699</v>
      </c>
      <c r="G74" s="1">
        <v>0.92942026115555898</v>
      </c>
      <c r="H74" s="1">
        <v>0.36981529605656699</v>
      </c>
      <c r="I74" s="7">
        <v>2.33582015416241</v>
      </c>
      <c r="O74" s="21">
        <v>250</v>
      </c>
      <c r="P74" s="21">
        <f t="shared" si="2"/>
        <v>0.55960496509899205</v>
      </c>
      <c r="Q74" s="21">
        <f t="shared" si="3"/>
        <v>1.4063998930068511</v>
      </c>
      <c r="R74" s="21">
        <v>1</v>
      </c>
    </row>
    <row r="75" spans="1:18" x14ac:dyDescent="0.2">
      <c r="A75" s="6" t="s">
        <v>75</v>
      </c>
      <c r="B75" s="1">
        <v>1</v>
      </c>
      <c r="C75" s="1">
        <v>-1.7688132094943201</v>
      </c>
      <c r="D75" s="1">
        <v>0.85954901960784302</v>
      </c>
      <c r="E75" s="1">
        <v>3.9605622828061501E-2</v>
      </c>
      <c r="F75" s="15">
        <v>0.71879851133333295</v>
      </c>
      <c r="G75" s="1">
        <v>0.17053525840141601</v>
      </c>
      <c r="H75" s="1">
        <v>3.1633794364330399E-2</v>
      </c>
      <c r="I75" s="7">
        <v>0.91934195509692995</v>
      </c>
      <c r="O75" s="21">
        <v>249</v>
      </c>
      <c r="P75" s="21">
        <f t="shared" si="2"/>
        <v>0.13890146403708561</v>
      </c>
      <c r="Q75" s="21">
        <f t="shared" si="3"/>
        <v>0.74880669669551392</v>
      </c>
      <c r="R75" s="21">
        <v>1</v>
      </c>
    </row>
    <row r="76" spans="1:18" x14ac:dyDescent="0.2">
      <c r="A76" s="6" t="s">
        <v>76</v>
      </c>
      <c r="B76" s="1">
        <v>1</v>
      </c>
      <c r="C76" s="1">
        <v>-1.64069696969697</v>
      </c>
      <c r="D76" s="1">
        <v>0.85359292929292896</v>
      </c>
      <c r="E76" s="1">
        <v>5.4592291752166303E-2</v>
      </c>
      <c r="F76" s="15">
        <v>0.71879851133333295</v>
      </c>
      <c r="G76" s="1">
        <v>0.19384489118318299</v>
      </c>
      <c r="H76" s="1">
        <v>3.6379890670298898E-2</v>
      </c>
      <c r="I76" s="7">
        <v>1.0328739626613901</v>
      </c>
      <c r="O76" s="21">
        <v>248</v>
      </c>
      <c r="P76" s="21">
        <f t="shared" si="2"/>
        <v>0.15746500051288409</v>
      </c>
      <c r="Q76" s="21">
        <f t="shared" si="3"/>
        <v>0.83902907147820716</v>
      </c>
      <c r="R76" s="21">
        <v>1</v>
      </c>
    </row>
    <row r="77" spans="1:18" x14ac:dyDescent="0.2">
      <c r="A77" s="6" t="s">
        <v>77</v>
      </c>
      <c r="B77" s="1">
        <v>22</v>
      </c>
      <c r="C77" s="1">
        <v>0.41814777546937298</v>
      </c>
      <c r="D77" s="1">
        <v>1.1842571496180501</v>
      </c>
      <c r="E77" s="1">
        <v>0.72402197065603402</v>
      </c>
      <c r="F77" s="15">
        <v>0.97052155907894699</v>
      </c>
      <c r="G77" s="1">
        <v>1.5191451502034401</v>
      </c>
      <c r="H77" s="1">
        <v>0.149121146776407</v>
      </c>
      <c r="I77" s="7">
        <v>15.4760209217474</v>
      </c>
      <c r="O77" s="21">
        <v>247</v>
      </c>
      <c r="P77" s="21">
        <f t="shared" si="2"/>
        <v>1.370024003427033</v>
      </c>
      <c r="Q77" s="21">
        <f t="shared" si="3"/>
        <v>13.95687577154396</v>
      </c>
      <c r="R77" s="21">
        <v>1</v>
      </c>
    </row>
    <row r="78" spans="1:18" x14ac:dyDescent="0.2">
      <c r="A78" s="6" t="s">
        <v>78</v>
      </c>
      <c r="B78" s="1">
        <v>1</v>
      </c>
      <c r="C78" s="1">
        <v>0.70867948717948703</v>
      </c>
      <c r="D78" s="1">
        <v>0.28212820512820502</v>
      </c>
      <c r="E78" s="1">
        <v>1.20081122572468E-2</v>
      </c>
      <c r="F78" s="15">
        <v>0.71879851133333295</v>
      </c>
      <c r="G78" s="1">
        <v>2.0313071197228698</v>
      </c>
      <c r="H78" s="1">
        <v>1.1684851953523601</v>
      </c>
      <c r="I78" s="7">
        <v>3.5312459507820599</v>
      </c>
      <c r="O78" s="21">
        <v>246</v>
      </c>
      <c r="P78" s="21">
        <f t="shared" si="2"/>
        <v>0.86282192437050975</v>
      </c>
      <c r="Q78" s="21">
        <f t="shared" si="3"/>
        <v>1.4999388310591901</v>
      </c>
      <c r="R78" s="21">
        <v>1</v>
      </c>
    </row>
    <row r="79" spans="1:18" x14ac:dyDescent="0.2">
      <c r="A79" s="6" t="s">
        <v>79</v>
      </c>
      <c r="B79" s="1">
        <v>20</v>
      </c>
      <c r="C79" s="1">
        <v>1.22508583716861E-2</v>
      </c>
      <c r="D79" s="1">
        <v>1.3757032044674999</v>
      </c>
      <c r="E79" s="1">
        <v>0.992894803524351</v>
      </c>
      <c r="F79" s="15">
        <v>0.99459608099999997</v>
      </c>
      <c r="G79" s="1">
        <v>1.0123262075199699</v>
      </c>
      <c r="H79" s="1">
        <v>6.8280748262175603E-2</v>
      </c>
      <c r="I79" s="7">
        <v>15.008686584641</v>
      </c>
      <c r="O79" s="21">
        <v>245</v>
      </c>
      <c r="P79" s="21">
        <f t="shared" si="2"/>
        <v>0.94404545925779437</v>
      </c>
      <c r="Q79" s="21">
        <f t="shared" si="3"/>
        <v>13.996360377121029</v>
      </c>
      <c r="R79" s="21">
        <v>1</v>
      </c>
    </row>
    <row r="80" spans="1:18" x14ac:dyDescent="0.2">
      <c r="A80" s="6" t="s">
        <v>80</v>
      </c>
      <c r="B80" s="1">
        <v>1</v>
      </c>
      <c r="C80" s="1">
        <v>0.31381652173912999</v>
      </c>
      <c r="D80" s="1">
        <v>0.76216173913043495</v>
      </c>
      <c r="E80" s="1">
        <v>0.68052611057009704</v>
      </c>
      <c r="F80" s="15">
        <v>0.97052155907894699</v>
      </c>
      <c r="G80" s="1">
        <v>1.36863859807912</v>
      </c>
      <c r="H80" s="1">
        <v>0.30727244345945798</v>
      </c>
      <c r="I80" s="7">
        <v>6.0961262619670302</v>
      </c>
      <c r="O80" s="21">
        <v>244</v>
      </c>
      <c r="P80" s="21">
        <f t="shared" si="2"/>
        <v>1.061366154619662</v>
      </c>
      <c r="Q80" s="21">
        <f t="shared" si="3"/>
        <v>4.72748766388791</v>
      </c>
      <c r="R80" s="21">
        <v>1</v>
      </c>
    </row>
    <row r="81" spans="1:18" x14ac:dyDescent="0.2">
      <c r="A81" s="6" t="s">
        <v>81</v>
      </c>
      <c r="B81" s="1">
        <v>1</v>
      </c>
      <c r="C81" s="1">
        <v>-2.2149010989011</v>
      </c>
      <c r="D81" s="1">
        <v>1.1197252747252699</v>
      </c>
      <c r="E81" s="1">
        <v>4.7920193396656201E-2</v>
      </c>
      <c r="F81" s="15">
        <v>0.71879851133333295</v>
      </c>
      <c r="G81" s="1">
        <v>0.109164310184828</v>
      </c>
      <c r="H81" s="1">
        <v>1.2160495713494601E-2</v>
      </c>
      <c r="I81" s="7">
        <v>0.97996388460588602</v>
      </c>
      <c r="O81" s="21">
        <v>243</v>
      </c>
      <c r="P81" s="21">
        <f t="shared" si="2"/>
        <v>9.7003814471333397E-2</v>
      </c>
      <c r="Q81" s="21">
        <f t="shared" si="3"/>
        <v>0.87079957442105804</v>
      </c>
      <c r="R81" s="21">
        <v>1</v>
      </c>
    </row>
    <row r="82" spans="1:18" x14ac:dyDescent="0.2">
      <c r="A82" s="6" t="s">
        <v>82</v>
      </c>
      <c r="B82" s="1">
        <v>273</v>
      </c>
      <c r="C82" s="1">
        <v>0.16879340309541299</v>
      </c>
      <c r="D82" s="1">
        <v>0.34130535710535198</v>
      </c>
      <c r="E82" s="1">
        <v>0.62091606878355698</v>
      </c>
      <c r="F82" s="15">
        <v>0.97052155907894699</v>
      </c>
      <c r="G82" s="1">
        <v>1.1838755286373399</v>
      </c>
      <c r="H82" s="1">
        <v>0.606430531688401</v>
      </c>
      <c r="I82" s="7">
        <v>2.3111654081864499</v>
      </c>
      <c r="O82" s="21">
        <v>242</v>
      </c>
      <c r="P82" s="21">
        <f t="shared" si="2"/>
        <v>0.57744499694893892</v>
      </c>
      <c r="Q82" s="21">
        <f t="shared" si="3"/>
        <v>1.12728987954911</v>
      </c>
      <c r="R82" s="21">
        <v>1</v>
      </c>
    </row>
    <row r="83" spans="1:18" x14ac:dyDescent="0.2">
      <c r="A83" s="6" t="s">
        <v>83</v>
      </c>
      <c r="B83" s="1">
        <v>2</v>
      </c>
      <c r="C83" s="1">
        <v>0.202940543738266</v>
      </c>
      <c r="D83" s="1">
        <v>0.15627339188161701</v>
      </c>
      <c r="E83" s="1">
        <v>0.19407263166987501</v>
      </c>
      <c r="F83" s="15">
        <v>0.94776686468000004</v>
      </c>
      <c r="G83" s="1">
        <v>1.22499963218349</v>
      </c>
      <c r="H83" s="1">
        <v>0.90180650077989799</v>
      </c>
      <c r="I83" s="7">
        <v>1.6640200503676901</v>
      </c>
      <c r="O83" s="21">
        <v>241</v>
      </c>
      <c r="P83" s="21">
        <f t="shared" si="2"/>
        <v>0.32319313140359196</v>
      </c>
      <c r="Q83" s="21">
        <f t="shared" si="3"/>
        <v>0.43902041818420012</v>
      </c>
      <c r="R83" s="21">
        <v>1</v>
      </c>
    </row>
    <row r="84" spans="1:18" x14ac:dyDescent="0.2">
      <c r="A84" s="6" t="s">
        <v>84</v>
      </c>
      <c r="B84" s="1">
        <v>2</v>
      </c>
      <c r="C84" s="1">
        <v>0.20524861837671199</v>
      </c>
      <c r="D84" s="1">
        <v>0.17165251280691299</v>
      </c>
      <c r="E84" s="1">
        <v>0.23180521677621499</v>
      </c>
      <c r="F84" s="15">
        <v>0.94776686468000004</v>
      </c>
      <c r="G84" s="1">
        <v>1.2278302881926799</v>
      </c>
      <c r="H84" s="1">
        <v>0.87705084983336701</v>
      </c>
      <c r="I84" s="7">
        <v>1.71890514317357</v>
      </c>
      <c r="O84" s="21">
        <v>240</v>
      </c>
      <c r="P84" s="21">
        <f t="shared" si="2"/>
        <v>0.35077943835931291</v>
      </c>
      <c r="Q84" s="21">
        <f t="shared" si="3"/>
        <v>0.4910748549808901</v>
      </c>
      <c r="R84" s="21">
        <v>1</v>
      </c>
    </row>
    <row r="85" spans="1:18" x14ac:dyDescent="0.2">
      <c r="A85" s="6" t="s">
        <v>85</v>
      </c>
      <c r="B85" s="1">
        <v>1</v>
      </c>
      <c r="C85" s="1">
        <v>5.7214146341463398E-3</v>
      </c>
      <c r="D85" s="1">
        <v>0.84475609756097603</v>
      </c>
      <c r="E85" s="1">
        <v>0.99459608102850605</v>
      </c>
      <c r="F85" s="15">
        <v>0.99459608099999997</v>
      </c>
      <c r="G85" s="1">
        <v>1.00573781318624</v>
      </c>
      <c r="H85" s="1">
        <v>0.19204980556961099</v>
      </c>
      <c r="I85" s="7">
        <v>5.2669074351445202</v>
      </c>
      <c r="O85" s="21">
        <v>239</v>
      </c>
      <c r="P85" s="21">
        <f t="shared" si="2"/>
        <v>0.81368800761662907</v>
      </c>
      <c r="Q85" s="21">
        <f t="shared" si="3"/>
        <v>4.2611696219582802</v>
      </c>
      <c r="R85" s="21">
        <v>1</v>
      </c>
    </row>
    <row r="86" spans="1:18" x14ac:dyDescent="0.2">
      <c r="A86" s="6" t="s">
        <v>86</v>
      </c>
      <c r="B86" s="1">
        <v>1</v>
      </c>
      <c r="C86" s="1">
        <v>1.04</v>
      </c>
      <c r="D86" s="1">
        <v>0.68086376811594196</v>
      </c>
      <c r="E86" s="1">
        <v>0.12664380929778399</v>
      </c>
      <c r="F86" s="15">
        <v>0.89778674143396198</v>
      </c>
      <c r="G86" s="1">
        <v>2.8292170143515598</v>
      </c>
      <c r="H86" s="1">
        <v>0.74490917148326297</v>
      </c>
      <c r="I86" s="7">
        <v>10.745563648193301</v>
      </c>
      <c r="O86" s="21">
        <v>238</v>
      </c>
      <c r="P86" s="21">
        <f t="shared" si="2"/>
        <v>2.0843078428682968</v>
      </c>
      <c r="Q86" s="21">
        <f t="shared" si="3"/>
        <v>7.9163466338417408</v>
      </c>
      <c r="R86" s="21">
        <v>1</v>
      </c>
    </row>
    <row r="87" spans="1:18" x14ac:dyDescent="0.2">
      <c r="A87" s="6" t="s">
        <v>87</v>
      </c>
      <c r="B87" s="1">
        <v>1</v>
      </c>
      <c r="C87" s="1">
        <v>-0.47622750000000003</v>
      </c>
      <c r="D87" s="1">
        <v>0.700108333333333</v>
      </c>
      <c r="E87" s="1">
        <v>0.49636534271263</v>
      </c>
      <c r="F87" s="15">
        <v>0.97052155907894699</v>
      </c>
      <c r="G87" s="1">
        <v>0.62112216088116501</v>
      </c>
      <c r="H87" s="1">
        <v>0.15748267396589899</v>
      </c>
      <c r="I87" s="7">
        <v>2.4497471945467901</v>
      </c>
      <c r="O87" s="21">
        <v>237</v>
      </c>
      <c r="P87" s="21">
        <f t="shared" si="2"/>
        <v>0.46363948691526602</v>
      </c>
      <c r="Q87" s="21">
        <f t="shared" si="3"/>
        <v>1.8286250336656251</v>
      </c>
      <c r="R87" s="21">
        <v>1</v>
      </c>
    </row>
    <row r="88" spans="1:18" x14ac:dyDescent="0.2">
      <c r="A88" s="6" t="s">
        <v>88</v>
      </c>
      <c r="B88" s="1">
        <v>1</v>
      </c>
      <c r="C88" s="1">
        <v>-1.0047703703703701</v>
      </c>
      <c r="D88" s="1">
        <v>0.66126148148148101</v>
      </c>
      <c r="E88" s="1">
        <v>0.12864294542844301</v>
      </c>
      <c r="F88" s="15">
        <v>0.89778674143396198</v>
      </c>
      <c r="G88" s="1">
        <v>0.366128699149396</v>
      </c>
      <c r="H88" s="1">
        <v>0.100174373746511</v>
      </c>
      <c r="I88" s="7">
        <v>1.33816882828777</v>
      </c>
      <c r="O88" s="21">
        <v>236</v>
      </c>
      <c r="P88" s="21">
        <f t="shared" si="2"/>
        <v>0.26595432540288499</v>
      </c>
      <c r="Q88" s="21">
        <f t="shared" si="3"/>
        <v>0.97204012913837401</v>
      </c>
      <c r="R88" s="21">
        <v>1</v>
      </c>
    </row>
    <row r="89" spans="1:18" x14ac:dyDescent="0.2">
      <c r="A89" s="6" t="s">
        <v>89</v>
      </c>
      <c r="B89" s="1">
        <v>3</v>
      </c>
      <c r="C89" s="1">
        <v>-9.7464557316239597E-2</v>
      </c>
      <c r="D89" s="1">
        <v>0.20468606708095799</v>
      </c>
      <c r="E89" s="1">
        <v>0.633956079855577</v>
      </c>
      <c r="F89" s="15">
        <v>0.97052155907894699</v>
      </c>
      <c r="G89" s="1">
        <v>0.90713449226698195</v>
      </c>
      <c r="H89" s="1">
        <v>0.60735048529770896</v>
      </c>
      <c r="I89" s="7">
        <v>1.35488981565086</v>
      </c>
      <c r="O89" s="21">
        <v>235</v>
      </c>
      <c r="P89" s="21">
        <f t="shared" si="2"/>
        <v>0.29978400696927299</v>
      </c>
      <c r="Q89" s="21">
        <f t="shared" si="3"/>
        <v>0.44775532338387802</v>
      </c>
      <c r="R89" s="21">
        <v>1</v>
      </c>
    </row>
    <row r="90" spans="1:18" x14ac:dyDescent="0.2">
      <c r="A90" s="6" t="s">
        <v>90</v>
      </c>
      <c r="B90" s="1">
        <v>1</v>
      </c>
      <c r="C90" s="1">
        <v>-0.112298787878788</v>
      </c>
      <c r="D90" s="1">
        <v>0.76926060606060598</v>
      </c>
      <c r="E90" s="1">
        <v>0.88393499666152298</v>
      </c>
      <c r="F90" s="15">
        <v>0.97052155907894699</v>
      </c>
      <c r="G90" s="1">
        <v>0.89377716781668304</v>
      </c>
      <c r="H90" s="1">
        <v>0.197888888348874</v>
      </c>
      <c r="I90" s="7">
        <v>4.0367987933818599</v>
      </c>
      <c r="O90" s="21">
        <v>234</v>
      </c>
      <c r="P90" s="21">
        <f t="shared" si="2"/>
        <v>0.69588827946780907</v>
      </c>
      <c r="Q90" s="21">
        <f t="shared" si="3"/>
        <v>3.1430216255651766</v>
      </c>
      <c r="R90" s="21">
        <v>1</v>
      </c>
    </row>
    <row r="91" spans="1:18" x14ac:dyDescent="0.2">
      <c r="A91" s="6" t="s">
        <v>91</v>
      </c>
      <c r="B91" s="1">
        <v>11</v>
      </c>
      <c r="C91" s="1">
        <v>-1.64670007685697</v>
      </c>
      <c r="D91" s="1">
        <v>1.5643484723712899</v>
      </c>
      <c r="E91" s="1">
        <v>0.29250475666303399</v>
      </c>
      <c r="F91" s="15">
        <v>0.94776686468000004</v>
      </c>
      <c r="G91" s="1">
        <v>0.19268470537302401</v>
      </c>
      <c r="H91" s="1">
        <v>8.9793921999608006E-3</v>
      </c>
      <c r="I91" s="7">
        <v>4.1347337167042504</v>
      </c>
      <c r="O91" s="21">
        <v>233</v>
      </c>
      <c r="P91" s="21">
        <f t="shared" si="2"/>
        <v>0.18370531317306321</v>
      </c>
      <c r="Q91" s="21">
        <f t="shared" si="3"/>
        <v>3.9420490113312265</v>
      </c>
      <c r="R91" s="21">
        <v>1</v>
      </c>
    </row>
    <row r="92" spans="1:18" x14ac:dyDescent="0.2">
      <c r="A92" s="6" t="s">
        <v>92</v>
      </c>
      <c r="B92" s="1">
        <v>1</v>
      </c>
      <c r="C92" s="1">
        <v>-0.51138720930232595</v>
      </c>
      <c r="D92" s="1">
        <v>0.52281453488372098</v>
      </c>
      <c r="E92" s="1">
        <v>0.32800376235340101</v>
      </c>
      <c r="F92" s="15">
        <v>0.96117450776315805</v>
      </c>
      <c r="G92" s="1">
        <v>0.59966314327398496</v>
      </c>
      <c r="H92" s="1">
        <v>0.21521802440471199</v>
      </c>
      <c r="I92" s="7">
        <v>1.6708446534432699</v>
      </c>
      <c r="O92" s="21">
        <v>232</v>
      </c>
      <c r="P92" s="21">
        <f t="shared" si="2"/>
        <v>0.38444511886927296</v>
      </c>
      <c r="Q92" s="21">
        <f t="shared" si="3"/>
        <v>1.071181510169285</v>
      </c>
      <c r="R92" s="21">
        <v>1</v>
      </c>
    </row>
    <row r="93" spans="1:18" x14ac:dyDescent="0.2">
      <c r="A93" s="6" t="s">
        <v>93</v>
      </c>
      <c r="B93" s="1">
        <v>4</v>
      </c>
      <c r="C93" s="1">
        <v>-0.26190362199099698</v>
      </c>
      <c r="D93" s="1">
        <v>0.28717813148517202</v>
      </c>
      <c r="E93" s="1">
        <v>0.36177391234810802</v>
      </c>
      <c r="F93" s="15">
        <v>0.96117450776315805</v>
      </c>
      <c r="G93" s="1">
        <v>0.76958519122194802</v>
      </c>
      <c r="H93" s="1">
        <v>0.43833458843093898</v>
      </c>
      <c r="I93" s="7">
        <v>1.35116274686006</v>
      </c>
      <c r="O93" s="21">
        <v>231</v>
      </c>
      <c r="P93" s="21">
        <f t="shared" si="2"/>
        <v>0.33125060279100904</v>
      </c>
      <c r="Q93" s="21">
        <f t="shared" si="3"/>
        <v>0.58157755563811198</v>
      </c>
      <c r="R93" s="21">
        <v>1</v>
      </c>
    </row>
    <row r="94" spans="1:18" x14ac:dyDescent="0.2">
      <c r="A94" s="6" t="s">
        <v>94</v>
      </c>
      <c r="B94" s="1">
        <v>1</v>
      </c>
      <c r="C94" s="1">
        <v>-9.4715151515151502E-2</v>
      </c>
      <c r="D94" s="1">
        <v>0.320441919191919</v>
      </c>
      <c r="E94" s="1">
        <v>0.76755340185069099</v>
      </c>
      <c r="F94" s="15">
        <v>0.97052155907894699</v>
      </c>
      <c r="G94" s="1">
        <v>0.90963200486693097</v>
      </c>
      <c r="H94" s="1">
        <v>0.48540032645991998</v>
      </c>
      <c r="I94" s="7">
        <v>1.70463499749326</v>
      </c>
      <c r="O94" s="21">
        <v>230</v>
      </c>
      <c r="P94" s="21">
        <f t="shared" si="2"/>
        <v>0.42423167840701098</v>
      </c>
      <c r="Q94" s="21">
        <f t="shared" si="3"/>
        <v>0.79500299262632901</v>
      </c>
      <c r="R94" s="21">
        <v>1</v>
      </c>
    </row>
    <row r="95" spans="1:18" x14ac:dyDescent="0.2">
      <c r="A95" s="6" t="s">
        <v>95</v>
      </c>
      <c r="B95" s="1">
        <v>1</v>
      </c>
      <c r="C95" s="1">
        <v>-0.24458372641509399</v>
      </c>
      <c r="D95" s="1">
        <v>0.12678419811320801</v>
      </c>
      <c r="E95" s="1">
        <v>5.3714210292899203E-2</v>
      </c>
      <c r="F95" s="15">
        <v>0.71879851133333295</v>
      </c>
      <c r="G95" s="1">
        <v>0.78303042529030298</v>
      </c>
      <c r="H95" s="1">
        <v>0.61074194678134697</v>
      </c>
      <c r="I95" s="7">
        <v>1.00392096885041</v>
      </c>
      <c r="O95" s="21">
        <v>229</v>
      </c>
      <c r="P95" s="21">
        <f t="shared" si="2"/>
        <v>0.17228847850895601</v>
      </c>
      <c r="Q95" s="21">
        <f t="shared" si="3"/>
        <v>0.22089054356010707</v>
      </c>
      <c r="R95" s="21">
        <v>1</v>
      </c>
    </row>
    <row r="96" spans="1:18" x14ac:dyDescent="0.2">
      <c r="A96" s="6" t="s">
        <v>96</v>
      </c>
      <c r="B96" s="1">
        <v>2</v>
      </c>
      <c r="C96" s="1">
        <v>7.2371998188921594E-2</v>
      </c>
      <c r="D96" s="1">
        <v>0.146308864530937</v>
      </c>
      <c r="E96" s="1">
        <v>0.62084566525629103</v>
      </c>
      <c r="F96" s="15">
        <v>0.97052155907894699</v>
      </c>
      <c r="G96" s="1">
        <v>1.07505518827157</v>
      </c>
      <c r="H96" s="1">
        <v>0.80703085576719402</v>
      </c>
      <c r="I96" s="7">
        <v>1.43209351856928</v>
      </c>
      <c r="O96" s="21">
        <v>228</v>
      </c>
      <c r="P96" s="21">
        <f t="shared" si="2"/>
        <v>0.26802433250437596</v>
      </c>
      <c r="Q96" s="21">
        <f t="shared" si="3"/>
        <v>0.35703833029771004</v>
      </c>
      <c r="R96" s="21">
        <v>1</v>
      </c>
    </row>
    <row r="97" spans="1:18" x14ac:dyDescent="0.2">
      <c r="A97" s="6" t="s">
        <v>97</v>
      </c>
      <c r="B97" s="1">
        <v>2</v>
      </c>
      <c r="C97" s="1">
        <v>-0.91908875622810304</v>
      </c>
      <c r="D97" s="1">
        <v>0.81543615682661297</v>
      </c>
      <c r="E97" s="1">
        <v>0.25969467485459602</v>
      </c>
      <c r="F97" s="15">
        <v>0.94776686468000004</v>
      </c>
      <c r="G97" s="1">
        <v>0.39888235458712801</v>
      </c>
      <c r="H97" s="1">
        <v>8.0673621875907903E-2</v>
      </c>
      <c r="I97" s="7">
        <v>1.9722324236999</v>
      </c>
      <c r="O97" s="21">
        <v>227</v>
      </c>
      <c r="P97" s="21">
        <f t="shared" si="2"/>
        <v>0.31820873271122008</v>
      </c>
      <c r="Q97" s="21">
        <f t="shared" si="3"/>
        <v>1.573350069112772</v>
      </c>
      <c r="R97" s="21">
        <v>1</v>
      </c>
    </row>
    <row r="98" spans="1:18" x14ac:dyDescent="0.2">
      <c r="A98" s="6" t="s">
        <v>98</v>
      </c>
      <c r="B98" s="1">
        <v>23</v>
      </c>
      <c r="C98" s="1">
        <v>-2.6653155420872099E-2</v>
      </c>
      <c r="D98" s="1">
        <v>0.31130153102916502</v>
      </c>
      <c r="E98" s="1">
        <v>0.931769729162225</v>
      </c>
      <c r="F98" s="15">
        <v>0.97052155907894699</v>
      </c>
      <c r="G98" s="1">
        <v>0.97369890514950697</v>
      </c>
      <c r="H98" s="1">
        <v>0.528980263846761</v>
      </c>
      <c r="I98" s="7">
        <v>1.79229665582381</v>
      </c>
      <c r="O98" s="21">
        <v>226</v>
      </c>
      <c r="P98" s="21">
        <f t="shared" si="2"/>
        <v>0.44471864130274597</v>
      </c>
      <c r="Q98" s="21">
        <f t="shared" si="3"/>
        <v>0.81859775067430307</v>
      </c>
      <c r="R98" s="21">
        <v>1</v>
      </c>
    </row>
    <row r="99" spans="1:18" x14ac:dyDescent="0.2">
      <c r="A99" s="6" t="s">
        <v>99</v>
      </c>
      <c r="B99" s="1">
        <v>13</v>
      </c>
      <c r="C99" s="1">
        <v>0.93119740738339496</v>
      </c>
      <c r="D99" s="1">
        <v>0.74084234915926195</v>
      </c>
      <c r="E99" s="1">
        <v>0.20877388414085901</v>
      </c>
      <c r="F99" s="15">
        <v>0.94776686468000004</v>
      </c>
      <c r="G99" s="1">
        <v>2.5375458353157598</v>
      </c>
      <c r="H99" s="1">
        <v>0.59401328356306304</v>
      </c>
      <c r="I99" s="7">
        <v>10.840058706607699</v>
      </c>
      <c r="O99" s="21">
        <v>225</v>
      </c>
      <c r="P99" s="21">
        <f t="shared" si="2"/>
        <v>1.9435325517526967</v>
      </c>
      <c r="Q99" s="21">
        <f t="shared" si="3"/>
        <v>8.30251287129194</v>
      </c>
      <c r="R99" s="21">
        <v>1</v>
      </c>
    </row>
    <row r="100" spans="1:18" x14ac:dyDescent="0.2">
      <c r="A100" s="6" t="s">
        <v>100</v>
      </c>
      <c r="B100" s="1">
        <v>8</v>
      </c>
      <c r="C100" s="1">
        <v>6.1109477748447098E-2</v>
      </c>
      <c r="D100" s="1">
        <v>0.23234464503718599</v>
      </c>
      <c r="E100" s="1">
        <v>0.79254117086293896</v>
      </c>
      <c r="F100" s="15">
        <v>0.97052155907894699</v>
      </c>
      <c r="G100" s="1">
        <v>1.063015284337</v>
      </c>
      <c r="H100" s="1">
        <v>0.67416120067571605</v>
      </c>
      <c r="I100" s="7">
        <v>1.6761591939753699</v>
      </c>
      <c r="O100" s="21">
        <v>224</v>
      </c>
      <c r="P100" s="21">
        <f t="shared" si="2"/>
        <v>0.38885408366128393</v>
      </c>
      <c r="Q100" s="21">
        <f t="shared" si="3"/>
        <v>0.61314390963836995</v>
      </c>
      <c r="R100" s="21">
        <v>1</v>
      </c>
    </row>
    <row r="101" spans="1:18" x14ac:dyDescent="0.2">
      <c r="A101" s="6" t="s">
        <v>101</v>
      </c>
      <c r="B101" s="1">
        <v>1</v>
      </c>
      <c r="C101" s="1">
        <v>-2.2149010989011</v>
      </c>
      <c r="D101" s="1">
        <v>1.1197252747252699</v>
      </c>
      <c r="E101" s="1">
        <v>4.7920193396656201E-2</v>
      </c>
      <c r="F101" s="15">
        <v>0.71879851133333295</v>
      </c>
      <c r="G101" s="1">
        <v>0.109164310184828</v>
      </c>
      <c r="H101" s="1">
        <v>1.2160495713494601E-2</v>
      </c>
      <c r="I101" s="7">
        <v>0.97996388460588602</v>
      </c>
      <c r="O101" s="21">
        <v>223</v>
      </c>
      <c r="P101" s="21">
        <f t="shared" si="2"/>
        <v>9.7003814471333397E-2</v>
      </c>
      <c r="Q101" s="21">
        <f t="shared" si="3"/>
        <v>0.87079957442105804</v>
      </c>
      <c r="R101" s="21">
        <v>1</v>
      </c>
    </row>
    <row r="102" spans="1:18" x14ac:dyDescent="0.2">
      <c r="A102" s="6" t="s">
        <v>102</v>
      </c>
      <c r="B102" s="1">
        <v>1</v>
      </c>
      <c r="C102" s="1">
        <v>0.17057616892911001</v>
      </c>
      <c r="D102" s="1">
        <v>0.12640256410256401</v>
      </c>
      <c r="E102" s="1">
        <v>0.17718680996827499</v>
      </c>
      <c r="F102" s="15">
        <v>0.94776686468000004</v>
      </c>
      <c r="G102" s="1">
        <v>1.1859879839282099</v>
      </c>
      <c r="H102" s="1">
        <v>0.92572982116254499</v>
      </c>
      <c r="I102" s="7">
        <v>1.51941469948081</v>
      </c>
      <c r="O102" s="21">
        <v>222</v>
      </c>
      <c r="P102" s="21">
        <f t="shared" si="2"/>
        <v>0.26025816276566494</v>
      </c>
      <c r="Q102" s="21">
        <f t="shared" si="3"/>
        <v>0.33342671555260006</v>
      </c>
      <c r="R102" s="21">
        <v>1</v>
      </c>
    </row>
    <row r="103" spans="1:18" x14ac:dyDescent="0.2">
      <c r="A103" s="6" t="s">
        <v>103</v>
      </c>
      <c r="B103" s="1">
        <v>1</v>
      </c>
      <c r="C103" s="1">
        <v>-0.398800915331808</v>
      </c>
      <c r="D103" s="1">
        <v>0.29482608695652202</v>
      </c>
      <c r="E103" s="1">
        <v>0.17616269138575</v>
      </c>
      <c r="F103" s="15">
        <v>0.94776686468000004</v>
      </c>
      <c r="G103" s="1">
        <v>0.67112429861272704</v>
      </c>
      <c r="H103" s="1">
        <v>0.37656671643024597</v>
      </c>
      <c r="I103" s="7">
        <v>1.19609037266536</v>
      </c>
      <c r="O103" s="21">
        <v>221</v>
      </c>
      <c r="P103" s="21">
        <f t="shared" si="2"/>
        <v>0.29455758218248107</v>
      </c>
      <c r="Q103" s="21">
        <f t="shared" si="3"/>
        <v>0.52496607405263296</v>
      </c>
      <c r="R103" s="21">
        <v>1</v>
      </c>
    </row>
    <row r="104" spans="1:18" x14ac:dyDescent="0.2">
      <c r="A104" s="6" t="s">
        <v>104</v>
      </c>
      <c r="B104" s="1">
        <v>48</v>
      </c>
      <c r="C104" s="1">
        <v>-0.344093875743059</v>
      </c>
      <c r="D104" s="1">
        <v>0.51928170457731004</v>
      </c>
      <c r="E104" s="1">
        <v>0.50756478844758002</v>
      </c>
      <c r="F104" s="15">
        <v>0.97052155907894699</v>
      </c>
      <c r="G104" s="1">
        <v>0.70886237994329004</v>
      </c>
      <c r="H104" s="1">
        <v>0.25617716663017198</v>
      </c>
      <c r="I104" s="7">
        <v>1.9614779892709</v>
      </c>
      <c r="O104" s="21">
        <v>220</v>
      </c>
      <c r="P104" s="21">
        <f t="shared" si="2"/>
        <v>0.45268521331311806</v>
      </c>
      <c r="Q104" s="21">
        <f t="shared" si="3"/>
        <v>1.25261560932761</v>
      </c>
      <c r="R104" s="21">
        <v>1</v>
      </c>
    </row>
    <row r="105" spans="1:18" x14ac:dyDescent="0.2">
      <c r="A105" s="6" t="s">
        <v>105</v>
      </c>
      <c r="B105" s="1">
        <v>17</v>
      </c>
      <c r="C105" s="1">
        <v>1.3969655516943</v>
      </c>
      <c r="D105" s="1">
        <v>1.4742520969714601</v>
      </c>
      <c r="E105" s="1">
        <v>0.34334547102313301</v>
      </c>
      <c r="F105" s="15">
        <v>0.96117450776315805</v>
      </c>
      <c r="G105" s="1">
        <v>4.0429133231963297</v>
      </c>
      <c r="H105" s="1">
        <v>0.224794515529775</v>
      </c>
      <c r="I105" s="7">
        <v>72.711507664489503</v>
      </c>
      <c r="O105" s="21">
        <v>219</v>
      </c>
      <c r="P105" s="21">
        <f t="shared" si="2"/>
        <v>3.8181188076665546</v>
      </c>
      <c r="Q105" s="21">
        <f t="shared" si="3"/>
        <v>68.668594341293172</v>
      </c>
      <c r="R105" s="21">
        <v>1</v>
      </c>
    </row>
    <row r="106" spans="1:18" x14ac:dyDescent="0.2">
      <c r="A106" s="6" t="s">
        <v>106</v>
      </c>
      <c r="B106" s="1">
        <v>2</v>
      </c>
      <c r="C106" s="1">
        <v>0.33584121396767702</v>
      </c>
      <c r="D106" s="1">
        <v>0.62440955719362201</v>
      </c>
      <c r="E106" s="1">
        <v>0.59067780820703197</v>
      </c>
      <c r="F106" s="15">
        <v>0.97052155907894699</v>
      </c>
      <c r="G106" s="1">
        <v>1.39911684695914</v>
      </c>
      <c r="H106" s="1">
        <v>0.41147726143997199</v>
      </c>
      <c r="I106" s="7">
        <v>4.7573174386222297</v>
      </c>
      <c r="O106" s="21">
        <v>218</v>
      </c>
      <c r="P106" s="21">
        <f t="shared" si="2"/>
        <v>0.98763958551916797</v>
      </c>
      <c r="Q106" s="21">
        <f t="shared" si="3"/>
        <v>3.3582005916630897</v>
      </c>
      <c r="R106" s="21">
        <v>1</v>
      </c>
    </row>
    <row r="107" spans="1:18" x14ac:dyDescent="0.2">
      <c r="A107" s="6" t="s">
        <v>107</v>
      </c>
      <c r="B107" s="1">
        <v>1</v>
      </c>
      <c r="C107" s="1">
        <v>-1.15014285714286</v>
      </c>
      <c r="D107" s="1">
        <v>0.94859238095238096</v>
      </c>
      <c r="E107" s="1">
        <v>0.225331288306062</v>
      </c>
      <c r="F107" s="15">
        <v>0.94776686468000004</v>
      </c>
      <c r="G107" s="1">
        <v>0.31659153878569002</v>
      </c>
      <c r="H107" s="1">
        <v>4.9322055546381603E-2</v>
      </c>
      <c r="I107" s="7">
        <v>2.03215785149985</v>
      </c>
      <c r="O107" s="21">
        <v>217</v>
      </c>
      <c r="P107" s="21">
        <f t="shared" si="2"/>
        <v>0.26726948323930844</v>
      </c>
      <c r="Q107" s="21">
        <f t="shared" si="3"/>
        <v>1.7155663127141598</v>
      </c>
      <c r="R107" s="21">
        <v>1</v>
      </c>
    </row>
    <row r="108" spans="1:18" x14ac:dyDescent="0.2">
      <c r="A108" s="6" t="s">
        <v>108</v>
      </c>
      <c r="B108" s="1">
        <v>1</v>
      </c>
      <c r="C108" s="1">
        <v>0.31615149253731301</v>
      </c>
      <c r="D108" s="1">
        <v>0.82521641791044797</v>
      </c>
      <c r="E108" s="1">
        <v>0.70163566208568495</v>
      </c>
      <c r="F108" s="15">
        <v>0.97052155907894699</v>
      </c>
      <c r="G108" s="1">
        <v>1.3718380631139699</v>
      </c>
      <c r="H108" s="1">
        <v>0.27218516610240001</v>
      </c>
      <c r="I108" s="7">
        <v>6.9141889631864499</v>
      </c>
      <c r="O108" s="21">
        <v>216</v>
      </c>
      <c r="P108" s="21">
        <f t="shared" si="2"/>
        <v>1.09965289701157</v>
      </c>
      <c r="Q108" s="21">
        <f t="shared" si="3"/>
        <v>5.5423509000724795</v>
      </c>
      <c r="R108" s="21">
        <v>1</v>
      </c>
    </row>
    <row r="109" spans="1:18" x14ac:dyDescent="0.2">
      <c r="A109" s="6" t="s">
        <v>109</v>
      </c>
      <c r="B109" s="1">
        <v>2</v>
      </c>
      <c r="C109" s="1">
        <v>-0.28601166790865401</v>
      </c>
      <c r="D109" s="1">
        <v>0.319711822537523</v>
      </c>
      <c r="E109" s="1">
        <v>0.37100518112522302</v>
      </c>
      <c r="F109" s="15">
        <v>0.96117450776315805</v>
      </c>
      <c r="G109" s="1">
        <v>0.75125385033444603</v>
      </c>
      <c r="H109" s="1">
        <v>0.40146021553476202</v>
      </c>
      <c r="I109" s="7">
        <v>1.4058238545270301</v>
      </c>
      <c r="O109" s="21">
        <v>215</v>
      </c>
      <c r="P109" s="21">
        <f t="shared" si="2"/>
        <v>0.34979363479968401</v>
      </c>
      <c r="Q109" s="21">
        <f t="shared" si="3"/>
        <v>0.65457000419258404</v>
      </c>
      <c r="R109" s="21">
        <v>1</v>
      </c>
    </row>
    <row r="110" spans="1:18" x14ac:dyDescent="0.2">
      <c r="A110" s="6" t="s">
        <v>110</v>
      </c>
      <c r="B110" s="1">
        <v>2</v>
      </c>
      <c r="C110" s="1">
        <v>-0.224787826076075</v>
      </c>
      <c r="D110" s="1">
        <v>0.29552507921264898</v>
      </c>
      <c r="E110" s="1">
        <v>0.44687286961894501</v>
      </c>
      <c r="F110" s="15">
        <v>0.96117450776315805</v>
      </c>
      <c r="G110" s="1">
        <v>0.798685661053811</v>
      </c>
      <c r="H110" s="1">
        <v>0.44752763842409099</v>
      </c>
      <c r="I110" s="7">
        <v>1.4253841112902901</v>
      </c>
      <c r="O110" s="21">
        <v>214</v>
      </c>
      <c r="P110" s="21">
        <f t="shared" si="2"/>
        <v>0.35115802262972001</v>
      </c>
      <c r="Q110" s="21">
        <f t="shared" si="3"/>
        <v>0.62669845023647908</v>
      </c>
      <c r="R110" s="21">
        <v>1</v>
      </c>
    </row>
    <row r="111" spans="1:18" x14ac:dyDescent="0.2">
      <c r="A111" s="6" t="s">
        <v>111</v>
      </c>
      <c r="B111" s="1">
        <v>1</v>
      </c>
      <c r="C111" s="1">
        <v>1.1394025559105399E-2</v>
      </c>
      <c r="D111" s="1">
        <v>0.26640670926517601</v>
      </c>
      <c r="E111" s="1">
        <v>0.96588544534968102</v>
      </c>
      <c r="F111" s="15">
        <v>0.99097337863636403</v>
      </c>
      <c r="G111" s="1">
        <v>1.01145918470817</v>
      </c>
      <c r="H111" s="1">
        <v>0.60003750067107897</v>
      </c>
      <c r="I111" s="7">
        <v>1.70497624096219</v>
      </c>
      <c r="O111" s="21">
        <v>213</v>
      </c>
      <c r="P111" s="21">
        <f t="shared" si="2"/>
        <v>0.41142168403709101</v>
      </c>
      <c r="Q111" s="21">
        <f t="shared" si="3"/>
        <v>0.69351705625402005</v>
      </c>
      <c r="R111" s="21">
        <v>1</v>
      </c>
    </row>
    <row r="112" spans="1:18" x14ac:dyDescent="0.2">
      <c r="A112" s="6" t="s">
        <v>112</v>
      </c>
      <c r="B112" s="1">
        <v>1</v>
      </c>
      <c r="C112" s="1">
        <v>0.36190975609756099</v>
      </c>
      <c r="D112" s="1">
        <v>0.79502926829268294</v>
      </c>
      <c r="E112" s="1">
        <v>0.64895411075682796</v>
      </c>
      <c r="F112" s="15">
        <v>0.97052155907894699</v>
      </c>
      <c r="G112" s="1">
        <v>1.4360693396111499</v>
      </c>
      <c r="H112" s="1">
        <v>0.30229630211991898</v>
      </c>
      <c r="I112" s="7">
        <v>6.8220984964384499</v>
      </c>
      <c r="O112" s="21">
        <v>212</v>
      </c>
      <c r="P112" s="21">
        <f t="shared" si="2"/>
        <v>1.1337730374912309</v>
      </c>
      <c r="Q112" s="21">
        <f t="shared" si="3"/>
        <v>5.3860291568273002</v>
      </c>
      <c r="R112" s="21">
        <v>1</v>
      </c>
    </row>
    <row r="113" spans="1:18" x14ac:dyDescent="0.2">
      <c r="A113" s="6" t="s">
        <v>113</v>
      </c>
      <c r="B113" s="1">
        <v>10</v>
      </c>
      <c r="C113" s="1">
        <v>0.50965644541131505</v>
      </c>
      <c r="D113" s="1">
        <v>0.35454551076285401</v>
      </c>
      <c r="E113" s="1">
        <v>0.15057815621495099</v>
      </c>
      <c r="F113" s="15">
        <v>0.89778674143396198</v>
      </c>
      <c r="G113" s="1">
        <v>1.66471917478007</v>
      </c>
      <c r="H113" s="1">
        <v>0.830894244065979</v>
      </c>
      <c r="I113" s="7">
        <v>3.3353100598207699</v>
      </c>
      <c r="O113" s="21">
        <v>211</v>
      </c>
      <c r="P113" s="21">
        <f t="shared" si="2"/>
        <v>0.83382493071409103</v>
      </c>
      <c r="Q113" s="21">
        <f t="shared" si="3"/>
        <v>1.6705908850406999</v>
      </c>
      <c r="R113" s="21">
        <v>1</v>
      </c>
    </row>
    <row r="114" spans="1:18" x14ac:dyDescent="0.2">
      <c r="A114" s="6" t="s">
        <v>114</v>
      </c>
      <c r="B114" s="1">
        <v>1</v>
      </c>
      <c r="C114" s="1">
        <v>-0.21009829059829099</v>
      </c>
      <c r="D114" s="1">
        <v>0.33085185185185201</v>
      </c>
      <c r="E114" s="1">
        <v>0.52541389730357402</v>
      </c>
      <c r="F114" s="15">
        <v>0.97052155907894699</v>
      </c>
      <c r="G114" s="1">
        <v>0.81050457707510204</v>
      </c>
      <c r="H114" s="1">
        <v>0.42376851830486001</v>
      </c>
      <c r="I114" s="7">
        <v>1.5501804430576001</v>
      </c>
      <c r="O114" s="21">
        <v>210</v>
      </c>
      <c r="P114" s="21">
        <f t="shared" si="2"/>
        <v>0.38673605877024203</v>
      </c>
      <c r="Q114" s="21">
        <f t="shared" si="3"/>
        <v>0.73967586598249802</v>
      </c>
      <c r="R114" s="21">
        <v>1</v>
      </c>
    </row>
    <row r="115" spans="1:18" x14ac:dyDescent="0.2">
      <c r="A115" s="6" t="s">
        <v>115</v>
      </c>
      <c r="B115" s="1">
        <v>1</v>
      </c>
      <c r="C115" s="1">
        <v>-0.164554585152838</v>
      </c>
      <c r="D115" s="1">
        <v>0.236122270742358</v>
      </c>
      <c r="E115" s="1">
        <v>0.48586279433366902</v>
      </c>
      <c r="F115" s="15">
        <v>0.97052155907894699</v>
      </c>
      <c r="G115" s="1">
        <v>0.84827145265369597</v>
      </c>
      <c r="H115" s="1">
        <v>0.534002779057551</v>
      </c>
      <c r="I115" s="7">
        <v>1.3474919712162401</v>
      </c>
      <c r="O115" s="21">
        <v>209</v>
      </c>
      <c r="P115" s="21">
        <f t="shared" si="2"/>
        <v>0.31426867359614497</v>
      </c>
      <c r="Q115" s="21">
        <f t="shared" si="3"/>
        <v>0.49922051856254412</v>
      </c>
      <c r="R115" s="21">
        <v>1</v>
      </c>
    </row>
    <row r="116" spans="1:18" x14ac:dyDescent="0.2">
      <c r="A116" s="6" t="s">
        <v>116</v>
      </c>
      <c r="B116" s="1">
        <v>11</v>
      </c>
      <c r="C116" s="1">
        <v>-0.41816073007115301</v>
      </c>
      <c r="D116" s="1">
        <v>0.4179522381297</v>
      </c>
      <c r="E116" s="1">
        <v>0.31706915797403301</v>
      </c>
      <c r="F116" s="15">
        <v>0.96117450776315805</v>
      </c>
      <c r="G116" s="1">
        <v>0.65825641832066795</v>
      </c>
      <c r="H116" s="1">
        <v>0.29015293968126699</v>
      </c>
      <c r="I116" s="7">
        <v>1.49335558252946</v>
      </c>
      <c r="O116" s="21">
        <v>208</v>
      </c>
      <c r="P116" s="21">
        <f t="shared" si="2"/>
        <v>0.36810347863940096</v>
      </c>
      <c r="Q116" s="21">
        <f t="shared" si="3"/>
        <v>0.83509916420879204</v>
      </c>
      <c r="R116" s="21">
        <v>1</v>
      </c>
    </row>
    <row r="117" spans="1:18" x14ac:dyDescent="0.2">
      <c r="A117" s="6" t="s">
        <v>117</v>
      </c>
      <c r="B117" s="1">
        <v>123</v>
      </c>
      <c r="C117" s="1">
        <v>-0.42898679995753197</v>
      </c>
      <c r="D117" s="1">
        <v>0.21708120801775199</v>
      </c>
      <c r="E117" s="1">
        <v>4.8136867320235699E-2</v>
      </c>
      <c r="F117" s="15">
        <v>0.71879851133333295</v>
      </c>
      <c r="G117" s="1">
        <v>0.651168524576481</v>
      </c>
      <c r="H117" s="1">
        <v>0.42551036670889397</v>
      </c>
      <c r="I117" s="7">
        <v>0.99649851231285702</v>
      </c>
      <c r="O117" s="21">
        <v>207</v>
      </c>
      <c r="P117" s="21">
        <f t="shared" si="2"/>
        <v>0.22565815786758703</v>
      </c>
      <c r="Q117" s="21">
        <f t="shared" si="3"/>
        <v>0.34532998773637602</v>
      </c>
      <c r="R117" s="21">
        <v>1</v>
      </c>
    </row>
    <row r="118" spans="1:18" x14ac:dyDescent="0.2">
      <c r="A118" s="6" t="s">
        <v>118</v>
      </c>
      <c r="B118" s="1">
        <v>395</v>
      </c>
      <c r="C118" s="1">
        <v>-0.12836726246372701</v>
      </c>
      <c r="D118" s="1">
        <v>0.151075680461949</v>
      </c>
      <c r="E118" s="1">
        <v>0.39549831530671797</v>
      </c>
      <c r="F118" s="15">
        <v>0.96117450776315805</v>
      </c>
      <c r="G118" s="1">
        <v>0.87953030135570498</v>
      </c>
      <c r="H118" s="1">
        <v>0.65411271441852203</v>
      </c>
      <c r="I118" s="7">
        <v>1.1826303539911001</v>
      </c>
      <c r="O118" s="21">
        <v>206</v>
      </c>
      <c r="P118" s="21">
        <f t="shared" si="2"/>
        <v>0.22541758693718295</v>
      </c>
      <c r="Q118" s="21">
        <f t="shared" si="3"/>
        <v>0.30310005263539508</v>
      </c>
      <c r="R118" s="21">
        <v>1</v>
      </c>
    </row>
    <row r="119" spans="1:18" x14ac:dyDescent="0.2">
      <c r="A119" s="6" t="s">
        <v>119</v>
      </c>
      <c r="B119" s="1">
        <v>1</v>
      </c>
      <c r="C119" s="1">
        <v>0.65018053097345097</v>
      </c>
      <c r="D119" s="1">
        <v>0.93595575221238902</v>
      </c>
      <c r="E119" s="1">
        <v>0.48726203334413498</v>
      </c>
      <c r="F119" s="15">
        <v>0.97052155907894699</v>
      </c>
      <c r="G119" s="1">
        <v>1.91588667468143</v>
      </c>
      <c r="H119" s="1">
        <v>0.30596249700042799</v>
      </c>
      <c r="I119" s="7">
        <v>11.9969662498105</v>
      </c>
      <c r="O119" s="21">
        <v>205</v>
      </c>
      <c r="P119" s="21">
        <f t="shared" si="2"/>
        <v>1.609924177681002</v>
      </c>
      <c r="Q119" s="21">
        <f t="shared" si="3"/>
        <v>10.08107957512907</v>
      </c>
      <c r="R119" s="21">
        <v>1</v>
      </c>
    </row>
    <row r="120" spans="1:18" x14ac:dyDescent="0.2">
      <c r="A120" s="6" t="s">
        <v>120</v>
      </c>
      <c r="B120" s="1">
        <v>2</v>
      </c>
      <c r="C120" s="1">
        <v>-1.0515475938238901</v>
      </c>
      <c r="D120" s="1">
        <v>1.01442803384533</v>
      </c>
      <c r="E120" s="1">
        <v>0.29992622275664399</v>
      </c>
      <c r="F120" s="15">
        <v>0.94776686468000004</v>
      </c>
      <c r="G120" s="1">
        <v>0.34939660645440601</v>
      </c>
      <c r="H120" s="1">
        <v>4.7843187646118397E-2</v>
      </c>
      <c r="I120" s="7">
        <v>2.5516274021043301</v>
      </c>
      <c r="O120" s="21">
        <v>204</v>
      </c>
      <c r="P120" s="21">
        <f t="shared" si="2"/>
        <v>0.30155341880828762</v>
      </c>
      <c r="Q120" s="21">
        <f t="shared" si="3"/>
        <v>2.2022307956499243</v>
      </c>
      <c r="R120" s="21">
        <v>1</v>
      </c>
    </row>
    <row r="121" spans="1:18" x14ac:dyDescent="0.2">
      <c r="A121" s="6" t="s">
        <v>121</v>
      </c>
      <c r="B121" s="1">
        <v>1247</v>
      </c>
      <c r="C121" s="1">
        <v>6.2107134097730499E-2</v>
      </c>
      <c r="D121" s="1">
        <v>0.111235917373727</v>
      </c>
      <c r="E121" s="1">
        <v>0.57661424883717005</v>
      </c>
      <c r="F121" s="15">
        <v>0.97052155907894699</v>
      </c>
      <c r="G121" s="1">
        <v>1.06407633748</v>
      </c>
      <c r="H121" s="1">
        <v>0.85563169014489504</v>
      </c>
      <c r="I121" s="7">
        <v>1.3233012112876701</v>
      </c>
      <c r="O121" s="21">
        <v>203</v>
      </c>
      <c r="P121" s="21">
        <f t="shared" si="2"/>
        <v>0.20844464733510493</v>
      </c>
      <c r="Q121" s="21">
        <f t="shared" si="3"/>
        <v>0.25922487380767012</v>
      </c>
      <c r="R121" s="21">
        <v>1</v>
      </c>
    </row>
    <row r="122" spans="1:18" x14ac:dyDescent="0.2">
      <c r="A122" s="6" t="s">
        <v>122</v>
      </c>
      <c r="B122" s="1">
        <v>2</v>
      </c>
      <c r="C122" s="1">
        <v>0.73899900222572601</v>
      </c>
      <c r="D122" s="1">
        <v>0.63517466103930598</v>
      </c>
      <c r="E122" s="1">
        <v>0.24464375376307201</v>
      </c>
      <c r="F122" s="15">
        <v>0.94776686468000004</v>
      </c>
      <c r="G122" s="1">
        <v>2.0938385374191202</v>
      </c>
      <c r="H122" s="1">
        <v>0.602936536892555</v>
      </c>
      <c r="I122" s="7">
        <v>7.2713454112048996</v>
      </c>
      <c r="O122" s="21">
        <v>202</v>
      </c>
      <c r="P122" s="21">
        <f t="shared" si="2"/>
        <v>1.4909020005265652</v>
      </c>
      <c r="Q122" s="21">
        <f t="shared" si="3"/>
        <v>5.177506873785779</v>
      </c>
      <c r="R122" s="21">
        <v>1</v>
      </c>
    </row>
    <row r="123" spans="1:18" x14ac:dyDescent="0.2">
      <c r="A123" s="6" t="s">
        <v>123</v>
      </c>
      <c r="B123" s="1">
        <v>89</v>
      </c>
      <c r="C123" s="1">
        <v>-0.27812405918787098</v>
      </c>
      <c r="D123" s="1">
        <v>0.37649445842086998</v>
      </c>
      <c r="E123" s="1">
        <v>0.460076921092539</v>
      </c>
      <c r="F123" s="15">
        <v>0.96117450776315805</v>
      </c>
      <c r="G123" s="1">
        <v>0.75720287771309802</v>
      </c>
      <c r="H123" s="1">
        <v>0.36202094935197798</v>
      </c>
      <c r="I123" s="7">
        <v>1.5837652463022101</v>
      </c>
      <c r="O123" s="21">
        <v>201</v>
      </c>
      <c r="P123" s="21">
        <f t="shared" si="2"/>
        <v>0.39518192836112004</v>
      </c>
      <c r="Q123" s="21">
        <f t="shared" si="3"/>
        <v>0.82656236858911203</v>
      </c>
      <c r="R123" s="21">
        <v>1</v>
      </c>
    </row>
    <row r="124" spans="1:18" x14ac:dyDescent="0.2">
      <c r="A124" s="6" t="s">
        <v>124</v>
      </c>
      <c r="B124" s="1">
        <v>2</v>
      </c>
      <c r="C124" s="1">
        <v>1.4181843482020999</v>
      </c>
      <c r="D124" s="1">
        <v>0.71039857618187596</v>
      </c>
      <c r="E124" s="1">
        <v>4.5898878478669303E-2</v>
      </c>
      <c r="F124" s="15">
        <v>0.71879851133333295</v>
      </c>
      <c r="G124" s="1">
        <v>4.1296156851586403</v>
      </c>
      <c r="H124" s="1">
        <v>1.02613892173685</v>
      </c>
      <c r="I124" s="7">
        <v>16.619314739804398</v>
      </c>
      <c r="O124" s="21">
        <v>200</v>
      </c>
      <c r="P124" s="21">
        <f t="shared" si="2"/>
        <v>3.1034767634217904</v>
      </c>
      <c r="Q124" s="21">
        <f t="shared" si="3"/>
        <v>12.489699054645758</v>
      </c>
      <c r="R124" s="21">
        <v>1</v>
      </c>
    </row>
    <row r="125" spans="1:18" x14ac:dyDescent="0.2">
      <c r="A125" s="6" t="s">
        <v>125</v>
      </c>
      <c r="B125" s="1">
        <v>4</v>
      </c>
      <c r="C125" s="1">
        <v>8.8242568754480499E-2</v>
      </c>
      <c r="D125" s="1">
        <v>0.66685663497230296</v>
      </c>
      <c r="E125" s="1">
        <v>0.89472632732532298</v>
      </c>
      <c r="F125" s="15">
        <v>0.97052155907894699</v>
      </c>
      <c r="G125" s="1">
        <v>1.0922530363555401</v>
      </c>
      <c r="H125" s="1">
        <v>0.29558570930239397</v>
      </c>
      <c r="I125" s="7">
        <v>4.0361108737073303</v>
      </c>
      <c r="O125" s="21">
        <v>199</v>
      </c>
      <c r="P125" s="21">
        <f t="shared" si="2"/>
        <v>0.79666732705314613</v>
      </c>
      <c r="Q125" s="21">
        <f t="shared" si="3"/>
        <v>2.9438578373517901</v>
      </c>
      <c r="R125" s="21">
        <v>1</v>
      </c>
    </row>
    <row r="126" spans="1:18" x14ac:dyDescent="0.2">
      <c r="A126" s="6" t="s">
        <v>126</v>
      </c>
      <c r="B126" s="1">
        <v>1</v>
      </c>
      <c r="C126" s="1">
        <v>0.66583000000000003</v>
      </c>
      <c r="D126" s="1">
        <v>0.61263142857142805</v>
      </c>
      <c r="E126" s="1">
        <v>0.27710921627229601</v>
      </c>
      <c r="F126" s="15">
        <v>0.94776686468000004</v>
      </c>
      <c r="G126" s="1">
        <v>1.9461051184346401</v>
      </c>
      <c r="H126" s="1">
        <v>0.585711694136406</v>
      </c>
      <c r="I126" s="7">
        <v>6.4661934701196104</v>
      </c>
      <c r="O126" s="21">
        <v>198</v>
      </c>
      <c r="P126" s="21">
        <f t="shared" si="2"/>
        <v>1.3603934242982341</v>
      </c>
      <c r="Q126" s="21">
        <f t="shared" si="3"/>
        <v>4.5200883516849704</v>
      </c>
      <c r="R126" s="21">
        <v>1</v>
      </c>
    </row>
    <row r="127" spans="1:18" x14ac:dyDescent="0.2">
      <c r="A127" s="6" t="s">
        <v>127</v>
      </c>
      <c r="B127" s="1">
        <v>558</v>
      </c>
      <c r="C127" s="1">
        <v>0.10821128568428</v>
      </c>
      <c r="D127" s="1">
        <v>0.19729673168187201</v>
      </c>
      <c r="E127" s="1">
        <v>0.58336940653110203</v>
      </c>
      <c r="F127" s="15">
        <v>0.97052155907894699</v>
      </c>
      <c r="G127" s="1">
        <v>1.11428315259488</v>
      </c>
      <c r="H127" s="1">
        <v>0.75692560352531102</v>
      </c>
      <c r="I127" s="7">
        <v>1.6403553247162299</v>
      </c>
      <c r="O127" s="21">
        <v>197</v>
      </c>
      <c r="P127" s="21">
        <f t="shared" si="2"/>
        <v>0.35735754906956896</v>
      </c>
      <c r="Q127" s="21">
        <f t="shared" si="3"/>
        <v>0.52607217212134993</v>
      </c>
      <c r="R127" s="21">
        <v>1</v>
      </c>
    </row>
    <row r="128" spans="1:18" x14ac:dyDescent="0.2">
      <c r="A128" s="6" t="s">
        <v>128</v>
      </c>
      <c r="B128" s="1">
        <v>2</v>
      </c>
      <c r="C128" s="1">
        <v>-6.9806495377361499E-2</v>
      </c>
      <c r="D128" s="1">
        <v>0.61540091677681696</v>
      </c>
      <c r="E128" s="1">
        <v>0.90968763492224203</v>
      </c>
      <c r="F128" s="15">
        <v>0.97052155907894699</v>
      </c>
      <c r="G128" s="1">
        <v>0.93257425987764098</v>
      </c>
      <c r="H128" s="1">
        <v>0.27915382855896997</v>
      </c>
      <c r="I128" s="7">
        <v>3.1154677500782002</v>
      </c>
      <c r="O128" s="21">
        <v>196</v>
      </c>
      <c r="P128" s="21">
        <f t="shared" si="2"/>
        <v>0.653420431318671</v>
      </c>
      <c r="Q128" s="21">
        <f t="shared" si="3"/>
        <v>2.1828934902005592</v>
      </c>
      <c r="R128" s="21">
        <v>1</v>
      </c>
    </row>
    <row r="129" spans="1:18" x14ac:dyDescent="0.2">
      <c r="A129" s="6" t="s">
        <v>129</v>
      </c>
      <c r="B129" s="1">
        <v>1</v>
      </c>
      <c r="C129" s="1">
        <v>0.74593939393939401</v>
      </c>
      <c r="D129" s="1">
        <v>0.70145075757575703</v>
      </c>
      <c r="E129" s="1">
        <v>0.28758982776184799</v>
      </c>
      <c r="F129" s="15">
        <v>0.94776686468000004</v>
      </c>
      <c r="G129" s="1">
        <v>2.10842114301572</v>
      </c>
      <c r="H129" s="1">
        <v>0.533175793146063</v>
      </c>
      <c r="I129" s="7">
        <v>8.3376623122458202</v>
      </c>
      <c r="O129" s="21">
        <v>195</v>
      </c>
      <c r="P129" s="21">
        <f t="shared" si="2"/>
        <v>1.575245349869657</v>
      </c>
      <c r="Q129" s="21">
        <f t="shared" si="3"/>
        <v>6.2292411692301002</v>
      </c>
      <c r="R129" s="21">
        <v>1</v>
      </c>
    </row>
    <row r="130" spans="1:18" x14ac:dyDescent="0.2">
      <c r="A130" s="6" t="s">
        <v>130</v>
      </c>
      <c r="B130" s="1">
        <v>1</v>
      </c>
      <c r="C130" s="1">
        <v>0.60789655172413803</v>
      </c>
      <c r="D130" s="1">
        <v>0.53406781609195397</v>
      </c>
      <c r="E130" s="1">
        <v>0.25502090499132901</v>
      </c>
      <c r="F130" s="15">
        <v>0.94776686468000004</v>
      </c>
      <c r="G130" s="1">
        <v>1.8365642151652399</v>
      </c>
      <c r="H130" s="1">
        <v>0.64476048784966</v>
      </c>
      <c r="I130" s="7">
        <v>5.2313505247114502</v>
      </c>
      <c r="O130" s="21">
        <v>194</v>
      </c>
      <c r="P130" s="21">
        <f t="shared" si="2"/>
        <v>1.1918037273155799</v>
      </c>
      <c r="Q130" s="21">
        <f t="shared" si="3"/>
        <v>3.3947863095462103</v>
      </c>
      <c r="R130" s="21">
        <v>1</v>
      </c>
    </row>
    <row r="131" spans="1:18" x14ac:dyDescent="0.2">
      <c r="A131" s="6" t="s">
        <v>131</v>
      </c>
      <c r="B131" s="1">
        <v>2</v>
      </c>
      <c r="C131" s="1">
        <v>-9.5965261255768403E-2</v>
      </c>
      <c r="D131" s="1">
        <v>0.63190235478349099</v>
      </c>
      <c r="E131" s="1">
        <v>0.87929165386608998</v>
      </c>
      <c r="F131" s="15">
        <v>0.97052155907894699</v>
      </c>
      <c r="G131" s="1">
        <v>0.90849557551596904</v>
      </c>
      <c r="H131" s="1">
        <v>0.26329139966936199</v>
      </c>
      <c r="I131" s="7">
        <v>3.1347936612003702</v>
      </c>
      <c r="O131" s="21">
        <v>193</v>
      </c>
      <c r="P131" s="21">
        <f t="shared" si="2"/>
        <v>0.64520417584660705</v>
      </c>
      <c r="Q131" s="21">
        <f t="shared" si="3"/>
        <v>2.2262980856844012</v>
      </c>
      <c r="R131" s="21">
        <v>1</v>
      </c>
    </row>
    <row r="132" spans="1:18" x14ac:dyDescent="0.2">
      <c r="A132" s="6" t="s">
        <v>132</v>
      </c>
      <c r="B132" s="1">
        <v>1</v>
      </c>
      <c r="C132" s="1">
        <v>0.15322248803827801</v>
      </c>
      <c r="D132" s="1">
        <v>0.28022488038277499</v>
      </c>
      <c r="E132" s="1">
        <v>0.58452711934893198</v>
      </c>
      <c r="F132" s="15">
        <v>0.97052155907894699</v>
      </c>
      <c r="G132" s="1">
        <v>1.16558427865573</v>
      </c>
      <c r="H132" s="1">
        <v>0.67299439516186499</v>
      </c>
      <c r="I132" s="7">
        <v>2.01871920541425</v>
      </c>
      <c r="O132" s="21">
        <v>192</v>
      </c>
      <c r="P132" s="21">
        <f t="shared" si="2"/>
        <v>0.49258988349386501</v>
      </c>
      <c r="Q132" s="21">
        <f t="shared" si="3"/>
        <v>0.85313492675851998</v>
      </c>
      <c r="R132" s="21">
        <v>1</v>
      </c>
    </row>
    <row r="133" spans="1:18" x14ac:dyDescent="0.2">
      <c r="A133" s="6" t="s">
        <v>133</v>
      </c>
      <c r="B133" s="1">
        <v>1</v>
      </c>
      <c r="C133" s="1">
        <v>5.41711881188119E-2</v>
      </c>
      <c r="D133" s="1">
        <v>0.14344752475247499</v>
      </c>
      <c r="E133" s="1">
        <v>0.70569978136317701</v>
      </c>
      <c r="F133" s="15">
        <v>0.97052155907894699</v>
      </c>
      <c r="G133" s="1">
        <v>1.05566530404512</v>
      </c>
      <c r="H133" s="1">
        <v>0.79693197082085199</v>
      </c>
      <c r="I133" s="7">
        <v>1.3983994556232999</v>
      </c>
      <c r="O133" s="21">
        <v>191</v>
      </c>
      <c r="P133" s="21">
        <f t="shared" si="2"/>
        <v>0.25873333322426806</v>
      </c>
      <c r="Q133" s="21">
        <f t="shared" si="3"/>
        <v>0.34273415157817988</v>
      </c>
      <c r="R133" s="21">
        <v>1</v>
      </c>
    </row>
    <row r="134" spans="1:18" x14ac:dyDescent="0.2">
      <c r="A134" s="6" t="s">
        <v>134</v>
      </c>
      <c r="B134" s="1">
        <v>1</v>
      </c>
      <c r="C134" s="1">
        <v>-0.36959784560143599</v>
      </c>
      <c r="D134" s="1">
        <v>0.33811849192100502</v>
      </c>
      <c r="E134" s="1">
        <v>0.27434921812851898</v>
      </c>
      <c r="F134" s="15">
        <v>0.94776686468000004</v>
      </c>
      <c r="G134" s="1">
        <v>0.69101216834974399</v>
      </c>
      <c r="H134" s="1">
        <v>0.35618319429628398</v>
      </c>
      <c r="I134" s="7">
        <v>1.3405961439332199</v>
      </c>
      <c r="O134" s="21">
        <v>190</v>
      </c>
      <c r="P134" s="21">
        <f t="shared" si="2"/>
        <v>0.33482897405346002</v>
      </c>
      <c r="Q134" s="21">
        <f t="shared" si="3"/>
        <v>0.64958397558347591</v>
      </c>
      <c r="R134" s="21">
        <v>1</v>
      </c>
    </row>
    <row r="135" spans="1:18" x14ac:dyDescent="0.2">
      <c r="A135" s="6" t="s">
        <v>135</v>
      </c>
      <c r="B135" s="1">
        <v>1</v>
      </c>
      <c r="C135" s="1">
        <v>4.6024404086265597E-2</v>
      </c>
      <c r="D135" s="1">
        <v>9.5922360953462002E-2</v>
      </c>
      <c r="E135" s="1">
        <v>0.63136327199557196</v>
      </c>
      <c r="F135" s="15">
        <v>0.97052155907894699</v>
      </c>
      <c r="G135" s="1">
        <v>1.0470999641629899</v>
      </c>
      <c r="H135" s="1">
        <v>0.86763563883080497</v>
      </c>
      <c r="I135" s="7">
        <v>1.2636852220911801</v>
      </c>
      <c r="O135" s="21">
        <v>189</v>
      </c>
      <c r="P135" s="21">
        <f t="shared" si="2"/>
        <v>0.17946432533218493</v>
      </c>
      <c r="Q135" s="21">
        <f t="shared" si="3"/>
        <v>0.21658525792819017</v>
      </c>
      <c r="R135" s="21">
        <v>1</v>
      </c>
    </row>
    <row r="136" spans="1:18" x14ac:dyDescent="0.2">
      <c r="A136" s="6" t="s">
        <v>136</v>
      </c>
      <c r="B136" s="1">
        <v>1</v>
      </c>
      <c r="C136" s="1">
        <v>-5.2310000000000002E-2</v>
      </c>
      <c r="D136" s="1">
        <v>0.316797297297297</v>
      </c>
      <c r="E136" s="1">
        <v>0.868848462353491</v>
      </c>
      <c r="F136" s="15">
        <v>0.97052155907894699</v>
      </c>
      <c r="G136" s="1">
        <v>0.94903462050470699</v>
      </c>
      <c r="H136" s="1">
        <v>0.51005704697645105</v>
      </c>
      <c r="I136" s="7">
        <v>1.76581564014367</v>
      </c>
      <c r="O136" s="21">
        <v>188</v>
      </c>
      <c r="P136" s="21">
        <f t="shared" si="2"/>
        <v>0.43897757352825595</v>
      </c>
      <c r="Q136" s="21">
        <f t="shared" si="3"/>
        <v>0.81678101963896299</v>
      </c>
      <c r="R136" s="21">
        <v>1</v>
      </c>
    </row>
    <row r="137" spans="1:18" x14ac:dyDescent="0.2">
      <c r="A137" s="6" t="s">
        <v>137</v>
      </c>
      <c r="B137" s="1">
        <v>3</v>
      </c>
      <c r="C137" s="1">
        <v>0.28290023505649797</v>
      </c>
      <c r="D137" s="1">
        <v>0.51430412303333095</v>
      </c>
      <c r="E137" s="1">
        <v>0.58227540829087399</v>
      </c>
      <c r="F137" s="15">
        <v>0.97052155907894699</v>
      </c>
      <c r="G137" s="1">
        <v>1.3269727698498199</v>
      </c>
      <c r="H137" s="1">
        <v>0.48425877982564502</v>
      </c>
      <c r="I137" s="7">
        <v>3.6361895855700999</v>
      </c>
      <c r="O137" s="21">
        <v>187</v>
      </c>
      <c r="P137" s="21">
        <f t="shared" ref="P137:P200" si="4">G137-H137</f>
        <v>0.84271399002417491</v>
      </c>
      <c r="Q137" s="21">
        <f t="shared" ref="Q137:Q200" si="5">I137-G137</f>
        <v>2.3092168157202799</v>
      </c>
      <c r="R137" s="21">
        <v>1</v>
      </c>
    </row>
    <row r="138" spans="1:18" x14ac:dyDescent="0.2">
      <c r="A138" s="6" t="s">
        <v>138</v>
      </c>
      <c r="B138" s="1">
        <v>2</v>
      </c>
      <c r="C138" s="1">
        <v>-0.25701421228072902</v>
      </c>
      <c r="D138" s="1">
        <v>1.8363044669227999</v>
      </c>
      <c r="E138" s="1">
        <v>0.88868942644376203</v>
      </c>
      <c r="F138" s="15">
        <v>0.97052155907894699</v>
      </c>
      <c r="G138" s="1">
        <v>0.77335722251739403</v>
      </c>
      <c r="H138" s="1">
        <v>2.11488242204384E-2</v>
      </c>
      <c r="I138" s="7">
        <v>28.2796522107279</v>
      </c>
      <c r="O138" s="21">
        <v>186</v>
      </c>
      <c r="P138" s="21">
        <f t="shared" si="4"/>
        <v>0.75220839829695563</v>
      </c>
      <c r="Q138" s="21">
        <f t="shared" si="5"/>
        <v>27.506294988210506</v>
      </c>
      <c r="R138" s="21">
        <v>1</v>
      </c>
    </row>
    <row r="139" spans="1:18" x14ac:dyDescent="0.2">
      <c r="A139" s="6" t="s">
        <v>139</v>
      </c>
      <c r="B139" s="1">
        <v>16</v>
      </c>
      <c r="C139" s="1">
        <v>0.41525101408222298</v>
      </c>
      <c r="D139" s="1">
        <v>1.2042756211747501</v>
      </c>
      <c r="E139" s="1">
        <v>0.73023425729168401</v>
      </c>
      <c r="F139" s="15">
        <v>0.97052155907894699</v>
      </c>
      <c r="G139" s="1">
        <v>1.5147509167864499</v>
      </c>
      <c r="H139" s="1">
        <v>0.14296875009321</v>
      </c>
      <c r="I139" s="7">
        <v>16.048754279585399</v>
      </c>
      <c r="O139" s="21">
        <v>185</v>
      </c>
      <c r="P139" s="21">
        <f t="shared" si="4"/>
        <v>1.3717821666932399</v>
      </c>
      <c r="Q139" s="21">
        <f t="shared" si="5"/>
        <v>14.534003362798948</v>
      </c>
      <c r="R139" s="21">
        <v>1</v>
      </c>
    </row>
    <row r="140" spans="1:18" x14ac:dyDescent="0.2">
      <c r="A140" s="6" t="s">
        <v>140</v>
      </c>
      <c r="B140" s="1">
        <v>7</v>
      </c>
      <c r="C140" s="1">
        <v>-1.36544583563763</v>
      </c>
      <c r="D140" s="1">
        <v>1.4805649864614201</v>
      </c>
      <c r="E140" s="1">
        <v>0.35640002767936202</v>
      </c>
      <c r="F140" s="15">
        <v>0.96117450776315805</v>
      </c>
      <c r="G140" s="1">
        <v>0.25526684355872298</v>
      </c>
      <c r="H140" s="1">
        <v>1.4018839027668701E-2</v>
      </c>
      <c r="I140" s="7">
        <v>4.6481139623492798</v>
      </c>
      <c r="O140" s="21">
        <v>184</v>
      </c>
      <c r="P140" s="21">
        <f t="shared" si="4"/>
        <v>0.24124800453105427</v>
      </c>
      <c r="Q140" s="21">
        <f t="shared" si="5"/>
        <v>4.3928471187905567</v>
      </c>
      <c r="R140" s="21">
        <v>1</v>
      </c>
    </row>
    <row r="141" spans="1:18" x14ac:dyDescent="0.2">
      <c r="A141" s="6" t="s">
        <v>141</v>
      </c>
      <c r="B141" s="1">
        <v>2</v>
      </c>
      <c r="C141" s="1">
        <v>1.6120236284924301</v>
      </c>
      <c r="D141" s="1">
        <v>1.11224452024781</v>
      </c>
      <c r="E141" s="1">
        <v>0.14724186374439299</v>
      </c>
      <c r="F141" s="15">
        <v>0.89778674143396198</v>
      </c>
      <c r="G141" s="1">
        <v>5.0129453095263896</v>
      </c>
      <c r="H141" s="1">
        <v>0.56667143032053502</v>
      </c>
      <c r="I141" s="7">
        <v>44.346016636286301</v>
      </c>
      <c r="O141" s="21">
        <v>183</v>
      </c>
      <c r="P141" s="21">
        <f t="shared" si="4"/>
        <v>4.4462738792058545</v>
      </c>
      <c r="Q141" s="21">
        <f t="shared" si="5"/>
        <v>39.333071326759914</v>
      </c>
      <c r="R141" s="21">
        <v>1</v>
      </c>
    </row>
    <row r="142" spans="1:18" x14ac:dyDescent="0.2">
      <c r="A142" s="6" t="s">
        <v>142</v>
      </c>
      <c r="B142" s="1">
        <v>1</v>
      </c>
      <c r="C142" s="1">
        <v>-0.58179213483146097</v>
      </c>
      <c r="D142" s="1">
        <v>0.49101685393258399</v>
      </c>
      <c r="E142" s="1">
        <v>0.236068049060258</v>
      </c>
      <c r="F142" s="15">
        <v>0.94776686468000004</v>
      </c>
      <c r="G142" s="1">
        <v>0.55889585178974499</v>
      </c>
      <c r="H142" s="1">
        <v>0.21348575528000199</v>
      </c>
      <c r="I142" s="7">
        <v>1.46316353865435</v>
      </c>
      <c r="O142" s="21">
        <v>182</v>
      </c>
      <c r="P142" s="21">
        <f t="shared" si="4"/>
        <v>0.34541009650974297</v>
      </c>
      <c r="Q142" s="21">
        <f t="shared" si="5"/>
        <v>0.90426768686460501</v>
      </c>
      <c r="R142" s="21">
        <v>1</v>
      </c>
    </row>
    <row r="143" spans="1:18" x14ac:dyDescent="0.2">
      <c r="A143" s="6" t="s">
        <v>143</v>
      </c>
      <c r="B143" s="1">
        <v>2</v>
      </c>
      <c r="C143" s="1">
        <v>-1.0275616492539901</v>
      </c>
      <c r="D143" s="1">
        <v>0.64434550411464997</v>
      </c>
      <c r="E143" s="1">
        <v>0.11077104889442201</v>
      </c>
      <c r="F143" s="15">
        <v>0.89752952523076901</v>
      </c>
      <c r="G143" s="1">
        <v>0.35787853092306099</v>
      </c>
      <c r="H143" s="1">
        <v>0.101217983300411</v>
      </c>
      <c r="I143" s="7">
        <v>1.2653585728488701</v>
      </c>
      <c r="O143" s="21">
        <v>181</v>
      </c>
      <c r="P143" s="21">
        <f t="shared" si="4"/>
        <v>0.25666054762265</v>
      </c>
      <c r="Q143" s="21">
        <f t="shared" si="5"/>
        <v>0.90748004192580911</v>
      </c>
      <c r="R143" s="21">
        <v>1</v>
      </c>
    </row>
    <row r="144" spans="1:18" x14ac:dyDescent="0.2">
      <c r="A144" s="6" t="s">
        <v>144</v>
      </c>
      <c r="B144" s="1">
        <v>1</v>
      </c>
      <c r="C144" s="1">
        <v>-1.1049924812030101</v>
      </c>
      <c r="D144" s="1">
        <v>0.67434586466165403</v>
      </c>
      <c r="E144" s="1">
        <v>0.101293703669304</v>
      </c>
      <c r="F144" s="15">
        <v>0.86510298551351394</v>
      </c>
      <c r="G144" s="1">
        <v>0.33121337255872801</v>
      </c>
      <c r="H144" s="1">
        <v>8.8326917538641594E-2</v>
      </c>
      <c r="I144" s="7">
        <v>1.2420030180916699</v>
      </c>
      <c r="O144" s="21">
        <v>180</v>
      </c>
      <c r="P144" s="21">
        <f t="shared" si="4"/>
        <v>0.24288645502008643</v>
      </c>
      <c r="Q144" s="21">
        <f t="shared" si="5"/>
        <v>0.91078964553294184</v>
      </c>
      <c r="R144" s="21">
        <v>1</v>
      </c>
    </row>
    <row r="145" spans="1:18" x14ac:dyDescent="0.2">
      <c r="A145" s="6" t="s">
        <v>145</v>
      </c>
      <c r="B145" s="1">
        <v>100</v>
      </c>
      <c r="C145" s="1">
        <v>5.6532842784832497E-2</v>
      </c>
      <c r="D145" s="1">
        <v>0.17884618254461099</v>
      </c>
      <c r="E145" s="1">
        <v>0.75192845502611205</v>
      </c>
      <c r="F145" s="15">
        <v>0.97052155907894699</v>
      </c>
      <c r="G145" s="1">
        <v>1.05816136719564</v>
      </c>
      <c r="H145" s="1">
        <v>0.745272262009259</v>
      </c>
      <c r="I145" s="7">
        <v>1.5024113147678599</v>
      </c>
      <c r="O145" s="21">
        <v>179</v>
      </c>
      <c r="P145" s="21">
        <f t="shared" si="4"/>
        <v>0.31288910518638102</v>
      </c>
      <c r="Q145" s="21">
        <f t="shared" si="5"/>
        <v>0.44424994757221992</v>
      </c>
      <c r="R145" s="21">
        <v>1</v>
      </c>
    </row>
    <row r="146" spans="1:18" x14ac:dyDescent="0.2">
      <c r="A146" s="6" t="s">
        <v>146</v>
      </c>
      <c r="B146" s="1">
        <v>5</v>
      </c>
      <c r="C146" s="1">
        <v>-0.14139566820957</v>
      </c>
      <c r="D146" s="1">
        <v>0.38724231793879799</v>
      </c>
      <c r="E146" s="1">
        <v>0.71501074275998799</v>
      </c>
      <c r="F146" s="15">
        <v>0.97052155907894699</v>
      </c>
      <c r="G146" s="1">
        <v>0.86814574606016004</v>
      </c>
      <c r="H146" s="1">
        <v>0.406410880021565</v>
      </c>
      <c r="I146" s="7">
        <v>1.85447061939474</v>
      </c>
      <c r="O146" s="21">
        <v>178</v>
      </c>
      <c r="P146" s="21">
        <f t="shared" si="4"/>
        <v>0.46173486603859504</v>
      </c>
      <c r="Q146" s="21">
        <f t="shared" si="5"/>
        <v>0.98632487333457997</v>
      </c>
      <c r="R146" s="21">
        <v>1</v>
      </c>
    </row>
    <row r="147" spans="1:18" x14ac:dyDescent="0.2">
      <c r="A147" s="6" t="s">
        <v>147</v>
      </c>
      <c r="B147" s="1">
        <v>1</v>
      </c>
      <c r="C147" s="1">
        <v>0.13152226148409901</v>
      </c>
      <c r="D147" s="1">
        <v>0.30450742049469998</v>
      </c>
      <c r="E147" s="1">
        <v>0.66580095113766502</v>
      </c>
      <c r="F147" s="15">
        <v>0.97052155907894699</v>
      </c>
      <c r="G147" s="1">
        <v>1.1405632980714799</v>
      </c>
      <c r="H147" s="1">
        <v>0.62793898009695703</v>
      </c>
      <c r="I147" s="7">
        <v>2.0716736468674601</v>
      </c>
      <c r="O147" s="21">
        <v>177</v>
      </c>
      <c r="P147" s="21">
        <f t="shared" si="4"/>
        <v>0.5126243179745229</v>
      </c>
      <c r="Q147" s="21">
        <f t="shared" si="5"/>
        <v>0.9311103487959802</v>
      </c>
      <c r="R147" s="21">
        <v>1</v>
      </c>
    </row>
    <row r="148" spans="1:18" x14ac:dyDescent="0.2">
      <c r="A148" s="6" t="s">
        <v>148</v>
      </c>
      <c r="B148" s="1">
        <v>2</v>
      </c>
      <c r="C148" s="1">
        <v>0.16475111866609801</v>
      </c>
      <c r="D148" s="1">
        <v>0.15812319194799401</v>
      </c>
      <c r="E148" s="1">
        <v>0.29745052273691203</v>
      </c>
      <c r="F148" s="15">
        <v>0.94776686468000004</v>
      </c>
      <c r="G148" s="1">
        <v>1.17909962630272</v>
      </c>
      <c r="H148" s="1">
        <v>0.86487495987947904</v>
      </c>
      <c r="I148" s="7">
        <v>1.6074877794368601</v>
      </c>
      <c r="O148" s="21">
        <v>176</v>
      </c>
      <c r="P148" s="21">
        <f t="shared" si="4"/>
        <v>0.31422466642324098</v>
      </c>
      <c r="Q148" s="21">
        <f t="shared" si="5"/>
        <v>0.42838815313414003</v>
      </c>
      <c r="R148" s="21">
        <v>1</v>
      </c>
    </row>
    <row r="149" spans="1:18" x14ac:dyDescent="0.2">
      <c r="A149" s="6" t="s">
        <v>149</v>
      </c>
      <c r="B149" s="1">
        <v>1</v>
      </c>
      <c r="C149" s="1">
        <v>-1.13049350649351</v>
      </c>
      <c r="D149" s="1">
        <v>0.60355584415584396</v>
      </c>
      <c r="E149" s="1">
        <v>6.1060741337112603E-2</v>
      </c>
      <c r="F149" s="15">
        <v>0.72256354014814805</v>
      </c>
      <c r="G149" s="1">
        <v>0.322873876743278</v>
      </c>
      <c r="H149" s="1">
        <v>9.8918108201773006E-2</v>
      </c>
      <c r="I149" s="7">
        <v>1.0538772139737</v>
      </c>
      <c r="O149" s="21">
        <v>175</v>
      </c>
      <c r="P149" s="21">
        <f t="shared" si="4"/>
        <v>0.22395576854150501</v>
      </c>
      <c r="Q149" s="21">
        <f t="shared" si="5"/>
        <v>0.7310033372304221</v>
      </c>
      <c r="R149" s="21">
        <v>1</v>
      </c>
    </row>
    <row r="150" spans="1:18" x14ac:dyDescent="0.2">
      <c r="A150" s="6" t="s">
        <v>150</v>
      </c>
      <c r="B150" s="1">
        <v>1</v>
      </c>
      <c r="C150" s="1">
        <v>4.72116176470588E-2</v>
      </c>
      <c r="D150" s="1">
        <v>0.29467647058823498</v>
      </c>
      <c r="E150" s="1">
        <v>0.87271164179723704</v>
      </c>
      <c r="F150" s="15">
        <v>0.97052155907894699</v>
      </c>
      <c r="G150" s="1">
        <v>1.04834383366322</v>
      </c>
      <c r="H150" s="1">
        <v>0.58839648464351602</v>
      </c>
      <c r="I150" s="7">
        <v>1.86783031894819</v>
      </c>
      <c r="O150" s="21">
        <v>174</v>
      </c>
      <c r="P150" s="21">
        <f t="shared" si="4"/>
        <v>0.45994734901970402</v>
      </c>
      <c r="Q150" s="21">
        <f t="shared" si="5"/>
        <v>0.81948648528496992</v>
      </c>
      <c r="R150" s="21">
        <v>1</v>
      </c>
    </row>
    <row r="151" spans="1:18" x14ac:dyDescent="0.2">
      <c r="A151" s="6" t="s">
        <v>151</v>
      </c>
      <c r="B151" s="1">
        <v>1</v>
      </c>
      <c r="C151" s="1">
        <v>0.20413714285714299</v>
      </c>
      <c r="D151" s="1">
        <v>0.23572761904761899</v>
      </c>
      <c r="E151" s="1">
        <v>0.38649708332969501</v>
      </c>
      <c r="F151" s="15">
        <v>0.96117450776315805</v>
      </c>
      <c r="G151" s="1">
        <v>1.22646634302142</v>
      </c>
      <c r="H151" s="1">
        <v>0.77268100229630798</v>
      </c>
      <c r="I151" s="7">
        <v>1.94675381702668</v>
      </c>
      <c r="O151" s="21">
        <v>173</v>
      </c>
      <c r="P151" s="21">
        <f t="shared" si="4"/>
        <v>0.45378534072511201</v>
      </c>
      <c r="Q151" s="21">
        <f t="shared" si="5"/>
        <v>0.72028747400526005</v>
      </c>
      <c r="R151" s="21">
        <v>1</v>
      </c>
    </row>
    <row r="152" spans="1:18" x14ac:dyDescent="0.2">
      <c r="A152" s="6" t="s">
        <v>152</v>
      </c>
      <c r="B152" s="1">
        <v>1</v>
      </c>
      <c r="C152" s="1">
        <v>-0.166499322033898</v>
      </c>
      <c r="D152" s="1">
        <v>0.311392542372881</v>
      </c>
      <c r="E152" s="1">
        <v>0.59286236400597603</v>
      </c>
      <c r="F152" s="15">
        <v>0.97052155907894699</v>
      </c>
      <c r="G152" s="1">
        <v>0.84662339091720495</v>
      </c>
      <c r="H152" s="1">
        <v>0.45986205951684</v>
      </c>
      <c r="I152" s="7">
        <v>1.55866558506964</v>
      </c>
      <c r="O152" s="21">
        <v>172</v>
      </c>
      <c r="P152" s="21">
        <f t="shared" si="4"/>
        <v>0.38676133140036495</v>
      </c>
      <c r="Q152" s="21">
        <f t="shared" si="5"/>
        <v>0.71204219415243508</v>
      </c>
      <c r="R152" s="21">
        <v>1</v>
      </c>
    </row>
    <row r="153" spans="1:18" x14ac:dyDescent="0.2">
      <c r="A153" s="6" t="s">
        <v>153</v>
      </c>
      <c r="B153" s="1">
        <v>1</v>
      </c>
      <c r="C153" s="1">
        <v>-0.26217468354430401</v>
      </c>
      <c r="D153" s="1">
        <v>0.22126835443038001</v>
      </c>
      <c r="E153" s="1">
        <v>0.236068049060257</v>
      </c>
      <c r="F153" s="15">
        <v>0.94776686468000004</v>
      </c>
      <c r="G153" s="1">
        <v>0.76937661453445105</v>
      </c>
      <c r="H153" s="1">
        <v>0.49864510024250502</v>
      </c>
      <c r="I153" s="7">
        <v>1.1870975463403</v>
      </c>
      <c r="O153" s="21">
        <v>171</v>
      </c>
      <c r="P153" s="21">
        <f t="shared" si="4"/>
        <v>0.27073151429194603</v>
      </c>
      <c r="Q153" s="21">
        <f t="shared" si="5"/>
        <v>0.41772093180584891</v>
      </c>
      <c r="R153" s="21">
        <v>1</v>
      </c>
    </row>
    <row r="154" spans="1:18" x14ac:dyDescent="0.2">
      <c r="A154" s="6" t="s">
        <v>154</v>
      </c>
      <c r="B154" s="1">
        <v>1</v>
      </c>
      <c r="C154" s="1">
        <v>1.3244952380952399</v>
      </c>
      <c r="D154" s="1">
        <v>0.81866000000000005</v>
      </c>
      <c r="E154" s="1">
        <v>0.105688040674592</v>
      </c>
      <c r="F154" s="15">
        <v>0.87887949884210503</v>
      </c>
      <c r="G154" s="1">
        <v>3.7602868263468299</v>
      </c>
      <c r="H154" s="1">
        <v>0.75572451912257499</v>
      </c>
      <c r="I154" s="7">
        <v>18.710200157081498</v>
      </c>
      <c r="O154" s="21">
        <v>170</v>
      </c>
      <c r="P154" s="21">
        <f t="shared" si="4"/>
        <v>3.0045623072242549</v>
      </c>
      <c r="Q154" s="21">
        <f t="shared" si="5"/>
        <v>14.949913330734669</v>
      </c>
      <c r="R154" s="21">
        <v>1</v>
      </c>
    </row>
    <row r="155" spans="1:18" x14ac:dyDescent="0.2">
      <c r="A155" s="6" t="s">
        <v>155</v>
      </c>
      <c r="B155" s="1">
        <v>1</v>
      </c>
      <c r="C155" s="1">
        <v>-0.26150802469135798</v>
      </c>
      <c r="D155" s="1">
        <v>0.68258641975308598</v>
      </c>
      <c r="E155" s="1">
        <v>0.70163566208568495</v>
      </c>
      <c r="F155" s="15">
        <v>0.97052155907894699</v>
      </c>
      <c r="G155" s="1">
        <v>0.76988969727235201</v>
      </c>
      <c r="H155" s="1">
        <v>0.20202225640907001</v>
      </c>
      <c r="I155" s="7">
        <v>2.9339843861851902</v>
      </c>
      <c r="O155" s="21">
        <v>169</v>
      </c>
      <c r="P155" s="21">
        <f t="shared" si="4"/>
        <v>0.567867440863282</v>
      </c>
      <c r="Q155" s="21">
        <f t="shared" si="5"/>
        <v>2.1640946889128383</v>
      </c>
      <c r="R155" s="21">
        <v>1</v>
      </c>
    </row>
    <row r="156" spans="1:18" x14ac:dyDescent="0.2">
      <c r="A156" s="6" t="s">
        <v>156</v>
      </c>
      <c r="B156" s="1">
        <v>1</v>
      </c>
      <c r="C156" s="1">
        <v>0.53082155272305898</v>
      </c>
      <c r="D156" s="1">
        <v>0.26619351100811101</v>
      </c>
      <c r="E156" s="1">
        <v>4.6139045265535E-2</v>
      </c>
      <c r="F156" s="15">
        <v>0.71879851133333295</v>
      </c>
      <c r="G156" s="1">
        <v>1.70032864458626</v>
      </c>
      <c r="H156" s="1">
        <v>1.0091236401183099</v>
      </c>
      <c r="I156" s="7">
        <v>2.8649784671198302</v>
      </c>
      <c r="O156" s="21">
        <v>168</v>
      </c>
      <c r="P156" s="21">
        <f t="shared" si="4"/>
        <v>0.69120500446795008</v>
      </c>
      <c r="Q156" s="21">
        <f t="shared" si="5"/>
        <v>1.1646498225335702</v>
      </c>
      <c r="R156" s="21">
        <v>1</v>
      </c>
    </row>
    <row r="157" spans="1:18" x14ac:dyDescent="0.2">
      <c r="A157" s="6" t="s">
        <v>157</v>
      </c>
      <c r="B157" s="1">
        <v>3</v>
      </c>
      <c r="C157" s="1">
        <v>0.167052879050442</v>
      </c>
      <c r="D157" s="1">
        <v>1.7357164552805699</v>
      </c>
      <c r="E157" s="1">
        <v>0.92332651858381798</v>
      </c>
      <c r="F157" s="15">
        <v>0.97052155907894699</v>
      </c>
      <c r="G157" s="1">
        <v>1.1818167570039999</v>
      </c>
      <c r="H157" s="1">
        <v>3.9362118943540102E-2</v>
      </c>
      <c r="I157" s="7">
        <v>35.483121453365598</v>
      </c>
      <c r="O157" s="21">
        <v>167</v>
      </c>
      <c r="P157" s="21">
        <f t="shared" si="4"/>
        <v>1.1424546380604599</v>
      </c>
      <c r="Q157" s="21">
        <f t="shared" si="5"/>
        <v>34.301304696361598</v>
      </c>
      <c r="R157" s="21">
        <v>1</v>
      </c>
    </row>
    <row r="158" spans="1:18" x14ac:dyDescent="0.2">
      <c r="A158" s="6" t="s">
        <v>158</v>
      </c>
      <c r="B158" s="1">
        <v>34</v>
      </c>
      <c r="C158" s="1">
        <v>0.97673604324373997</v>
      </c>
      <c r="D158" s="1">
        <v>1.08962916696949</v>
      </c>
      <c r="E158" s="1">
        <v>0.37004286275493098</v>
      </c>
      <c r="F158" s="15">
        <v>0.96117450776315805</v>
      </c>
      <c r="G158" s="1">
        <v>2.6557737493251898</v>
      </c>
      <c r="H158" s="1">
        <v>0.313819554951697</v>
      </c>
      <c r="I158" s="7">
        <v>22.475126537893399</v>
      </c>
      <c r="O158" s="21">
        <v>166</v>
      </c>
      <c r="P158" s="21">
        <f t="shared" si="4"/>
        <v>2.3419541943734927</v>
      </c>
      <c r="Q158" s="21">
        <f t="shared" si="5"/>
        <v>19.81935278856821</v>
      </c>
      <c r="R158" s="21">
        <v>1</v>
      </c>
    </row>
    <row r="159" spans="1:18" x14ac:dyDescent="0.2">
      <c r="A159" s="6" t="s">
        <v>159</v>
      </c>
      <c r="B159" s="1">
        <v>1</v>
      </c>
      <c r="C159" s="1">
        <v>0.26789227642276398</v>
      </c>
      <c r="D159" s="1">
        <v>0.23494308943089401</v>
      </c>
      <c r="E159" s="1">
        <v>0.25418496534395801</v>
      </c>
      <c r="F159" s="15">
        <v>0.94776686468000004</v>
      </c>
      <c r="G159" s="1">
        <v>1.3072063154895199</v>
      </c>
      <c r="H159" s="1">
        <v>0.82481498462215097</v>
      </c>
      <c r="I159" s="7">
        <v>2.0717232144351598</v>
      </c>
      <c r="O159" s="21">
        <v>165</v>
      </c>
      <c r="P159" s="21">
        <f t="shared" si="4"/>
        <v>0.48239133086736896</v>
      </c>
      <c r="Q159" s="21">
        <f t="shared" si="5"/>
        <v>0.7645168989456399</v>
      </c>
      <c r="R159" s="21">
        <v>1</v>
      </c>
    </row>
    <row r="160" spans="1:18" x14ac:dyDescent="0.2">
      <c r="A160" s="6" t="s">
        <v>160</v>
      </c>
      <c r="B160" s="1">
        <v>6</v>
      </c>
      <c r="C160" s="1">
        <v>0.29277337126334202</v>
      </c>
      <c r="D160" s="1">
        <v>0.38886204028571603</v>
      </c>
      <c r="E160" s="1">
        <v>0.45151133547102801</v>
      </c>
      <c r="F160" s="15">
        <v>0.96117450776315805</v>
      </c>
      <c r="G160" s="1">
        <v>1.3401390419958901</v>
      </c>
      <c r="H160" s="1">
        <v>0.62537974128421903</v>
      </c>
      <c r="I160" s="7">
        <v>2.8718113704700698</v>
      </c>
      <c r="O160" s="21">
        <v>164</v>
      </c>
      <c r="P160" s="21">
        <f t="shared" si="4"/>
        <v>0.71475930071167104</v>
      </c>
      <c r="Q160" s="21">
        <f t="shared" si="5"/>
        <v>1.5316723284741798</v>
      </c>
      <c r="R160" s="21">
        <v>1</v>
      </c>
    </row>
    <row r="161" spans="1:18" x14ac:dyDescent="0.2">
      <c r="A161" s="6" t="s">
        <v>161</v>
      </c>
      <c r="B161" s="1">
        <v>98</v>
      </c>
      <c r="C161" s="1">
        <v>0.787131642275681</v>
      </c>
      <c r="D161" s="1">
        <v>0.49929460890217298</v>
      </c>
      <c r="E161" s="1">
        <v>0.114913528391277</v>
      </c>
      <c r="F161" s="15">
        <v>0.89778674143396198</v>
      </c>
      <c r="G161" s="1">
        <v>2.1970853526323499</v>
      </c>
      <c r="H161" s="1">
        <v>0.82573135769748796</v>
      </c>
      <c r="I161" s="7">
        <v>5.8459497774336704</v>
      </c>
      <c r="O161" s="21">
        <v>163</v>
      </c>
      <c r="P161" s="21">
        <f t="shared" si="4"/>
        <v>1.3713539949348621</v>
      </c>
      <c r="Q161" s="21">
        <f t="shared" si="5"/>
        <v>3.6488644248013204</v>
      </c>
      <c r="R161" s="21">
        <v>1</v>
      </c>
    </row>
    <row r="162" spans="1:18" x14ac:dyDescent="0.2">
      <c r="A162" s="6" t="s">
        <v>162</v>
      </c>
      <c r="B162" s="1">
        <v>2</v>
      </c>
      <c r="C162" s="1">
        <v>4.9423056884492202E-2</v>
      </c>
      <c r="D162" s="1">
        <v>0.201937372657056</v>
      </c>
      <c r="E162" s="1">
        <v>0.80665428656252602</v>
      </c>
      <c r="F162" s="15">
        <v>0.97052155907894699</v>
      </c>
      <c r="G162" s="1">
        <v>1.0506647476856099</v>
      </c>
      <c r="H162" s="1">
        <v>0.70724779004319804</v>
      </c>
      <c r="I162" s="7">
        <v>1.5608340210746201</v>
      </c>
      <c r="O162" s="21">
        <v>162</v>
      </c>
      <c r="P162" s="21">
        <f t="shared" si="4"/>
        <v>0.34341695764241187</v>
      </c>
      <c r="Q162" s="21">
        <f t="shared" si="5"/>
        <v>0.51016927338901019</v>
      </c>
      <c r="R162" s="21">
        <v>1</v>
      </c>
    </row>
    <row r="163" spans="1:18" x14ac:dyDescent="0.2">
      <c r="A163" s="6" t="s">
        <v>163</v>
      </c>
      <c r="B163" s="1">
        <v>1</v>
      </c>
      <c r="C163" s="1">
        <v>0.25067633136094702</v>
      </c>
      <c r="D163" s="1">
        <v>0.65431360946745598</v>
      </c>
      <c r="E163" s="1">
        <v>0.70163566208568495</v>
      </c>
      <c r="F163" s="15">
        <v>0.97052155907894699</v>
      </c>
      <c r="G163" s="1">
        <v>1.28489413708361</v>
      </c>
      <c r="H163" s="1">
        <v>0.35637264385373302</v>
      </c>
      <c r="I163" s="7">
        <v>4.6326590213513699</v>
      </c>
      <c r="O163" s="21">
        <v>161</v>
      </c>
      <c r="P163" s="21">
        <f t="shared" si="4"/>
        <v>0.92852149322987698</v>
      </c>
      <c r="Q163" s="21">
        <f t="shared" si="5"/>
        <v>3.3477648842677601</v>
      </c>
      <c r="R163" s="21">
        <v>1</v>
      </c>
    </row>
    <row r="164" spans="1:18" x14ac:dyDescent="0.2">
      <c r="A164" s="6" t="s">
        <v>164</v>
      </c>
      <c r="B164" s="1">
        <v>24</v>
      </c>
      <c r="C164" s="1">
        <v>2.02588907555229</v>
      </c>
      <c r="D164" s="1">
        <v>1.0214785436249401</v>
      </c>
      <c r="E164" s="1">
        <v>4.73349479760896E-2</v>
      </c>
      <c r="F164" s="15">
        <v>0.71879851133333295</v>
      </c>
      <c r="G164" s="1">
        <v>7.58284967483538</v>
      </c>
      <c r="H164" s="1">
        <v>1.02407639676211</v>
      </c>
      <c r="I164" s="7">
        <v>56.147773128011899</v>
      </c>
      <c r="O164" s="21">
        <v>160</v>
      </c>
      <c r="P164" s="21">
        <f t="shared" si="4"/>
        <v>6.5587732780732697</v>
      </c>
      <c r="Q164" s="21">
        <f t="shared" si="5"/>
        <v>48.564923453176519</v>
      </c>
      <c r="R164" s="21">
        <v>1</v>
      </c>
    </row>
    <row r="165" spans="1:18" x14ac:dyDescent="0.2">
      <c r="A165" s="6" t="s">
        <v>165</v>
      </c>
      <c r="B165" s="1">
        <v>1</v>
      </c>
      <c r="C165" s="1">
        <v>0.59267627118644095</v>
      </c>
      <c r="D165" s="1">
        <v>0.72902372881355904</v>
      </c>
      <c r="E165" s="1">
        <v>0.41623380332621501</v>
      </c>
      <c r="F165" s="15">
        <v>0.96117450776315805</v>
      </c>
      <c r="G165" s="1">
        <v>1.8088228438499201</v>
      </c>
      <c r="H165" s="1">
        <v>0.43334970797144801</v>
      </c>
      <c r="I165" s="7">
        <v>7.5501148846947004</v>
      </c>
      <c r="O165" s="21">
        <v>159</v>
      </c>
      <c r="P165" s="21">
        <f t="shared" si="4"/>
        <v>1.375473135878472</v>
      </c>
      <c r="Q165" s="21">
        <f t="shared" si="5"/>
        <v>5.7412920408447805</v>
      </c>
      <c r="R165" s="21">
        <v>1</v>
      </c>
    </row>
    <row r="166" spans="1:18" x14ac:dyDescent="0.2">
      <c r="A166" s="6" t="s">
        <v>166</v>
      </c>
      <c r="B166" s="1">
        <v>1</v>
      </c>
      <c r="C166" s="1">
        <v>-1.0711962616822399</v>
      </c>
      <c r="D166" s="1">
        <v>0.90923738317756997</v>
      </c>
      <c r="E166" s="1">
        <v>0.23874635166995201</v>
      </c>
      <c r="F166" s="15">
        <v>0.94776686468000004</v>
      </c>
      <c r="G166" s="1">
        <v>0.34259843480459801</v>
      </c>
      <c r="H166" s="1">
        <v>5.7653660865679301E-2</v>
      </c>
      <c r="I166" s="7">
        <v>2.0358410163062501</v>
      </c>
      <c r="O166" s="21">
        <v>158</v>
      </c>
      <c r="P166" s="21">
        <f t="shared" si="4"/>
        <v>0.28494477393891871</v>
      </c>
      <c r="Q166" s="21">
        <f t="shared" si="5"/>
        <v>1.6932425815016521</v>
      </c>
      <c r="R166" s="21">
        <v>1</v>
      </c>
    </row>
    <row r="167" spans="1:18" x14ac:dyDescent="0.2">
      <c r="A167" s="6" t="s">
        <v>167</v>
      </c>
      <c r="B167" s="1">
        <v>1</v>
      </c>
      <c r="C167" s="1">
        <v>-0.143699230769231</v>
      </c>
      <c r="D167" s="1">
        <v>0.91696923076923098</v>
      </c>
      <c r="E167" s="1">
        <v>0.87547256103111903</v>
      </c>
      <c r="F167" s="15">
        <v>0.97052155907894699</v>
      </c>
      <c r="G167" s="1">
        <v>0.86614821962007305</v>
      </c>
      <c r="H167" s="1">
        <v>0.143566214793198</v>
      </c>
      <c r="I167" s="7">
        <v>5.22555212193675</v>
      </c>
      <c r="O167" s="21">
        <v>157</v>
      </c>
      <c r="P167" s="21">
        <f t="shared" si="4"/>
        <v>0.72258200482687507</v>
      </c>
      <c r="Q167" s="21">
        <f t="shared" si="5"/>
        <v>4.3594039023166768</v>
      </c>
      <c r="R167" s="21">
        <v>1</v>
      </c>
    </row>
    <row r="168" spans="1:18" x14ac:dyDescent="0.2">
      <c r="A168" s="6" t="s">
        <v>168</v>
      </c>
      <c r="B168" s="1">
        <v>56</v>
      </c>
      <c r="C168" s="1">
        <v>0.179537163050694</v>
      </c>
      <c r="D168" s="1">
        <v>0.78640638905106497</v>
      </c>
      <c r="E168" s="1">
        <v>0.81941244685093595</v>
      </c>
      <c r="F168" s="15">
        <v>0.97052155907894699</v>
      </c>
      <c r="G168" s="1">
        <v>1.1966633749028099</v>
      </c>
      <c r="H168" s="1">
        <v>0.25619424325839102</v>
      </c>
      <c r="I168" s="7">
        <v>5.5895215076690299</v>
      </c>
      <c r="O168" s="21">
        <v>156</v>
      </c>
      <c r="P168" s="21">
        <f t="shared" si="4"/>
        <v>0.94046913164441892</v>
      </c>
      <c r="Q168" s="21">
        <f t="shared" si="5"/>
        <v>4.3928581327662197</v>
      </c>
      <c r="R168" s="21">
        <v>1</v>
      </c>
    </row>
    <row r="169" spans="1:18" x14ac:dyDescent="0.2">
      <c r="A169" s="6" t="s">
        <v>169</v>
      </c>
      <c r="B169" s="1">
        <v>1</v>
      </c>
      <c r="C169" s="1">
        <v>-0.30965653495440698</v>
      </c>
      <c r="D169" s="1">
        <v>0.27465714285714299</v>
      </c>
      <c r="E169" s="1">
        <v>0.25956097890431301</v>
      </c>
      <c r="F169" s="15">
        <v>0.94776686468000004</v>
      </c>
      <c r="G169" s="1">
        <v>0.73369891288322397</v>
      </c>
      <c r="H169" s="1">
        <v>0.42827724048849503</v>
      </c>
      <c r="I169" s="7">
        <v>1.2569290260486901</v>
      </c>
      <c r="O169" s="21">
        <v>155</v>
      </c>
      <c r="P169" s="21">
        <f t="shared" si="4"/>
        <v>0.30542167239472895</v>
      </c>
      <c r="Q169" s="21">
        <f t="shared" si="5"/>
        <v>0.52323011316546608</v>
      </c>
      <c r="R169" s="21">
        <v>1</v>
      </c>
    </row>
    <row r="170" spans="1:18" x14ac:dyDescent="0.2">
      <c r="A170" s="6" t="s">
        <v>170</v>
      </c>
      <c r="B170" s="1">
        <v>10</v>
      </c>
      <c r="C170" s="1">
        <v>2.9166949517155198</v>
      </c>
      <c r="D170" s="1">
        <v>1.42019828353139</v>
      </c>
      <c r="E170" s="1">
        <v>4.0002436039374901E-2</v>
      </c>
      <c r="F170" s="15">
        <v>0.71879851133333295</v>
      </c>
      <c r="G170" s="1">
        <v>18.4801087643967</v>
      </c>
      <c r="H170" s="1">
        <v>1.1423714442305599</v>
      </c>
      <c r="I170" s="7">
        <v>298.95216802618398</v>
      </c>
      <c r="O170" s="21">
        <v>154</v>
      </c>
      <c r="P170" s="21">
        <f t="shared" si="4"/>
        <v>17.337737320166141</v>
      </c>
      <c r="Q170" s="21">
        <f t="shared" si="5"/>
        <v>280.47205926178731</v>
      </c>
      <c r="R170" s="21">
        <v>1</v>
      </c>
    </row>
    <row r="171" spans="1:18" x14ac:dyDescent="0.2">
      <c r="A171" s="6" t="s">
        <v>171</v>
      </c>
      <c r="B171" s="1">
        <v>78</v>
      </c>
      <c r="C171" s="1">
        <v>0.78824878570587398</v>
      </c>
      <c r="D171" s="1">
        <v>0.58728621022483396</v>
      </c>
      <c r="E171" s="1">
        <v>0.179534890823601</v>
      </c>
      <c r="F171" s="15">
        <v>0.94776686468000004</v>
      </c>
      <c r="G171" s="1">
        <v>2.1995411836019301</v>
      </c>
      <c r="H171" s="1">
        <v>0.69570317220286404</v>
      </c>
      <c r="I171" s="7">
        <v>6.9540884843777002</v>
      </c>
      <c r="O171" s="21">
        <v>153</v>
      </c>
      <c r="P171" s="21">
        <f t="shared" si="4"/>
        <v>1.5038380113990661</v>
      </c>
      <c r="Q171" s="21">
        <f t="shared" si="5"/>
        <v>4.7545473007757701</v>
      </c>
      <c r="R171" s="21">
        <v>1</v>
      </c>
    </row>
    <row r="172" spans="1:18" x14ac:dyDescent="0.2">
      <c r="A172" s="6" t="s">
        <v>172</v>
      </c>
      <c r="B172" s="1">
        <v>1</v>
      </c>
      <c r="C172" s="1">
        <v>-0.35011818181818199</v>
      </c>
      <c r="D172" s="1">
        <v>0.91387603305785103</v>
      </c>
      <c r="E172" s="1">
        <v>0.70163566208568495</v>
      </c>
      <c r="F172" s="15">
        <v>0.97052155907894699</v>
      </c>
      <c r="G172" s="1">
        <v>0.70460481331999403</v>
      </c>
      <c r="H172" s="1">
        <v>0.117500204307574</v>
      </c>
      <c r="I172" s="7">
        <v>4.2252517421512401</v>
      </c>
      <c r="O172" s="21">
        <v>152</v>
      </c>
      <c r="P172" s="21">
        <f t="shared" si="4"/>
        <v>0.58710460901242001</v>
      </c>
      <c r="Q172" s="21">
        <f t="shared" si="5"/>
        <v>3.5206469288312459</v>
      </c>
      <c r="R172" s="21">
        <v>1</v>
      </c>
    </row>
    <row r="173" spans="1:18" x14ac:dyDescent="0.2">
      <c r="A173" s="6" t="s">
        <v>173</v>
      </c>
      <c r="B173" s="1">
        <v>11</v>
      </c>
      <c r="C173" s="1">
        <v>-2.6856466209761001</v>
      </c>
      <c r="D173" s="1">
        <v>1.7535126136778201</v>
      </c>
      <c r="E173" s="1">
        <v>0.125625861458175</v>
      </c>
      <c r="F173" s="15">
        <v>0.89778674143396198</v>
      </c>
      <c r="G173" s="1">
        <v>6.8177095000469895E-2</v>
      </c>
      <c r="H173" s="1">
        <v>2.19289795278991E-3</v>
      </c>
      <c r="I173" s="7">
        <v>2.1196227014528999</v>
      </c>
      <c r="O173" s="21">
        <v>151</v>
      </c>
      <c r="P173" s="21">
        <f t="shared" si="4"/>
        <v>6.5984197047679979E-2</v>
      </c>
      <c r="Q173" s="21">
        <f t="shared" si="5"/>
        <v>2.0514456064524298</v>
      </c>
      <c r="R173" s="21">
        <v>1</v>
      </c>
    </row>
    <row r="174" spans="1:18" x14ac:dyDescent="0.2">
      <c r="A174" s="6" t="s">
        <v>174</v>
      </c>
      <c r="B174" s="1">
        <v>18</v>
      </c>
      <c r="C174" s="1">
        <v>2.4523646885352002</v>
      </c>
      <c r="D174" s="1">
        <v>1.4346284244751299</v>
      </c>
      <c r="E174" s="1">
        <v>8.7375479731445202E-2</v>
      </c>
      <c r="F174" s="15">
        <v>0.82011962777777803</v>
      </c>
      <c r="G174" s="1">
        <v>11.615781974985399</v>
      </c>
      <c r="H174" s="1">
        <v>0.69802034893964604</v>
      </c>
      <c r="I174" s="7">
        <v>193.298649667391</v>
      </c>
      <c r="O174" s="21">
        <v>150</v>
      </c>
      <c r="P174" s="21">
        <f t="shared" si="4"/>
        <v>10.917761626045753</v>
      </c>
      <c r="Q174" s="21">
        <f t="shared" si="5"/>
        <v>181.68286769240561</v>
      </c>
      <c r="R174" s="21">
        <v>1</v>
      </c>
    </row>
    <row r="175" spans="1:18" x14ac:dyDescent="0.2">
      <c r="A175" s="6" t="s">
        <v>175</v>
      </c>
      <c r="B175" s="1">
        <v>4</v>
      </c>
      <c r="C175" s="1">
        <v>-1.3724438981822999</v>
      </c>
      <c r="D175" s="1">
        <v>1.5788510010166299</v>
      </c>
      <c r="E175" s="1">
        <v>0.38470082249195098</v>
      </c>
      <c r="F175" s="15">
        <v>0.96117450776315805</v>
      </c>
      <c r="G175" s="1">
        <v>0.25348670624291902</v>
      </c>
      <c r="H175" s="1">
        <v>1.14818028220166E-2</v>
      </c>
      <c r="I175" s="7">
        <v>5.5962910387794196</v>
      </c>
      <c r="O175" s="21">
        <v>149</v>
      </c>
      <c r="P175" s="21">
        <f t="shared" si="4"/>
        <v>0.24200490342090242</v>
      </c>
      <c r="Q175" s="21">
        <f t="shared" si="5"/>
        <v>5.3428043325365007</v>
      </c>
      <c r="R175" s="21">
        <v>1</v>
      </c>
    </row>
    <row r="176" spans="1:18" x14ac:dyDescent="0.2">
      <c r="A176" s="6" t="s">
        <v>176</v>
      </c>
      <c r="B176" s="1">
        <v>8</v>
      </c>
      <c r="C176" s="1">
        <v>-0.77427149985488797</v>
      </c>
      <c r="D176" s="1">
        <v>2.2922585946865199</v>
      </c>
      <c r="E176" s="1">
        <v>0.73553148407708702</v>
      </c>
      <c r="F176" s="15">
        <v>0.97052155907894699</v>
      </c>
      <c r="G176" s="1">
        <v>0.46103952605058801</v>
      </c>
      <c r="H176" s="1">
        <v>5.1585572286306502E-3</v>
      </c>
      <c r="I176" s="7">
        <v>41.204824364694403</v>
      </c>
      <c r="O176" s="21">
        <v>148</v>
      </c>
      <c r="P176" s="21">
        <f t="shared" si="4"/>
        <v>0.45588096882195739</v>
      </c>
      <c r="Q176" s="21">
        <f t="shared" si="5"/>
        <v>40.743784838643812</v>
      </c>
      <c r="R176" s="21">
        <v>1</v>
      </c>
    </row>
    <row r="177" spans="1:18" x14ac:dyDescent="0.2">
      <c r="A177" s="6" t="s">
        <v>177</v>
      </c>
      <c r="B177" s="1">
        <v>21</v>
      </c>
      <c r="C177" s="1">
        <v>0.68679937403467495</v>
      </c>
      <c r="D177" s="1">
        <v>1.1816649618874799</v>
      </c>
      <c r="E177" s="1">
        <v>0.56109671520961502</v>
      </c>
      <c r="F177" s="15">
        <v>0.97052155907894699</v>
      </c>
      <c r="G177" s="1">
        <v>1.9873445964714</v>
      </c>
      <c r="H177" s="1">
        <v>0.19607384092932301</v>
      </c>
      <c r="I177" s="7">
        <v>20.143118155918302</v>
      </c>
      <c r="O177" s="21">
        <v>147</v>
      </c>
      <c r="P177" s="21">
        <f t="shared" si="4"/>
        <v>1.791270755542077</v>
      </c>
      <c r="Q177" s="21">
        <f t="shared" si="5"/>
        <v>18.155773559446903</v>
      </c>
      <c r="R177" s="21">
        <v>1</v>
      </c>
    </row>
    <row r="178" spans="1:18" x14ac:dyDescent="0.2">
      <c r="A178" s="6" t="s">
        <v>178</v>
      </c>
      <c r="B178" s="1">
        <v>24</v>
      </c>
      <c r="C178" s="1">
        <v>-0.15648766094439001</v>
      </c>
      <c r="D178" s="1">
        <v>1.1010009720794101</v>
      </c>
      <c r="E178" s="1">
        <v>0.88697560554347799</v>
      </c>
      <c r="F178" s="15">
        <v>0.97052155907894699</v>
      </c>
      <c r="G178" s="1">
        <v>0.85514206928335901</v>
      </c>
      <c r="H178" s="1">
        <v>9.8820563210828896E-2</v>
      </c>
      <c r="I178" s="7">
        <v>7.3999574066189098</v>
      </c>
      <c r="O178" s="21">
        <v>146</v>
      </c>
      <c r="P178" s="21">
        <f t="shared" si="4"/>
        <v>0.75632150607253013</v>
      </c>
      <c r="Q178" s="21">
        <f t="shared" si="5"/>
        <v>6.5448153373355504</v>
      </c>
      <c r="R178" s="21">
        <v>1</v>
      </c>
    </row>
    <row r="179" spans="1:18" x14ac:dyDescent="0.2">
      <c r="A179" s="6" t="s">
        <v>179</v>
      </c>
      <c r="B179" s="1">
        <v>1</v>
      </c>
      <c r="C179" s="1">
        <v>0.62263050847457602</v>
      </c>
      <c r="D179" s="1">
        <v>0.89629661016949203</v>
      </c>
      <c r="E179" s="1">
        <v>0.48726203334413498</v>
      </c>
      <c r="F179" s="15">
        <v>0.97052155907894699</v>
      </c>
      <c r="G179" s="1">
        <v>1.86382440495297</v>
      </c>
      <c r="H179" s="1">
        <v>0.32170804172533501</v>
      </c>
      <c r="I179" s="7">
        <v>10.7981180509755</v>
      </c>
      <c r="O179" s="21">
        <v>145</v>
      </c>
      <c r="P179" s="21">
        <f t="shared" si="4"/>
        <v>1.5421163632276349</v>
      </c>
      <c r="Q179" s="21">
        <f t="shared" si="5"/>
        <v>8.93429364602253</v>
      </c>
      <c r="R179" s="21">
        <v>1</v>
      </c>
    </row>
    <row r="180" spans="1:18" x14ac:dyDescent="0.2">
      <c r="A180" s="6" t="s">
        <v>180</v>
      </c>
      <c r="B180" s="1">
        <v>1</v>
      </c>
      <c r="C180" s="1">
        <v>0.47263315508021397</v>
      </c>
      <c r="D180" s="1">
        <v>0.46528021390374302</v>
      </c>
      <c r="E180" s="1">
        <v>0.30972308640086199</v>
      </c>
      <c r="F180" s="15">
        <v>0.95722763871844696</v>
      </c>
      <c r="G180" s="1">
        <v>1.6042127777116699</v>
      </c>
      <c r="H180" s="1">
        <v>0.64447705133085298</v>
      </c>
      <c r="I180" s="7">
        <v>3.9931579113004898</v>
      </c>
      <c r="O180" s="21">
        <v>144</v>
      </c>
      <c r="P180" s="21">
        <f t="shared" si="4"/>
        <v>0.95973572638081694</v>
      </c>
      <c r="Q180" s="21">
        <f t="shared" si="5"/>
        <v>2.3889451335888197</v>
      </c>
      <c r="R180" s="21">
        <v>1</v>
      </c>
    </row>
    <row r="181" spans="1:18" x14ac:dyDescent="0.2">
      <c r="A181" s="6" t="s">
        <v>181</v>
      </c>
      <c r="B181" s="1">
        <v>1</v>
      </c>
      <c r="C181" s="1">
        <v>-0.120090350877193</v>
      </c>
      <c r="D181" s="1">
        <v>0.75217192982456105</v>
      </c>
      <c r="E181" s="1">
        <v>0.87315039861759502</v>
      </c>
      <c r="F181" s="15">
        <v>0.97052155907894699</v>
      </c>
      <c r="G181" s="1">
        <v>0.88684030629768096</v>
      </c>
      <c r="H181" s="1">
        <v>0.20304100336174</v>
      </c>
      <c r="I181" s="7">
        <v>3.8735315323129802</v>
      </c>
      <c r="O181" s="21">
        <v>143</v>
      </c>
      <c r="P181" s="21">
        <f t="shared" si="4"/>
        <v>0.68379930293594093</v>
      </c>
      <c r="Q181" s="21">
        <f t="shared" si="5"/>
        <v>2.9866912260152993</v>
      </c>
      <c r="R181" s="21">
        <v>1</v>
      </c>
    </row>
    <row r="182" spans="1:18" x14ac:dyDescent="0.2">
      <c r="A182" s="6" t="s">
        <v>182</v>
      </c>
      <c r="B182" s="1">
        <v>5</v>
      </c>
      <c r="C182" s="1">
        <v>-0.16825581335541101</v>
      </c>
      <c r="D182" s="1">
        <v>0.37790218380816998</v>
      </c>
      <c r="E182" s="1">
        <v>0.65614891365262895</v>
      </c>
      <c r="F182" s="15">
        <v>0.97052155907894699</v>
      </c>
      <c r="G182" s="1">
        <v>0.84513760954151695</v>
      </c>
      <c r="H182" s="1">
        <v>0.402949476403964</v>
      </c>
      <c r="I182" s="7">
        <v>1.7725735380916401</v>
      </c>
      <c r="O182" s="21">
        <v>142</v>
      </c>
      <c r="P182" s="21">
        <f t="shared" si="4"/>
        <v>0.44218813313755295</v>
      </c>
      <c r="Q182" s="21">
        <f t="shared" si="5"/>
        <v>0.92743592855012313</v>
      </c>
      <c r="R182" s="21">
        <v>1</v>
      </c>
    </row>
    <row r="183" spans="1:18" x14ac:dyDescent="0.2">
      <c r="A183" s="6" t="s">
        <v>183</v>
      </c>
      <c r="B183" s="1">
        <v>13</v>
      </c>
      <c r="C183" s="1">
        <v>-6.1639774736951397E-2</v>
      </c>
      <c r="D183" s="1">
        <v>0.25935761295729898</v>
      </c>
      <c r="E183" s="1">
        <v>0.81214228469730099</v>
      </c>
      <c r="F183" s="15">
        <v>0.97052155907894699</v>
      </c>
      <c r="G183" s="1">
        <v>0.94022151733919501</v>
      </c>
      <c r="H183" s="1">
        <v>0.56553635563261495</v>
      </c>
      <c r="I183" s="7">
        <v>1.56314707774843</v>
      </c>
      <c r="O183" s="21">
        <v>141</v>
      </c>
      <c r="P183" s="21">
        <f t="shared" si="4"/>
        <v>0.37468516170658006</v>
      </c>
      <c r="Q183" s="21">
        <f t="shared" si="5"/>
        <v>0.62292556040923497</v>
      </c>
      <c r="R183" s="21">
        <v>1</v>
      </c>
    </row>
    <row r="184" spans="1:18" x14ac:dyDescent="0.2">
      <c r="A184" s="6" t="s">
        <v>184</v>
      </c>
      <c r="B184" s="1">
        <v>6</v>
      </c>
      <c r="C184" s="1">
        <v>0.18576492225977501</v>
      </c>
      <c r="D184" s="1">
        <v>0.36526199503884799</v>
      </c>
      <c r="E184" s="1">
        <v>0.61104669519677501</v>
      </c>
      <c r="F184" s="15">
        <v>0.97052155907894699</v>
      </c>
      <c r="G184" s="1">
        <v>1.20413916079089</v>
      </c>
      <c r="H184" s="1">
        <v>0.58851751653089202</v>
      </c>
      <c r="I184" s="7">
        <v>2.4637348555012601</v>
      </c>
      <c r="O184" s="21">
        <v>140</v>
      </c>
      <c r="P184" s="21">
        <f t="shared" si="4"/>
        <v>0.61562164425999799</v>
      </c>
      <c r="Q184" s="21">
        <f t="shared" si="5"/>
        <v>1.2595956947103701</v>
      </c>
      <c r="R184" s="21">
        <v>1</v>
      </c>
    </row>
    <row r="185" spans="1:18" x14ac:dyDescent="0.2">
      <c r="A185" s="6" t="s">
        <v>185</v>
      </c>
      <c r="B185" s="1">
        <v>7</v>
      </c>
      <c r="C185" s="1">
        <v>0.12134247595049701</v>
      </c>
      <c r="D185" s="1">
        <v>0.341789534771333</v>
      </c>
      <c r="E185" s="1">
        <v>0.72257382930138003</v>
      </c>
      <c r="F185" s="15">
        <v>0.97052155907894699</v>
      </c>
      <c r="G185" s="1">
        <v>1.1290115054526</v>
      </c>
      <c r="H185" s="1">
        <v>0.57777832062771295</v>
      </c>
      <c r="I185" s="7">
        <v>2.2061523147139099</v>
      </c>
      <c r="O185" s="21">
        <v>139</v>
      </c>
      <c r="P185" s="21">
        <f t="shared" si="4"/>
        <v>0.55123318482488703</v>
      </c>
      <c r="Q185" s="21">
        <f t="shared" si="5"/>
        <v>1.07714080926131</v>
      </c>
      <c r="R185" s="21">
        <v>1</v>
      </c>
    </row>
    <row r="186" spans="1:18" x14ac:dyDescent="0.2">
      <c r="A186" s="6" t="s">
        <v>186</v>
      </c>
      <c r="B186" s="1">
        <v>9</v>
      </c>
      <c r="C186" s="1">
        <v>-1.9263438049585</v>
      </c>
      <c r="D186" s="1">
        <v>1.70678956366326</v>
      </c>
      <c r="E186" s="1">
        <v>0.25905150197102</v>
      </c>
      <c r="F186" s="15">
        <v>0.94776686468000004</v>
      </c>
      <c r="G186" s="1">
        <v>0.14567985994394</v>
      </c>
      <c r="H186" s="1">
        <v>5.1351236823967E-3</v>
      </c>
      <c r="I186" s="7">
        <v>4.1328355276110598</v>
      </c>
      <c r="O186" s="21">
        <v>138</v>
      </c>
      <c r="P186" s="21">
        <f t="shared" si="4"/>
        <v>0.14054473626154329</v>
      </c>
      <c r="Q186" s="21">
        <f t="shared" si="5"/>
        <v>3.9871556676671198</v>
      </c>
      <c r="R186" s="21">
        <v>1</v>
      </c>
    </row>
    <row r="187" spans="1:18" x14ac:dyDescent="0.2">
      <c r="A187" s="6" t="s">
        <v>187</v>
      </c>
      <c r="B187" s="1">
        <v>1</v>
      </c>
      <c r="C187" s="1">
        <v>-0.31615149253731301</v>
      </c>
      <c r="D187" s="1">
        <v>0.82521641791044797</v>
      </c>
      <c r="E187" s="1">
        <v>0.70163566208568495</v>
      </c>
      <c r="F187" s="15">
        <v>0.97052155907894699</v>
      </c>
      <c r="G187" s="1">
        <v>0.72894901146719604</v>
      </c>
      <c r="H187" s="1">
        <v>0.14463012297239</v>
      </c>
      <c r="I187" s="7">
        <v>3.6739695050970802</v>
      </c>
      <c r="O187" s="21">
        <v>137</v>
      </c>
      <c r="P187" s="21">
        <f t="shared" si="4"/>
        <v>0.58431888849480607</v>
      </c>
      <c r="Q187" s="21">
        <f t="shared" si="5"/>
        <v>2.9450204936298841</v>
      </c>
      <c r="R187" s="21">
        <v>1</v>
      </c>
    </row>
    <row r="188" spans="1:18" x14ac:dyDescent="0.2">
      <c r="A188" s="6" t="s">
        <v>188</v>
      </c>
      <c r="B188" s="1">
        <v>1</v>
      </c>
      <c r="C188" s="1">
        <v>8.8335835835835805E-2</v>
      </c>
      <c r="D188" s="1">
        <v>0.83835435435435401</v>
      </c>
      <c r="E188" s="1">
        <v>0.916083698875505</v>
      </c>
      <c r="F188" s="15">
        <v>0.97052155907894699</v>
      </c>
      <c r="G188" s="1">
        <v>1.0923549123591001</v>
      </c>
      <c r="H188" s="1">
        <v>0.21122345051073399</v>
      </c>
      <c r="I188" s="7">
        <v>5.6491798219839398</v>
      </c>
      <c r="O188" s="21">
        <v>136</v>
      </c>
      <c r="P188" s="21">
        <f t="shared" si="4"/>
        <v>0.8811314618483661</v>
      </c>
      <c r="Q188" s="21">
        <f t="shared" si="5"/>
        <v>4.5568249096248401</v>
      </c>
      <c r="R188" s="21">
        <v>1</v>
      </c>
    </row>
    <row r="189" spans="1:18" x14ac:dyDescent="0.2">
      <c r="A189" s="6" t="s">
        <v>189</v>
      </c>
      <c r="B189" s="1">
        <v>1</v>
      </c>
      <c r="C189" s="1">
        <v>0.26150802469135798</v>
      </c>
      <c r="D189" s="1">
        <v>0.68258641975308598</v>
      </c>
      <c r="E189" s="1">
        <v>0.70163566208568495</v>
      </c>
      <c r="F189" s="15">
        <v>0.97052155907894699</v>
      </c>
      <c r="G189" s="1">
        <v>1.2988873647003001</v>
      </c>
      <c r="H189" s="1">
        <v>0.34083344298236501</v>
      </c>
      <c r="I189" s="7">
        <v>4.9499496628486499</v>
      </c>
      <c r="O189" s="21">
        <v>135</v>
      </c>
      <c r="P189" s="21">
        <f t="shared" si="4"/>
        <v>0.95805392171793513</v>
      </c>
      <c r="Q189" s="21">
        <f t="shared" si="5"/>
        <v>3.65106229814835</v>
      </c>
      <c r="R189" s="21">
        <v>1</v>
      </c>
    </row>
    <row r="190" spans="1:18" x14ac:dyDescent="0.2">
      <c r="A190" s="6" t="s">
        <v>190</v>
      </c>
      <c r="B190" s="1">
        <v>5</v>
      </c>
      <c r="C190" s="1">
        <v>0.14837478397998999</v>
      </c>
      <c r="D190" s="1">
        <v>0.47572577483073802</v>
      </c>
      <c r="E190" s="1">
        <v>0.75512304887562498</v>
      </c>
      <c r="F190" s="15">
        <v>0.97052155907894699</v>
      </c>
      <c r="G190" s="1">
        <v>1.15994754466565</v>
      </c>
      <c r="H190" s="1">
        <v>0.45655425562808899</v>
      </c>
      <c r="I190" s="7">
        <v>2.9470282880724898</v>
      </c>
      <c r="O190" s="21">
        <v>134</v>
      </c>
      <c r="P190" s="21">
        <f t="shared" si="4"/>
        <v>0.70339328903756093</v>
      </c>
      <c r="Q190" s="21">
        <f t="shared" si="5"/>
        <v>1.7870807434068399</v>
      </c>
      <c r="R190" s="21">
        <v>1</v>
      </c>
    </row>
    <row r="191" spans="1:18" x14ac:dyDescent="0.2">
      <c r="A191" s="6" t="s">
        <v>191</v>
      </c>
      <c r="B191" s="1">
        <v>1</v>
      </c>
      <c r="C191" s="1">
        <v>-0.125599082568807</v>
      </c>
      <c r="D191" s="1">
        <v>0.78667522935779799</v>
      </c>
      <c r="E191" s="1">
        <v>0.87315039861759502</v>
      </c>
      <c r="F191" s="15">
        <v>0.97052155907894699</v>
      </c>
      <c r="G191" s="1">
        <v>0.88196837240564696</v>
      </c>
      <c r="H191" s="1">
        <v>0.18872156860424899</v>
      </c>
      <c r="I191" s="7">
        <v>4.1217769419618504</v>
      </c>
      <c r="O191" s="21">
        <v>133</v>
      </c>
      <c r="P191" s="21">
        <f t="shared" si="4"/>
        <v>0.69324680380139792</v>
      </c>
      <c r="Q191" s="21">
        <f t="shared" si="5"/>
        <v>3.2398085695562036</v>
      </c>
      <c r="R191" s="21">
        <v>1</v>
      </c>
    </row>
    <row r="192" spans="1:18" x14ac:dyDescent="0.2">
      <c r="A192" s="6" t="s">
        <v>192</v>
      </c>
      <c r="B192" s="1">
        <v>1</v>
      </c>
      <c r="C192" s="1">
        <v>-0.31913103448275898</v>
      </c>
      <c r="D192" s="1">
        <v>0.77991465517241398</v>
      </c>
      <c r="E192" s="1">
        <v>0.68240234309672598</v>
      </c>
      <c r="F192" s="15">
        <v>0.97052155907894699</v>
      </c>
      <c r="G192" s="1">
        <v>0.72678030978467201</v>
      </c>
      <c r="H192" s="1">
        <v>0.15758918001841499</v>
      </c>
      <c r="I192" s="7">
        <v>3.3518139927435402</v>
      </c>
      <c r="O192" s="21">
        <v>132</v>
      </c>
      <c r="P192" s="21">
        <f t="shared" si="4"/>
        <v>0.56919112976625708</v>
      </c>
      <c r="Q192" s="21">
        <f t="shared" si="5"/>
        <v>2.6250336829588683</v>
      </c>
      <c r="R192" s="21">
        <v>1</v>
      </c>
    </row>
    <row r="193" spans="1:18" x14ac:dyDescent="0.2">
      <c r="A193" s="6" t="s">
        <v>193</v>
      </c>
      <c r="B193" s="1">
        <v>1</v>
      </c>
      <c r="C193" s="1">
        <v>-0.103480418848168</v>
      </c>
      <c r="D193" s="1">
        <v>0.91331204188481696</v>
      </c>
      <c r="E193" s="1">
        <v>0.909790838394128</v>
      </c>
      <c r="F193" s="15">
        <v>0.97052155907894699</v>
      </c>
      <c r="G193" s="1">
        <v>0.90169367876982298</v>
      </c>
      <c r="H193" s="1">
        <v>0.150533139812671</v>
      </c>
      <c r="I193" s="7">
        <v>5.4011461618700398</v>
      </c>
      <c r="O193" s="21">
        <v>131</v>
      </c>
      <c r="P193" s="21">
        <f t="shared" si="4"/>
        <v>0.75116053895715196</v>
      </c>
      <c r="Q193" s="21">
        <f t="shared" si="5"/>
        <v>4.4994524831002165</v>
      </c>
      <c r="R193" s="21">
        <v>1</v>
      </c>
    </row>
    <row r="194" spans="1:18" x14ac:dyDescent="0.2">
      <c r="A194" s="6" t="s">
        <v>194</v>
      </c>
      <c r="B194" s="1">
        <v>1</v>
      </c>
      <c r="C194" s="1">
        <v>0.35287818181818198</v>
      </c>
      <c r="D194" s="1">
        <v>0.932572727272727</v>
      </c>
      <c r="E194" s="1">
        <v>0.70513931277828501</v>
      </c>
      <c r="F194" s="15">
        <v>0.97052155907894699</v>
      </c>
      <c r="G194" s="1">
        <v>1.4231577663820401</v>
      </c>
      <c r="H194" s="1">
        <v>0.228786880032402</v>
      </c>
      <c r="I194" s="7">
        <v>8.8526843310536893</v>
      </c>
      <c r="O194" s="21">
        <v>130</v>
      </c>
      <c r="P194" s="21">
        <f t="shared" si="4"/>
        <v>1.1943708863496381</v>
      </c>
      <c r="Q194" s="21">
        <f t="shared" si="5"/>
        <v>7.4295265646716491</v>
      </c>
      <c r="R194" s="21">
        <v>1</v>
      </c>
    </row>
    <row r="195" spans="1:18" x14ac:dyDescent="0.2">
      <c r="A195" s="6" t="s">
        <v>195</v>
      </c>
      <c r="B195" s="1">
        <v>1</v>
      </c>
      <c r="C195" s="1">
        <v>-0.29638124999999998</v>
      </c>
      <c r="D195" s="1">
        <v>0.89730357142857098</v>
      </c>
      <c r="E195" s="1">
        <v>0.741171709682791</v>
      </c>
      <c r="F195" s="15">
        <v>0.97052155907894699</v>
      </c>
      <c r="G195" s="1">
        <v>0.74350391311171005</v>
      </c>
      <c r="H195" s="1">
        <v>0.128080507235419</v>
      </c>
      <c r="I195" s="7">
        <v>4.3160202964870704</v>
      </c>
      <c r="O195" s="21">
        <v>129</v>
      </c>
      <c r="P195" s="21">
        <f t="shared" si="4"/>
        <v>0.61542340587629107</v>
      </c>
      <c r="Q195" s="21">
        <f t="shared" si="5"/>
        <v>3.5725163833753601</v>
      </c>
      <c r="R195" s="21">
        <v>1</v>
      </c>
    </row>
    <row r="196" spans="1:18" x14ac:dyDescent="0.2">
      <c r="A196" s="6" t="s">
        <v>196</v>
      </c>
      <c r="B196" s="1">
        <v>4</v>
      </c>
      <c r="C196" s="1">
        <v>0.49280949144701203</v>
      </c>
      <c r="D196" s="1">
        <v>0.66268560560126499</v>
      </c>
      <c r="E196" s="1">
        <v>0.45708519506704698</v>
      </c>
      <c r="F196" s="15">
        <v>0.96117450776315805</v>
      </c>
      <c r="G196" s="1">
        <v>1.63690864658507</v>
      </c>
      <c r="H196" s="1">
        <v>0.44661681214676102</v>
      </c>
      <c r="I196" s="7">
        <v>5.9994828774705402</v>
      </c>
      <c r="O196" s="21">
        <v>128</v>
      </c>
      <c r="P196" s="21">
        <f t="shared" si="4"/>
        <v>1.1902918344383089</v>
      </c>
      <c r="Q196" s="21">
        <f t="shared" si="5"/>
        <v>4.3625742308854703</v>
      </c>
      <c r="R196" s="21">
        <v>1</v>
      </c>
    </row>
    <row r="197" spans="1:18" x14ac:dyDescent="0.2">
      <c r="A197" s="6" t="s">
        <v>197</v>
      </c>
      <c r="B197" s="1">
        <v>1</v>
      </c>
      <c r="C197" s="1">
        <v>-0.19257153110047801</v>
      </c>
      <c r="D197" s="1">
        <v>0.24469138755980899</v>
      </c>
      <c r="E197" s="1">
        <v>0.43128327983023401</v>
      </c>
      <c r="F197" s="15">
        <v>0.96117450776315805</v>
      </c>
      <c r="G197" s="1">
        <v>0.82483531471556104</v>
      </c>
      <c r="H197" s="1">
        <v>0.51060108423832096</v>
      </c>
      <c r="I197" s="7">
        <v>1.3324556437572399</v>
      </c>
      <c r="O197" s="21">
        <v>127</v>
      </c>
      <c r="P197" s="21">
        <f t="shared" si="4"/>
        <v>0.31423423047724008</v>
      </c>
      <c r="Q197" s="21">
        <f t="shared" si="5"/>
        <v>0.50762032904167886</v>
      </c>
      <c r="R197" s="21">
        <v>1</v>
      </c>
    </row>
    <row r="198" spans="1:18" x14ac:dyDescent="0.2">
      <c r="A198" s="6" t="s">
        <v>198</v>
      </c>
      <c r="B198" s="1">
        <v>1</v>
      </c>
      <c r="C198" s="1">
        <v>0.14901269841269801</v>
      </c>
      <c r="D198" s="1">
        <v>0.76327063492063496</v>
      </c>
      <c r="E198" s="1">
        <v>0.84521353802343102</v>
      </c>
      <c r="F198" s="15">
        <v>0.97052155907894699</v>
      </c>
      <c r="G198" s="1">
        <v>1.16068772800729</v>
      </c>
      <c r="H198" s="1">
        <v>0.26001973525202698</v>
      </c>
      <c r="I198" s="7">
        <v>5.1811298117081002</v>
      </c>
      <c r="O198" s="21">
        <v>126</v>
      </c>
      <c r="P198" s="21">
        <f t="shared" si="4"/>
        <v>0.90066799275526299</v>
      </c>
      <c r="Q198" s="21">
        <f t="shared" si="5"/>
        <v>4.0204420837008099</v>
      </c>
      <c r="R198" s="21">
        <v>1</v>
      </c>
    </row>
    <row r="199" spans="1:18" x14ac:dyDescent="0.2">
      <c r="A199" s="6" t="s">
        <v>199</v>
      </c>
      <c r="B199" s="1">
        <v>1</v>
      </c>
      <c r="C199" s="1">
        <v>0.13212169811320801</v>
      </c>
      <c r="D199" s="1">
        <v>0.96272641509433998</v>
      </c>
      <c r="E199" s="1">
        <v>0.89084345506607898</v>
      </c>
      <c r="F199" s="15">
        <v>0.97052155907894699</v>
      </c>
      <c r="G199" s="1">
        <v>1.1412471984471499</v>
      </c>
      <c r="H199" s="1">
        <v>0.172938009468278</v>
      </c>
      <c r="I199" s="7">
        <v>7.5312834464096303</v>
      </c>
      <c r="O199" s="21">
        <v>125</v>
      </c>
      <c r="P199" s="21">
        <f t="shared" si="4"/>
        <v>0.96830918897887197</v>
      </c>
      <c r="Q199" s="21">
        <f t="shared" si="5"/>
        <v>6.3900362479624802</v>
      </c>
      <c r="R199" s="21">
        <v>1</v>
      </c>
    </row>
    <row r="200" spans="1:18" x14ac:dyDescent="0.2">
      <c r="A200" s="13" t="s">
        <v>326</v>
      </c>
      <c r="B200" s="1">
        <v>1</v>
      </c>
      <c r="C200" s="1">
        <v>-0.48473219814241503</v>
      </c>
      <c r="D200" s="1">
        <v>0.74689009287925701</v>
      </c>
      <c r="E200" s="1">
        <v>0.51633791938363804</v>
      </c>
      <c r="F200" s="15">
        <v>0.97052155907894699</v>
      </c>
      <c r="G200" s="1">
        <v>0.61586210369749494</v>
      </c>
      <c r="H200" s="1">
        <v>0.14246815467885501</v>
      </c>
      <c r="I200" s="7">
        <v>2.6622520073041702</v>
      </c>
      <c r="O200" s="21">
        <v>124</v>
      </c>
      <c r="P200" s="21">
        <f t="shared" si="4"/>
        <v>0.47339394901863996</v>
      </c>
      <c r="Q200" s="21">
        <f t="shared" si="5"/>
        <v>2.0463899036066753</v>
      </c>
      <c r="R200" s="21">
        <v>1</v>
      </c>
    </row>
    <row r="201" spans="1:18" x14ac:dyDescent="0.2">
      <c r="A201" s="6" t="s">
        <v>200</v>
      </c>
      <c r="B201" s="1">
        <v>2</v>
      </c>
      <c r="C201" s="1">
        <v>-4.6229032586585402E-3</v>
      </c>
      <c r="D201" s="1">
        <v>0.311275199760288</v>
      </c>
      <c r="E201" s="1">
        <v>0.98815065399255697</v>
      </c>
      <c r="F201" s="15">
        <v>0.99459608099999997</v>
      </c>
      <c r="G201" s="1">
        <v>0.99538776591143197</v>
      </c>
      <c r="H201" s="1">
        <v>0.54079105495241198</v>
      </c>
      <c r="I201" s="7">
        <v>1.8321249870032299</v>
      </c>
      <c r="O201" s="21">
        <v>123</v>
      </c>
      <c r="P201" s="21">
        <f t="shared" ref="P201:P264" si="6">G201-H201</f>
        <v>0.45459671095901999</v>
      </c>
      <c r="Q201" s="21">
        <f t="shared" ref="Q201:Q264" si="7">I201-G201</f>
        <v>0.83673722109179793</v>
      </c>
      <c r="R201" s="21">
        <v>1</v>
      </c>
    </row>
    <row r="202" spans="1:18" x14ac:dyDescent="0.2">
      <c r="A202" s="6" t="s">
        <v>201</v>
      </c>
      <c r="B202" s="1">
        <v>39</v>
      </c>
      <c r="C202" s="1">
        <v>0.13119984123249701</v>
      </c>
      <c r="D202" s="1">
        <v>0.36067095009866501</v>
      </c>
      <c r="E202" s="1">
        <v>0.716032728108981</v>
      </c>
      <c r="F202" s="15">
        <v>0.97052155907894699</v>
      </c>
      <c r="G202" s="1">
        <v>1.1401956166431</v>
      </c>
      <c r="H202" s="1">
        <v>0.56230255437899801</v>
      </c>
      <c r="I202" s="7">
        <v>2.31200451445202</v>
      </c>
      <c r="O202" s="21">
        <v>122</v>
      </c>
      <c r="P202" s="21">
        <f t="shared" si="6"/>
        <v>0.57789306226410198</v>
      </c>
      <c r="Q202" s="21">
        <f t="shared" si="7"/>
        <v>1.1718088978089201</v>
      </c>
      <c r="R202" s="21">
        <v>1</v>
      </c>
    </row>
    <row r="203" spans="1:18" x14ac:dyDescent="0.2">
      <c r="A203" s="6" t="s">
        <v>202</v>
      </c>
      <c r="B203" s="1">
        <v>9</v>
      </c>
      <c r="C203" s="1">
        <v>1.2367328181216499</v>
      </c>
      <c r="D203" s="1">
        <v>2.1119799148999201</v>
      </c>
      <c r="E203" s="1">
        <v>0.55815791279335103</v>
      </c>
      <c r="F203" s="15">
        <v>0.97052155907894699</v>
      </c>
      <c r="G203" s="1">
        <v>3.4443417704363699</v>
      </c>
      <c r="H203" s="1">
        <v>5.4872233958405903E-2</v>
      </c>
      <c r="I203" s="7">
        <v>216.202063881078</v>
      </c>
      <c r="O203" s="21">
        <v>121</v>
      </c>
      <c r="P203" s="21">
        <f t="shared" si="6"/>
        <v>3.3894695364779639</v>
      </c>
      <c r="Q203" s="21">
        <f t="shared" si="7"/>
        <v>212.75772211064162</v>
      </c>
      <c r="R203" s="21">
        <v>1</v>
      </c>
    </row>
    <row r="204" spans="1:18" x14ac:dyDescent="0.2">
      <c r="A204" s="6" t="s">
        <v>203</v>
      </c>
      <c r="B204" s="1">
        <v>1</v>
      </c>
      <c r="C204" s="1">
        <v>9.9794573643410794E-2</v>
      </c>
      <c r="D204" s="1">
        <v>0.91987818383167197</v>
      </c>
      <c r="E204" s="1">
        <v>0.91360960848424599</v>
      </c>
      <c r="F204" s="15">
        <v>0.97052155907894699</v>
      </c>
      <c r="G204" s="1">
        <v>1.1049439101580401</v>
      </c>
      <c r="H204" s="1">
        <v>0.18210594121538301</v>
      </c>
      <c r="I204" s="7">
        <v>6.7043449348604298</v>
      </c>
      <c r="O204" s="21">
        <v>120</v>
      </c>
      <c r="P204" s="21">
        <f t="shared" si="6"/>
        <v>0.92283796894265702</v>
      </c>
      <c r="Q204" s="21">
        <f t="shared" si="7"/>
        <v>5.5994010247023898</v>
      </c>
      <c r="R204" s="21">
        <v>1</v>
      </c>
    </row>
    <row r="205" spans="1:18" x14ac:dyDescent="0.2">
      <c r="A205" s="6" t="s">
        <v>204</v>
      </c>
      <c r="B205" s="1">
        <v>60</v>
      </c>
      <c r="C205" s="1">
        <v>-0.30317041191946897</v>
      </c>
      <c r="D205" s="1">
        <v>0.324551222521129</v>
      </c>
      <c r="E205" s="1">
        <v>0.35024100476529402</v>
      </c>
      <c r="F205" s="15">
        <v>0.96117450776315805</v>
      </c>
      <c r="G205" s="1">
        <v>0.73847324100468403</v>
      </c>
      <c r="H205" s="1">
        <v>0.39090496372754002</v>
      </c>
      <c r="I205" s="7">
        <v>1.39507752083717</v>
      </c>
      <c r="O205" s="21">
        <v>119</v>
      </c>
      <c r="P205" s="21">
        <f t="shared" si="6"/>
        <v>0.34756827727714401</v>
      </c>
      <c r="Q205" s="21">
        <f t="shared" si="7"/>
        <v>0.65660427983248593</v>
      </c>
      <c r="R205" s="21">
        <v>1</v>
      </c>
    </row>
    <row r="206" spans="1:18" x14ac:dyDescent="0.2">
      <c r="A206" s="6" t="s">
        <v>205</v>
      </c>
      <c r="B206" s="1">
        <v>3</v>
      </c>
      <c r="C206" s="1">
        <v>0.44155246944057902</v>
      </c>
      <c r="D206" s="1">
        <v>0.50361475772947895</v>
      </c>
      <c r="E206" s="1">
        <v>0.38061356361288801</v>
      </c>
      <c r="F206" s="15">
        <v>0.96117450776315805</v>
      </c>
      <c r="G206" s="1">
        <v>1.5551196211243901</v>
      </c>
      <c r="H206" s="1">
        <v>0.57953312545249303</v>
      </c>
      <c r="I206" s="7">
        <v>4.1730091513195102</v>
      </c>
      <c r="O206" s="21">
        <v>118</v>
      </c>
      <c r="P206" s="21">
        <f t="shared" si="6"/>
        <v>0.97558649567189704</v>
      </c>
      <c r="Q206" s="21">
        <f t="shared" si="7"/>
        <v>2.6178895301951202</v>
      </c>
      <c r="R206" s="21">
        <v>1</v>
      </c>
    </row>
    <row r="207" spans="1:18" x14ac:dyDescent="0.2">
      <c r="A207" s="6" t="s">
        <v>206</v>
      </c>
      <c r="B207" s="1">
        <v>2</v>
      </c>
      <c r="C207" s="1">
        <v>1.2487039120521899</v>
      </c>
      <c r="D207" s="1">
        <v>0.91621212956834597</v>
      </c>
      <c r="E207" s="1">
        <v>0.17291457894478601</v>
      </c>
      <c r="F207" s="15">
        <v>0.94776686468000004</v>
      </c>
      <c r="G207" s="1">
        <v>3.4858220963706001</v>
      </c>
      <c r="H207" s="1">
        <v>0.57864167489867002</v>
      </c>
      <c r="I207" s="7">
        <v>20.9991022331279</v>
      </c>
      <c r="O207" s="21">
        <v>117</v>
      </c>
      <c r="P207" s="21">
        <f t="shared" si="6"/>
        <v>2.9071804214719301</v>
      </c>
      <c r="Q207" s="21">
        <f t="shared" si="7"/>
        <v>17.513280136757299</v>
      </c>
      <c r="R207" s="21">
        <v>1</v>
      </c>
    </row>
    <row r="208" spans="1:18" x14ac:dyDescent="0.2">
      <c r="A208" s="6" t="s">
        <v>207</v>
      </c>
      <c r="B208" s="1">
        <v>1</v>
      </c>
      <c r="C208" s="1">
        <v>0.36953956834532398</v>
      </c>
      <c r="D208" s="1">
        <v>0.31445179856115102</v>
      </c>
      <c r="E208" s="1">
        <v>0.23992003399540901</v>
      </c>
      <c r="F208" s="15">
        <v>0.94776686468000004</v>
      </c>
      <c r="G208" s="1">
        <v>1.4470681852535301</v>
      </c>
      <c r="H208" s="1">
        <v>0.78130790925314797</v>
      </c>
      <c r="I208" s="7">
        <v>2.6801294444524602</v>
      </c>
      <c r="O208" s="21">
        <v>116</v>
      </c>
      <c r="P208" s="21">
        <f t="shared" si="6"/>
        <v>0.66576027600038212</v>
      </c>
      <c r="Q208" s="21">
        <f t="shared" si="7"/>
        <v>1.2330612591989301</v>
      </c>
      <c r="R208" s="21">
        <v>1</v>
      </c>
    </row>
    <row r="209" spans="1:18" x14ac:dyDescent="0.2">
      <c r="A209" s="6" t="s">
        <v>208</v>
      </c>
      <c r="B209" s="1">
        <v>1</v>
      </c>
      <c r="C209" s="1">
        <v>-5.5523958333333297E-2</v>
      </c>
      <c r="D209" s="1">
        <v>0.30942569444444401</v>
      </c>
      <c r="E209" s="1">
        <v>0.85759067340065498</v>
      </c>
      <c r="F209" s="15">
        <v>0.97052155907894699</v>
      </c>
      <c r="G209" s="1">
        <v>0.94598935907053805</v>
      </c>
      <c r="H209" s="1">
        <v>0.51581953169924499</v>
      </c>
      <c r="I209" s="7">
        <v>1.7349010893919901</v>
      </c>
      <c r="O209" s="21">
        <v>115</v>
      </c>
      <c r="P209" s="21">
        <f t="shared" si="6"/>
        <v>0.43016982737129306</v>
      </c>
      <c r="Q209" s="21">
        <f t="shared" si="7"/>
        <v>0.78891173032145201</v>
      </c>
      <c r="R209" s="21">
        <v>1</v>
      </c>
    </row>
    <row r="210" spans="1:18" x14ac:dyDescent="0.2">
      <c r="A210" s="6" t="s">
        <v>209</v>
      </c>
      <c r="B210" s="1">
        <v>1</v>
      </c>
      <c r="C210" s="1">
        <v>0.59563956639566396</v>
      </c>
      <c r="D210" s="1">
        <v>0.226869105691057</v>
      </c>
      <c r="E210" s="1">
        <v>8.65277134738608E-3</v>
      </c>
      <c r="F210" s="15">
        <v>0.71879851133333295</v>
      </c>
      <c r="G210" s="1">
        <v>1.8141908695116999</v>
      </c>
      <c r="H210" s="1">
        <v>1.16296888517075</v>
      </c>
      <c r="I210" s="7">
        <v>2.83007443534171</v>
      </c>
      <c r="O210" s="21">
        <v>114</v>
      </c>
      <c r="P210" s="21">
        <f t="shared" si="6"/>
        <v>0.65122198434094991</v>
      </c>
      <c r="Q210" s="21">
        <f t="shared" si="7"/>
        <v>1.01588356583001</v>
      </c>
      <c r="R210" s="21">
        <v>1</v>
      </c>
    </row>
    <row r="211" spans="1:18" x14ac:dyDescent="0.2">
      <c r="A211" s="6" t="s">
        <v>210</v>
      </c>
      <c r="B211" s="1">
        <v>8</v>
      </c>
      <c r="C211" s="1">
        <v>0.53657043984967501</v>
      </c>
      <c r="D211" s="1">
        <v>0.43460945641577597</v>
      </c>
      <c r="E211" s="1">
        <v>0.21697803396000701</v>
      </c>
      <c r="F211" s="15">
        <v>0.94776686468000004</v>
      </c>
      <c r="G211" s="1">
        <v>1.7101317936415901</v>
      </c>
      <c r="H211" s="1">
        <v>0.72959616632451496</v>
      </c>
      <c r="I211" s="7">
        <v>4.0084513688672496</v>
      </c>
      <c r="O211" s="21">
        <v>113</v>
      </c>
      <c r="P211" s="21">
        <f t="shared" si="6"/>
        <v>0.98053562731707511</v>
      </c>
      <c r="Q211" s="21">
        <f t="shared" si="7"/>
        <v>2.2983195752256593</v>
      </c>
      <c r="R211" s="21">
        <v>1</v>
      </c>
    </row>
    <row r="212" spans="1:18" x14ac:dyDescent="0.2">
      <c r="A212" s="6" t="s">
        <v>211</v>
      </c>
      <c r="B212" s="1">
        <v>3</v>
      </c>
      <c r="C212" s="1">
        <v>5.7239262314439598E-2</v>
      </c>
      <c r="D212" s="1">
        <v>0.40580021460348797</v>
      </c>
      <c r="E212" s="1">
        <v>0.88782821959629799</v>
      </c>
      <c r="F212" s="15">
        <v>0.97052155907894699</v>
      </c>
      <c r="G212" s="1">
        <v>1.0589091371394499</v>
      </c>
      <c r="H212" s="1">
        <v>0.478007355607726</v>
      </c>
      <c r="I212" s="7">
        <v>2.3457558708314101</v>
      </c>
      <c r="O212" s="21">
        <v>112</v>
      </c>
      <c r="P212" s="21">
        <f t="shared" si="6"/>
        <v>0.58090178153172389</v>
      </c>
      <c r="Q212" s="21">
        <f t="shared" si="7"/>
        <v>1.2868467336919602</v>
      </c>
      <c r="R212" s="21">
        <v>1</v>
      </c>
    </row>
    <row r="213" spans="1:18" x14ac:dyDescent="0.2">
      <c r="A213" s="6" t="s">
        <v>212</v>
      </c>
      <c r="B213" s="1">
        <v>2</v>
      </c>
      <c r="C213" s="1">
        <v>0.13997719682323501</v>
      </c>
      <c r="D213" s="1">
        <v>0.68023011893270702</v>
      </c>
      <c r="E213" s="1">
        <v>0.83696340425429705</v>
      </c>
      <c r="F213" s="15">
        <v>0.97052155907894699</v>
      </c>
      <c r="G213" s="1">
        <v>1.15024756925952</v>
      </c>
      <c r="H213" s="1">
        <v>0.30322692199845802</v>
      </c>
      <c r="I213" s="7">
        <v>4.3632981592385498</v>
      </c>
      <c r="O213" s="21">
        <v>111</v>
      </c>
      <c r="P213" s="21">
        <f t="shared" si="6"/>
        <v>0.84702064726106197</v>
      </c>
      <c r="Q213" s="21">
        <f t="shared" si="7"/>
        <v>3.21305058997903</v>
      </c>
      <c r="R213" s="21">
        <v>1</v>
      </c>
    </row>
    <row r="214" spans="1:18" x14ac:dyDescent="0.2">
      <c r="A214" s="6" t="s">
        <v>213</v>
      </c>
      <c r="B214" s="1">
        <v>9</v>
      </c>
      <c r="C214" s="1">
        <v>0.47056900084022601</v>
      </c>
      <c r="D214" s="1">
        <v>0.32650458005256799</v>
      </c>
      <c r="E214" s="1">
        <v>0.14951901939537901</v>
      </c>
      <c r="F214" s="15">
        <v>0.89778674143396198</v>
      </c>
      <c r="G214" s="1">
        <v>1.60090485031541</v>
      </c>
      <c r="H214" s="1">
        <v>0.84418807117605998</v>
      </c>
      <c r="I214" s="7">
        <v>3.0359305316799698</v>
      </c>
      <c r="O214" s="21">
        <v>110</v>
      </c>
      <c r="P214" s="21">
        <f t="shared" si="6"/>
        <v>0.75671677913934998</v>
      </c>
      <c r="Q214" s="21">
        <f t="shared" si="7"/>
        <v>1.4350256813645599</v>
      </c>
      <c r="R214" s="21">
        <v>1</v>
      </c>
    </row>
    <row r="215" spans="1:18" x14ac:dyDescent="0.2">
      <c r="A215" s="6" t="s">
        <v>214</v>
      </c>
      <c r="B215" s="1">
        <v>1</v>
      </c>
      <c r="C215" s="1">
        <v>0.36939047619047599</v>
      </c>
      <c r="D215" s="1">
        <v>0.49496190476190499</v>
      </c>
      <c r="E215" s="1">
        <v>0.45548571523938097</v>
      </c>
      <c r="F215" s="15">
        <v>0.96117450776315805</v>
      </c>
      <c r="G215" s="1">
        <v>1.44685245482184</v>
      </c>
      <c r="H215" s="1">
        <v>0.54840848609013204</v>
      </c>
      <c r="I215" s="7">
        <v>3.81719480846971</v>
      </c>
      <c r="O215" s="21">
        <v>109</v>
      </c>
      <c r="P215" s="21">
        <f t="shared" si="6"/>
        <v>0.89844396873170795</v>
      </c>
      <c r="Q215" s="21">
        <f t="shared" si="7"/>
        <v>2.37034235364787</v>
      </c>
      <c r="R215" s="21">
        <v>1</v>
      </c>
    </row>
    <row r="216" spans="1:18" x14ac:dyDescent="0.2">
      <c r="A216" s="6" t="s">
        <v>215</v>
      </c>
      <c r="B216" s="1">
        <v>3</v>
      </c>
      <c r="C216" s="1">
        <v>0.166374575990658</v>
      </c>
      <c r="D216" s="1">
        <v>0.72538487667247697</v>
      </c>
      <c r="E216" s="1">
        <v>0.81858880073261797</v>
      </c>
      <c r="F216" s="15">
        <v>0.97052155907894699</v>
      </c>
      <c r="G216" s="1">
        <v>1.1810153988941801</v>
      </c>
      <c r="H216" s="1">
        <v>0.28496760202302901</v>
      </c>
      <c r="I216" s="7">
        <v>4.89458227013629</v>
      </c>
      <c r="O216" s="21">
        <v>108</v>
      </c>
      <c r="P216" s="21">
        <f t="shared" si="6"/>
        <v>0.8960477968711511</v>
      </c>
      <c r="Q216" s="21">
        <f t="shared" si="7"/>
        <v>3.7135668712421097</v>
      </c>
      <c r="R216" s="21">
        <v>1</v>
      </c>
    </row>
    <row r="217" spans="1:18" x14ac:dyDescent="0.2">
      <c r="A217" s="6" t="s">
        <v>216</v>
      </c>
      <c r="B217" s="1">
        <v>47</v>
      </c>
      <c r="C217" s="1">
        <v>1.8294102652978499</v>
      </c>
      <c r="D217" s="1">
        <v>0.97925123102311695</v>
      </c>
      <c r="E217" s="1">
        <v>6.1738024209989799E-2</v>
      </c>
      <c r="F217" s="15">
        <v>0.72256354014814805</v>
      </c>
      <c r="G217" s="1">
        <v>6.2302114030522704</v>
      </c>
      <c r="H217" s="1">
        <v>0.91400233986175605</v>
      </c>
      <c r="I217" s="7">
        <v>42.467652908408802</v>
      </c>
      <c r="O217" s="21">
        <v>107</v>
      </c>
      <c r="P217" s="21">
        <f t="shared" si="6"/>
        <v>5.3162090631905148</v>
      </c>
      <c r="Q217" s="21">
        <f t="shared" si="7"/>
        <v>36.237441505356529</v>
      </c>
      <c r="R217" s="21">
        <v>1</v>
      </c>
    </row>
    <row r="218" spans="1:18" x14ac:dyDescent="0.2">
      <c r="A218" s="6" t="s">
        <v>217</v>
      </c>
      <c r="B218" s="1">
        <v>30</v>
      </c>
      <c r="C218" s="1">
        <v>0.27732050577275502</v>
      </c>
      <c r="D218" s="1">
        <v>1.1535801324592501</v>
      </c>
      <c r="E218" s="1">
        <v>0.81002028442146901</v>
      </c>
      <c r="F218" s="15">
        <v>0.97052155907894699</v>
      </c>
      <c r="G218" s="1">
        <v>1.31958923923433</v>
      </c>
      <c r="H218" s="1">
        <v>0.137559799103491</v>
      </c>
      <c r="I218" s="7">
        <v>12.658609358632299</v>
      </c>
      <c r="O218" s="21">
        <v>106</v>
      </c>
      <c r="P218" s="21">
        <f t="shared" si="6"/>
        <v>1.1820294401308391</v>
      </c>
      <c r="Q218" s="21">
        <f t="shared" si="7"/>
        <v>11.339020119397969</v>
      </c>
      <c r="R218" s="21">
        <v>1</v>
      </c>
    </row>
    <row r="219" spans="1:18" x14ac:dyDescent="0.2">
      <c r="A219" s="6" t="s">
        <v>218</v>
      </c>
      <c r="B219" s="1">
        <v>1</v>
      </c>
      <c r="C219" s="1">
        <v>-0.237356615384615</v>
      </c>
      <c r="D219" s="1">
        <v>1.3095292307692299</v>
      </c>
      <c r="E219" s="1">
        <v>0.85616868757503795</v>
      </c>
      <c r="F219" s="15">
        <v>0.97052155907894699</v>
      </c>
      <c r="G219" s="1">
        <v>0.78870997174981095</v>
      </c>
      <c r="H219" s="1">
        <v>6.0565254544392599E-2</v>
      </c>
      <c r="I219" s="7">
        <v>10.270961861171299</v>
      </c>
      <c r="O219" s="21">
        <v>105</v>
      </c>
      <c r="P219" s="21">
        <f t="shared" si="6"/>
        <v>0.72814471720541829</v>
      </c>
      <c r="Q219" s="21">
        <f t="shared" si="7"/>
        <v>9.4822518894214891</v>
      </c>
      <c r="R219" s="21">
        <v>1</v>
      </c>
    </row>
    <row r="220" spans="1:18" x14ac:dyDescent="0.2">
      <c r="A220" s="6" t="s">
        <v>219</v>
      </c>
      <c r="B220" s="1">
        <v>32</v>
      </c>
      <c r="C220" s="1">
        <v>-0.19888944831451</v>
      </c>
      <c r="D220" s="1">
        <v>1.10762053744765</v>
      </c>
      <c r="E220" s="1">
        <v>0.85749439122404802</v>
      </c>
      <c r="F220" s="15">
        <v>0.97052155907894699</v>
      </c>
      <c r="G220" s="1">
        <v>0.81964050096329699</v>
      </c>
      <c r="H220" s="1">
        <v>9.3497021228668001E-2</v>
      </c>
      <c r="I220" s="7">
        <v>7.1853684961395903</v>
      </c>
      <c r="O220" s="21">
        <v>104</v>
      </c>
      <c r="P220" s="21">
        <f t="shared" si="6"/>
        <v>0.726143479734629</v>
      </c>
      <c r="Q220" s="21">
        <f t="shared" si="7"/>
        <v>6.3657279951762931</v>
      </c>
      <c r="R220" s="21">
        <v>1</v>
      </c>
    </row>
    <row r="221" spans="1:18" x14ac:dyDescent="0.2">
      <c r="A221" s="6" t="s">
        <v>220</v>
      </c>
      <c r="B221" s="1">
        <v>1</v>
      </c>
      <c r="C221" s="1">
        <v>-0.10607113702623901</v>
      </c>
      <c r="D221" s="1">
        <v>0.290921282798834</v>
      </c>
      <c r="E221" s="1">
        <v>0.71540683958004703</v>
      </c>
      <c r="F221" s="15">
        <v>0.97052155907894699</v>
      </c>
      <c r="G221" s="1">
        <v>0.899360667956839</v>
      </c>
      <c r="H221" s="1">
        <v>0.50850671843870998</v>
      </c>
      <c r="I221" s="7">
        <v>1.5906370196075601</v>
      </c>
      <c r="O221" s="21">
        <v>103</v>
      </c>
      <c r="P221" s="21">
        <f t="shared" si="6"/>
        <v>0.39085394951812902</v>
      </c>
      <c r="Q221" s="21">
        <f t="shared" si="7"/>
        <v>0.6912763516507211</v>
      </c>
      <c r="R221" s="21">
        <v>1</v>
      </c>
    </row>
    <row r="222" spans="1:18" x14ac:dyDescent="0.2">
      <c r="A222" s="6" t="s">
        <v>221</v>
      </c>
      <c r="B222" s="1">
        <v>3</v>
      </c>
      <c r="C222" s="1">
        <v>-0.121014828944391</v>
      </c>
      <c r="D222" s="1">
        <v>0.39210203232687602</v>
      </c>
      <c r="E222" s="1">
        <v>0.75760226271790798</v>
      </c>
      <c r="F222" s="15">
        <v>0.97052155907894699</v>
      </c>
      <c r="G222" s="1">
        <v>0.88602082074197797</v>
      </c>
      <c r="H222" s="1">
        <v>0.41084682919513799</v>
      </c>
      <c r="I222" s="7">
        <v>1.9107678068884999</v>
      </c>
      <c r="O222" s="21">
        <v>102</v>
      </c>
      <c r="P222" s="21">
        <f t="shared" si="6"/>
        <v>0.47517399154683998</v>
      </c>
      <c r="Q222" s="21">
        <f t="shared" si="7"/>
        <v>1.0247469861465219</v>
      </c>
      <c r="R222" s="21">
        <v>1</v>
      </c>
    </row>
    <row r="223" spans="1:18" x14ac:dyDescent="0.2">
      <c r="A223" s="6" t="s">
        <v>222</v>
      </c>
      <c r="B223" s="1">
        <v>1</v>
      </c>
      <c r="C223" s="1">
        <v>-0.68684028776978401</v>
      </c>
      <c r="D223" s="1">
        <v>0.617153237410072</v>
      </c>
      <c r="E223" s="1">
        <v>0.26574410718316599</v>
      </c>
      <c r="F223" s="15">
        <v>0.94776686468000004</v>
      </c>
      <c r="G223" s="1">
        <v>0.50316341155796995</v>
      </c>
      <c r="H223" s="1">
        <v>0.15009893538187999</v>
      </c>
      <c r="I223" s="7">
        <v>1.68671028936038</v>
      </c>
      <c r="O223" s="21">
        <v>101</v>
      </c>
      <c r="P223" s="21">
        <f t="shared" si="6"/>
        <v>0.35306447617608994</v>
      </c>
      <c r="Q223" s="21">
        <f t="shared" si="7"/>
        <v>1.1835468778024101</v>
      </c>
      <c r="R223" s="21">
        <v>1</v>
      </c>
    </row>
    <row r="224" spans="1:18" x14ac:dyDescent="0.2">
      <c r="A224" s="6" t="s">
        <v>223</v>
      </c>
      <c r="B224" s="1">
        <v>1</v>
      </c>
      <c r="C224" s="1">
        <v>-0.12137192982456101</v>
      </c>
      <c r="D224" s="1">
        <v>0.75213596491228096</v>
      </c>
      <c r="E224" s="1">
        <v>0.87180225616375295</v>
      </c>
      <c r="F224" s="15">
        <v>0.97052155907894699</v>
      </c>
      <c r="G224" s="1">
        <v>0.885704478413466</v>
      </c>
      <c r="H224" s="1">
        <v>0.20279525173947799</v>
      </c>
      <c r="I224" s="7">
        <v>3.8682977848487599</v>
      </c>
      <c r="O224" s="21">
        <v>100</v>
      </c>
      <c r="P224" s="21">
        <f t="shared" si="6"/>
        <v>0.68290922667398801</v>
      </c>
      <c r="Q224" s="21">
        <f t="shared" si="7"/>
        <v>2.9825933064352936</v>
      </c>
      <c r="R224" s="21">
        <v>1</v>
      </c>
    </row>
    <row r="225" spans="1:18" x14ac:dyDescent="0.2">
      <c r="A225" s="6" t="s">
        <v>224</v>
      </c>
      <c r="B225" s="1">
        <v>214</v>
      </c>
      <c r="C225" s="1">
        <v>1.1715364732483699E-2</v>
      </c>
      <c r="D225" s="1">
        <v>0.418761195262561</v>
      </c>
      <c r="E225" s="1">
        <v>0.97768109949749804</v>
      </c>
      <c r="F225" s="15">
        <v>0.99178027874358998</v>
      </c>
      <c r="G225" s="1">
        <v>1.01178425839315</v>
      </c>
      <c r="H225" s="1">
        <v>0.44527795315158403</v>
      </c>
      <c r="I225" s="7">
        <v>2.2990300289663801</v>
      </c>
      <c r="O225" s="21">
        <v>99</v>
      </c>
      <c r="P225" s="21">
        <f t="shared" si="6"/>
        <v>0.56650630524156598</v>
      </c>
      <c r="Q225" s="21">
        <f t="shared" si="7"/>
        <v>1.2872457705732301</v>
      </c>
      <c r="R225" s="21">
        <v>1</v>
      </c>
    </row>
    <row r="226" spans="1:18" x14ac:dyDescent="0.2">
      <c r="A226" s="6" t="s">
        <v>225</v>
      </c>
      <c r="B226" s="1">
        <v>1</v>
      </c>
      <c r="C226" s="1">
        <v>7.6999280575539605E-2</v>
      </c>
      <c r="D226" s="1">
        <v>0.134630695443645</v>
      </c>
      <c r="E226" s="1">
        <v>0.56736966587981197</v>
      </c>
      <c r="F226" s="15">
        <v>0.97052155907894699</v>
      </c>
      <c r="G226" s="1">
        <v>1.0800412993841899</v>
      </c>
      <c r="H226" s="1">
        <v>0.82954586171616995</v>
      </c>
      <c r="I226" s="7">
        <v>1.4061780815375899</v>
      </c>
      <c r="O226" s="21">
        <v>98</v>
      </c>
      <c r="P226" s="21">
        <f t="shared" si="6"/>
        <v>0.25049543766801996</v>
      </c>
      <c r="Q226" s="21">
        <f t="shared" si="7"/>
        <v>0.32613678215340003</v>
      </c>
      <c r="R226" s="21">
        <v>1</v>
      </c>
    </row>
    <row r="227" spans="1:18" x14ac:dyDescent="0.2">
      <c r="A227" s="6" t="s">
        <v>226</v>
      </c>
      <c r="B227" s="1">
        <v>7</v>
      </c>
      <c r="C227" s="1">
        <v>0.85841776562340399</v>
      </c>
      <c r="D227" s="1">
        <v>0.61934613658618498</v>
      </c>
      <c r="E227" s="1">
        <v>0.16574492138914701</v>
      </c>
      <c r="F227" s="15">
        <v>0.94776686468000004</v>
      </c>
      <c r="G227" s="1">
        <v>2.3594245761050798</v>
      </c>
      <c r="H227" s="1">
        <v>0.70082248011447301</v>
      </c>
      <c r="I227" s="7">
        <v>7.9433586796749696</v>
      </c>
      <c r="O227" s="21">
        <v>97</v>
      </c>
      <c r="P227" s="21">
        <f t="shared" si="6"/>
        <v>1.6586020959906067</v>
      </c>
      <c r="Q227" s="21">
        <f t="shared" si="7"/>
        <v>5.5839341035698897</v>
      </c>
      <c r="R227" s="21">
        <v>1</v>
      </c>
    </row>
    <row r="228" spans="1:18" x14ac:dyDescent="0.2">
      <c r="A228" s="6" t="s">
        <v>227</v>
      </c>
      <c r="B228" s="1">
        <v>1</v>
      </c>
      <c r="C228" s="1">
        <v>-0.67711965811965802</v>
      </c>
      <c r="D228" s="1">
        <v>0.25765384615384601</v>
      </c>
      <c r="E228" s="1">
        <v>8.5883272739879207E-3</v>
      </c>
      <c r="F228" s="15">
        <v>0.71879851133333295</v>
      </c>
      <c r="G228" s="1">
        <v>0.508078326066009</v>
      </c>
      <c r="H228" s="1">
        <v>0.306627630799295</v>
      </c>
      <c r="I228" s="7">
        <v>0.84187972474994399</v>
      </c>
      <c r="O228" s="21">
        <v>96</v>
      </c>
      <c r="P228" s="21">
        <f t="shared" si="6"/>
        <v>0.201450695266714</v>
      </c>
      <c r="Q228" s="21">
        <f t="shared" si="7"/>
        <v>0.33380139868393499</v>
      </c>
      <c r="R228" s="21">
        <v>1</v>
      </c>
    </row>
    <row r="229" spans="1:18" x14ac:dyDescent="0.2">
      <c r="A229" s="6" t="s">
        <v>228</v>
      </c>
      <c r="B229" s="1">
        <v>1</v>
      </c>
      <c r="C229" s="1">
        <v>0.24642660256410301</v>
      </c>
      <c r="D229" s="1">
        <v>0.31047467948717899</v>
      </c>
      <c r="E229" s="1">
        <v>0.42736475608552499</v>
      </c>
      <c r="F229" s="15">
        <v>0.96117450776315805</v>
      </c>
      <c r="G229" s="1">
        <v>1.2794452717689</v>
      </c>
      <c r="H229" s="1">
        <v>0.69621011890473505</v>
      </c>
      <c r="I229" s="7">
        <v>2.3512732133612899</v>
      </c>
      <c r="O229" s="21">
        <v>95</v>
      </c>
      <c r="P229" s="21">
        <f t="shared" si="6"/>
        <v>0.58323515286416494</v>
      </c>
      <c r="Q229" s="21">
        <f t="shared" si="7"/>
        <v>1.0718279415923899</v>
      </c>
      <c r="R229" s="21">
        <v>1</v>
      </c>
    </row>
    <row r="230" spans="1:18" x14ac:dyDescent="0.2">
      <c r="A230" s="6" t="s">
        <v>229</v>
      </c>
      <c r="B230" s="1">
        <v>1</v>
      </c>
      <c r="C230" s="1">
        <v>-0.54324821428571402</v>
      </c>
      <c r="D230" s="1">
        <v>0.72883928571428602</v>
      </c>
      <c r="E230" s="1">
        <v>0.45605365032541201</v>
      </c>
      <c r="F230" s="15">
        <v>0.96117450776315805</v>
      </c>
      <c r="G230" s="1">
        <v>0.58085843210785404</v>
      </c>
      <c r="H230" s="1">
        <v>0.13920978844216</v>
      </c>
      <c r="I230" s="7">
        <v>2.42365513177243</v>
      </c>
      <c r="O230" s="21">
        <v>94</v>
      </c>
      <c r="P230" s="21">
        <f t="shared" si="6"/>
        <v>0.44164864366569401</v>
      </c>
      <c r="Q230" s="21">
        <f t="shared" si="7"/>
        <v>1.8427966996645759</v>
      </c>
      <c r="R230" s="21">
        <v>1</v>
      </c>
    </row>
    <row r="231" spans="1:18" x14ac:dyDescent="0.2">
      <c r="A231" s="6" t="s">
        <v>230</v>
      </c>
      <c r="B231" s="1">
        <v>1</v>
      </c>
      <c r="C231" s="1">
        <v>-0.157164130434783</v>
      </c>
      <c r="D231" s="1">
        <v>0.30583297101449303</v>
      </c>
      <c r="E231" s="1">
        <v>0.60732975679790002</v>
      </c>
      <c r="F231" s="15">
        <v>0.97052155907894699</v>
      </c>
      <c r="G231" s="1">
        <v>0.854563787380622</v>
      </c>
      <c r="H231" s="1">
        <v>0.46926072243447903</v>
      </c>
      <c r="I231" s="7">
        <v>1.55623352176951</v>
      </c>
      <c r="O231" s="21">
        <v>93</v>
      </c>
      <c r="P231" s="21">
        <f t="shared" si="6"/>
        <v>0.38530306494614297</v>
      </c>
      <c r="Q231" s="21">
        <f t="shared" si="7"/>
        <v>0.70166973438888802</v>
      </c>
      <c r="R231" s="21">
        <v>1</v>
      </c>
    </row>
    <row r="232" spans="1:18" x14ac:dyDescent="0.2">
      <c r="A232" s="6" t="s">
        <v>231</v>
      </c>
      <c r="B232" s="1">
        <v>1</v>
      </c>
      <c r="C232" s="1">
        <v>0.45863661971830999</v>
      </c>
      <c r="D232" s="1">
        <v>0.26947323943661999</v>
      </c>
      <c r="E232" s="1">
        <v>8.8760122311725795E-2</v>
      </c>
      <c r="F232" s="15">
        <v>0.82011962777777803</v>
      </c>
      <c r="G232" s="1">
        <v>1.5819157613327</v>
      </c>
      <c r="H232" s="1">
        <v>0.93283128086099698</v>
      </c>
      <c r="I232" s="7">
        <v>2.6826474704440399</v>
      </c>
      <c r="O232" s="21">
        <v>92</v>
      </c>
      <c r="P232" s="21">
        <f t="shared" si="6"/>
        <v>0.64908448047170297</v>
      </c>
      <c r="Q232" s="21">
        <f t="shared" si="7"/>
        <v>1.10073170911134</v>
      </c>
      <c r="R232" s="21">
        <v>1</v>
      </c>
    </row>
    <row r="233" spans="1:18" x14ac:dyDescent="0.2">
      <c r="A233" s="6" t="s">
        <v>232</v>
      </c>
      <c r="B233" s="1">
        <v>40</v>
      </c>
      <c r="C233" s="1">
        <v>0.50981298632957806</v>
      </c>
      <c r="D233" s="1">
        <v>0.77462892305989295</v>
      </c>
      <c r="E233" s="1">
        <v>0.51044924749822496</v>
      </c>
      <c r="F233" s="15">
        <v>0.97052155907894699</v>
      </c>
      <c r="G233" s="1">
        <v>1.66497979184642</v>
      </c>
      <c r="H233" s="1">
        <v>0.36478041730070598</v>
      </c>
      <c r="I233" s="7">
        <v>7.5995244694611399</v>
      </c>
      <c r="O233" s="21">
        <v>91</v>
      </c>
      <c r="P233" s="21">
        <f t="shared" si="6"/>
        <v>1.3001993745457141</v>
      </c>
      <c r="Q233" s="21">
        <f t="shared" si="7"/>
        <v>5.9345446776147197</v>
      </c>
      <c r="R233" s="21">
        <v>1</v>
      </c>
    </row>
    <row r="234" spans="1:18" x14ac:dyDescent="0.2">
      <c r="A234" s="6" t="s">
        <v>233</v>
      </c>
      <c r="B234" s="1">
        <v>65</v>
      </c>
      <c r="C234" s="1">
        <v>-0.110443631099526</v>
      </c>
      <c r="D234" s="1">
        <v>0.67385043040842896</v>
      </c>
      <c r="E234" s="1">
        <v>0.86981039801377502</v>
      </c>
      <c r="F234" s="15">
        <v>0.97052155907894699</v>
      </c>
      <c r="G234" s="1">
        <v>0.89543680355496902</v>
      </c>
      <c r="H234" s="1">
        <v>0.23902420053694801</v>
      </c>
      <c r="I234" s="7">
        <v>3.3545016251891902</v>
      </c>
      <c r="O234" s="21">
        <v>90</v>
      </c>
      <c r="P234" s="21">
        <f t="shared" si="6"/>
        <v>0.65641260301802107</v>
      </c>
      <c r="Q234" s="21">
        <f t="shared" si="7"/>
        <v>2.4590648216342212</v>
      </c>
      <c r="R234" s="21">
        <v>1</v>
      </c>
    </row>
    <row r="235" spans="1:18" x14ac:dyDescent="0.2">
      <c r="A235" s="6" t="s">
        <v>234</v>
      </c>
      <c r="B235" s="1">
        <v>118</v>
      </c>
      <c r="C235" s="1">
        <v>-8.5681535150415294E-2</v>
      </c>
      <c r="D235" s="1">
        <v>0.195779936939148</v>
      </c>
      <c r="E235" s="1">
        <v>0.66164577570593397</v>
      </c>
      <c r="F235" s="15">
        <v>0.97052155907894699</v>
      </c>
      <c r="G235" s="1">
        <v>0.91788649926505606</v>
      </c>
      <c r="H235" s="1">
        <v>0.62537099612606495</v>
      </c>
      <c r="I235" s="7">
        <v>1.34722529626753</v>
      </c>
      <c r="O235" s="21">
        <v>89</v>
      </c>
      <c r="P235" s="21">
        <f t="shared" si="6"/>
        <v>0.29251550313899111</v>
      </c>
      <c r="Q235" s="21">
        <f t="shared" si="7"/>
        <v>0.4293387970024739</v>
      </c>
      <c r="R235" s="21">
        <v>1</v>
      </c>
    </row>
    <row r="236" spans="1:18" x14ac:dyDescent="0.2">
      <c r="A236" s="6" t="s">
        <v>235</v>
      </c>
      <c r="B236" s="1">
        <v>12</v>
      </c>
      <c r="C236" s="1">
        <v>8.03055125236522E-2</v>
      </c>
      <c r="D236" s="1">
        <v>0.27978081362436802</v>
      </c>
      <c r="E236" s="1">
        <v>0.77408927955568096</v>
      </c>
      <c r="F236" s="15">
        <v>0.97052155907894699</v>
      </c>
      <c r="G236" s="1">
        <v>1.0836180760018601</v>
      </c>
      <c r="H236" s="1">
        <v>0.62621289228178101</v>
      </c>
      <c r="I236" s="7">
        <v>1.8751260938741701</v>
      </c>
      <c r="O236" s="21">
        <v>88</v>
      </c>
      <c r="P236" s="21">
        <f t="shared" si="6"/>
        <v>0.4574051837200791</v>
      </c>
      <c r="Q236" s="21">
        <f t="shared" si="7"/>
        <v>0.79150801787230995</v>
      </c>
      <c r="R236" s="21">
        <v>1</v>
      </c>
    </row>
    <row r="237" spans="1:18" x14ac:dyDescent="0.2">
      <c r="A237" s="6" t="s">
        <v>236</v>
      </c>
      <c r="B237" s="1">
        <v>9</v>
      </c>
      <c r="C237" s="1">
        <v>-0.30748497651231199</v>
      </c>
      <c r="D237" s="1">
        <v>0.31767532665658599</v>
      </c>
      <c r="E237" s="1">
        <v>0.33308326481400402</v>
      </c>
      <c r="F237" s="15">
        <v>0.96117450776315805</v>
      </c>
      <c r="G237" s="1">
        <v>0.73529391414388801</v>
      </c>
      <c r="H237" s="1">
        <v>0.394502967415302</v>
      </c>
      <c r="I237" s="7">
        <v>1.37047673866513</v>
      </c>
      <c r="O237" s="21">
        <v>87</v>
      </c>
      <c r="P237" s="21">
        <f t="shared" si="6"/>
        <v>0.34079094672858601</v>
      </c>
      <c r="Q237" s="21">
        <f t="shared" si="7"/>
        <v>0.63518282452124197</v>
      </c>
      <c r="R237" s="21">
        <v>1</v>
      </c>
    </row>
    <row r="238" spans="1:18" x14ac:dyDescent="0.2">
      <c r="A238" s="6" t="s">
        <v>237</v>
      </c>
      <c r="B238" s="1">
        <v>71</v>
      </c>
      <c r="C238" s="1">
        <v>-7.4550794831044799E-3</v>
      </c>
      <c r="D238" s="1">
        <v>0.253726912135948</v>
      </c>
      <c r="E238" s="1">
        <v>0.97655969167607704</v>
      </c>
      <c r="F238" s="15">
        <v>0.99178027874358998</v>
      </c>
      <c r="G238" s="1">
        <v>0.99257264069379703</v>
      </c>
      <c r="H238" s="1">
        <v>0.603650538416306</v>
      </c>
      <c r="I238" s="7">
        <v>1.63207084953251</v>
      </c>
      <c r="O238" s="21">
        <v>86</v>
      </c>
      <c r="P238" s="21">
        <f t="shared" si="6"/>
        <v>0.38892210227749102</v>
      </c>
      <c r="Q238" s="21">
        <f t="shared" si="7"/>
        <v>0.639498208838713</v>
      </c>
      <c r="R238" s="21">
        <v>1</v>
      </c>
    </row>
    <row r="239" spans="1:18" x14ac:dyDescent="0.2">
      <c r="A239" s="6" t="s">
        <v>238</v>
      </c>
      <c r="B239" s="1">
        <v>1</v>
      </c>
      <c r="C239" s="1">
        <v>-7.9825308641975304E-2</v>
      </c>
      <c r="D239" s="1">
        <v>0.31260802469135801</v>
      </c>
      <c r="E239" s="1">
        <v>0.79845068635765404</v>
      </c>
      <c r="F239" s="15">
        <v>0.97052155907894699</v>
      </c>
      <c r="G239" s="1">
        <v>0.92327762092102394</v>
      </c>
      <c r="H239" s="1">
        <v>0.50030516484916498</v>
      </c>
      <c r="I239" s="7">
        <v>1.70384322446598</v>
      </c>
      <c r="O239" s="21">
        <v>85</v>
      </c>
      <c r="P239" s="21">
        <f t="shared" si="6"/>
        <v>0.42297245607185896</v>
      </c>
      <c r="Q239" s="21">
        <f t="shared" si="7"/>
        <v>0.78056560354495608</v>
      </c>
      <c r="R239" s="21">
        <v>1</v>
      </c>
    </row>
    <row r="240" spans="1:18" x14ac:dyDescent="0.2">
      <c r="A240" s="6" t="s">
        <v>239</v>
      </c>
      <c r="B240" s="1">
        <v>333</v>
      </c>
      <c r="C240" s="1">
        <v>0.55071028894821095</v>
      </c>
      <c r="D240" s="1">
        <v>0.26867364532009202</v>
      </c>
      <c r="E240" s="1">
        <v>4.0390110614337102E-2</v>
      </c>
      <c r="F240" s="15">
        <v>0.71879851133333295</v>
      </c>
      <c r="G240" s="1">
        <v>1.7344845656560499</v>
      </c>
      <c r="H240" s="1">
        <v>1.02440293877999</v>
      </c>
      <c r="I240" s="7">
        <v>2.9367708687774501</v>
      </c>
      <c r="O240" s="21">
        <v>84</v>
      </c>
      <c r="P240" s="21">
        <f t="shared" si="6"/>
        <v>0.71008162687605991</v>
      </c>
      <c r="Q240" s="21">
        <f t="shared" si="7"/>
        <v>1.2022863031214002</v>
      </c>
      <c r="R240" s="21">
        <v>1</v>
      </c>
    </row>
    <row r="241" spans="1:18" x14ac:dyDescent="0.2">
      <c r="A241" s="6" t="s">
        <v>240</v>
      </c>
      <c r="B241" s="1">
        <v>33</v>
      </c>
      <c r="C241" s="1">
        <v>-1.7645667299787899</v>
      </c>
      <c r="D241" s="1">
        <v>1.05185966482531</v>
      </c>
      <c r="E241" s="1">
        <v>9.3431349819922793E-2</v>
      </c>
      <c r="F241" s="15">
        <v>0.82011962777777803</v>
      </c>
      <c r="G241" s="1">
        <v>0.17126097265771401</v>
      </c>
      <c r="H241" s="1">
        <v>2.1792014730931501E-2</v>
      </c>
      <c r="I241" s="7">
        <v>1.3459205639226599</v>
      </c>
      <c r="O241" s="21">
        <v>83</v>
      </c>
      <c r="P241" s="21">
        <f t="shared" si="6"/>
        <v>0.1494689579267825</v>
      </c>
      <c r="Q241" s="21">
        <f t="shared" si="7"/>
        <v>1.174659591264946</v>
      </c>
      <c r="R241" s="21">
        <v>1</v>
      </c>
    </row>
    <row r="242" spans="1:18" x14ac:dyDescent="0.2">
      <c r="A242" s="6" t="s">
        <v>241</v>
      </c>
      <c r="B242" s="1">
        <v>2</v>
      </c>
      <c r="C242" s="1">
        <v>-0.25584630002429998</v>
      </c>
      <c r="D242" s="1">
        <v>0.112387311620127</v>
      </c>
      <c r="E242" s="1">
        <v>2.2817917198896299E-2</v>
      </c>
      <c r="F242" s="15">
        <v>0.71879851133333295</v>
      </c>
      <c r="G242" s="1">
        <v>0.77426096353855101</v>
      </c>
      <c r="H242" s="1">
        <v>0.62118556155895899</v>
      </c>
      <c r="I242" s="7">
        <v>0.96505790983801998</v>
      </c>
      <c r="O242" s="21">
        <v>82</v>
      </c>
      <c r="P242" s="21">
        <f t="shared" si="6"/>
        <v>0.15307540197959202</v>
      </c>
      <c r="Q242" s="21">
        <f t="shared" si="7"/>
        <v>0.19079694629946897</v>
      </c>
      <c r="R242" s="21">
        <v>1</v>
      </c>
    </row>
    <row r="243" spans="1:18" x14ac:dyDescent="0.2">
      <c r="A243" s="6" t="s">
        <v>242</v>
      </c>
      <c r="B243" s="1">
        <v>1</v>
      </c>
      <c r="C243" s="1">
        <v>8.9817426273458401E-2</v>
      </c>
      <c r="D243" s="1">
        <v>0.30628686327077698</v>
      </c>
      <c r="E243" s="1">
        <v>0.76933405402388899</v>
      </c>
      <c r="F243" s="15">
        <v>0.97052155907894699</v>
      </c>
      <c r="G243" s="1">
        <v>1.0939745344637899</v>
      </c>
      <c r="H243" s="1">
        <v>0.60019250969394899</v>
      </c>
      <c r="I243" s="7">
        <v>1.99399403145754</v>
      </c>
      <c r="O243" s="21">
        <v>81</v>
      </c>
      <c r="P243" s="21">
        <f t="shared" si="6"/>
        <v>0.4937820247698409</v>
      </c>
      <c r="Q243" s="21">
        <f t="shared" si="7"/>
        <v>0.90001949699375006</v>
      </c>
      <c r="R243" s="21">
        <v>1</v>
      </c>
    </row>
    <row r="244" spans="1:18" x14ac:dyDescent="0.2">
      <c r="A244" s="6" t="s">
        <v>243</v>
      </c>
      <c r="B244" s="1">
        <v>10</v>
      </c>
      <c r="C244" s="1">
        <v>0.35911467186101598</v>
      </c>
      <c r="D244" s="1">
        <v>0.27471593307967002</v>
      </c>
      <c r="E244" s="1">
        <v>0.191137374827584</v>
      </c>
      <c r="F244" s="15">
        <v>0.94776686468000004</v>
      </c>
      <c r="G244" s="1">
        <v>1.4320610092574999</v>
      </c>
      <c r="H244" s="1">
        <v>0.83583123609557797</v>
      </c>
      <c r="I244" s="7">
        <v>2.45360384449797</v>
      </c>
      <c r="O244" s="21">
        <v>80</v>
      </c>
      <c r="P244" s="21">
        <f t="shared" si="6"/>
        <v>0.59622977316192194</v>
      </c>
      <c r="Q244" s="21">
        <f t="shared" si="7"/>
        <v>1.0215428352404701</v>
      </c>
      <c r="R244" s="21">
        <v>1</v>
      </c>
    </row>
    <row r="245" spans="1:18" x14ac:dyDescent="0.2">
      <c r="A245" s="6" t="s">
        <v>244</v>
      </c>
      <c r="B245" s="1">
        <v>315</v>
      </c>
      <c r="C245" s="1">
        <v>0.17627630227928601</v>
      </c>
      <c r="D245" s="1">
        <v>0.27558581530323401</v>
      </c>
      <c r="E245" s="1">
        <v>0.52240527575426499</v>
      </c>
      <c r="F245" s="15">
        <v>0.97052155907894699</v>
      </c>
      <c r="G245" s="1">
        <v>1.19276757752549</v>
      </c>
      <c r="H245" s="1">
        <v>0.69498021898460005</v>
      </c>
      <c r="I245" s="7">
        <v>2.0471007017648102</v>
      </c>
      <c r="O245" s="21">
        <v>79</v>
      </c>
      <c r="P245" s="21">
        <f t="shared" si="6"/>
        <v>0.49778735854088996</v>
      </c>
      <c r="Q245" s="21">
        <f t="shared" si="7"/>
        <v>0.85433312423932017</v>
      </c>
      <c r="R245" s="21">
        <v>1</v>
      </c>
    </row>
    <row r="246" spans="1:18" x14ac:dyDescent="0.2">
      <c r="A246" s="6" t="s">
        <v>245</v>
      </c>
      <c r="B246" s="1">
        <v>35</v>
      </c>
      <c r="C246" s="1">
        <v>0.29812168152302598</v>
      </c>
      <c r="D246" s="1">
        <v>0.441071004705618</v>
      </c>
      <c r="E246" s="1">
        <v>0.49910156173092302</v>
      </c>
      <c r="F246" s="15">
        <v>0.97052155907894699</v>
      </c>
      <c r="G246" s="1">
        <v>1.34732572255137</v>
      </c>
      <c r="H246" s="1">
        <v>0.56757777662254905</v>
      </c>
      <c r="I246" s="7">
        <v>3.19830458030034</v>
      </c>
      <c r="O246" s="21">
        <v>78</v>
      </c>
      <c r="P246" s="21">
        <f t="shared" si="6"/>
        <v>0.77974794592882091</v>
      </c>
      <c r="Q246" s="21">
        <f t="shared" si="7"/>
        <v>1.8509788577489701</v>
      </c>
      <c r="R246" s="21">
        <v>1</v>
      </c>
    </row>
    <row r="247" spans="1:18" x14ac:dyDescent="0.2">
      <c r="A247" s="6" t="s">
        <v>246</v>
      </c>
      <c r="B247" s="1">
        <v>11</v>
      </c>
      <c r="C247" s="1">
        <v>-0.21790028951308099</v>
      </c>
      <c r="D247" s="1">
        <v>0.66841669886151001</v>
      </c>
      <c r="E247" s="1">
        <v>0.74442837832872699</v>
      </c>
      <c r="F247" s="15">
        <v>0.97052155907894699</v>
      </c>
      <c r="G247" s="1">
        <v>0.80420562540340501</v>
      </c>
      <c r="H247" s="1">
        <v>0.21696981873578999</v>
      </c>
      <c r="I247" s="7">
        <v>2.9808140675917798</v>
      </c>
      <c r="O247" s="21">
        <v>77</v>
      </c>
      <c r="P247" s="21">
        <f t="shared" si="6"/>
        <v>0.58723580666761499</v>
      </c>
      <c r="Q247" s="21">
        <f t="shared" si="7"/>
        <v>2.1766084421883747</v>
      </c>
      <c r="R247" s="21">
        <v>1</v>
      </c>
    </row>
    <row r="248" spans="1:18" x14ac:dyDescent="0.2">
      <c r="A248" s="6" t="s">
        <v>247</v>
      </c>
      <c r="B248" s="1">
        <v>414</v>
      </c>
      <c r="C248" s="1">
        <v>0.36114198879021497</v>
      </c>
      <c r="D248" s="1">
        <v>0.23603518818145899</v>
      </c>
      <c r="E248" s="1">
        <v>0.126008181489867</v>
      </c>
      <c r="F248" s="15">
        <v>0.89778674143396198</v>
      </c>
      <c r="G248" s="1">
        <v>1.4349671956703001</v>
      </c>
      <c r="H248" s="1">
        <v>0.90349294270269598</v>
      </c>
      <c r="I248" s="7">
        <v>2.27907795991214</v>
      </c>
      <c r="O248" s="21">
        <v>76</v>
      </c>
      <c r="P248" s="21">
        <f t="shared" si="6"/>
        <v>0.53147425296760409</v>
      </c>
      <c r="Q248" s="21">
        <f t="shared" si="7"/>
        <v>0.84411076424183995</v>
      </c>
      <c r="R248" s="21">
        <v>1</v>
      </c>
    </row>
    <row r="249" spans="1:18" x14ac:dyDescent="0.2">
      <c r="A249" s="6" t="s">
        <v>248</v>
      </c>
      <c r="B249" s="1">
        <v>70</v>
      </c>
      <c r="C249" s="1">
        <v>6.1905330678425199E-2</v>
      </c>
      <c r="D249" s="1">
        <v>0.65922765670892802</v>
      </c>
      <c r="E249" s="1">
        <v>0.92518395008371501</v>
      </c>
      <c r="F249" s="15">
        <v>0.97052155907894699</v>
      </c>
      <c r="G249" s="1">
        <v>1.0638616249022901</v>
      </c>
      <c r="H249" s="1">
        <v>0.29223971361196499</v>
      </c>
      <c r="I249" s="7">
        <v>3.8728533605208302</v>
      </c>
      <c r="O249" s="21">
        <v>75</v>
      </c>
      <c r="P249" s="21">
        <f t="shared" si="6"/>
        <v>0.77162191129032509</v>
      </c>
      <c r="Q249" s="21">
        <f t="shared" si="7"/>
        <v>2.8089917356185401</v>
      </c>
      <c r="R249" s="21">
        <v>1</v>
      </c>
    </row>
    <row r="250" spans="1:18" x14ac:dyDescent="0.2">
      <c r="A250" s="6" t="s">
        <v>249</v>
      </c>
      <c r="B250" s="1">
        <v>1</v>
      </c>
      <c r="C250" s="1">
        <v>-1.5743764988009602E-2</v>
      </c>
      <c r="D250" s="1">
        <v>0.156381294964029</v>
      </c>
      <c r="E250" s="1">
        <v>0.91980806107892399</v>
      </c>
      <c r="F250" s="15">
        <v>0.97052155907894699</v>
      </c>
      <c r="G250" s="1">
        <v>0.98437952024081798</v>
      </c>
      <c r="H250" s="1">
        <v>0.72451623920026398</v>
      </c>
      <c r="I250" s="7">
        <v>1.33744833785803</v>
      </c>
      <c r="O250" s="21">
        <v>74</v>
      </c>
      <c r="P250" s="21">
        <f t="shared" si="6"/>
        <v>0.25986328104055401</v>
      </c>
      <c r="Q250" s="21">
        <f t="shared" si="7"/>
        <v>0.35306881761721198</v>
      </c>
      <c r="R250" s="21">
        <v>1</v>
      </c>
    </row>
    <row r="251" spans="1:18" x14ac:dyDescent="0.2">
      <c r="A251" s="6" t="s">
        <v>250</v>
      </c>
      <c r="B251" s="1">
        <v>1</v>
      </c>
      <c r="C251" s="1">
        <v>0.24683136792452801</v>
      </c>
      <c r="D251" s="1">
        <v>0.127095518867925</v>
      </c>
      <c r="E251" s="1">
        <v>5.2125794783391501E-2</v>
      </c>
      <c r="F251" s="15">
        <v>0.71879851133333295</v>
      </c>
      <c r="G251" s="1">
        <v>1.2799632517185699</v>
      </c>
      <c r="H251" s="1">
        <v>0.99772673872435502</v>
      </c>
      <c r="I251" s="7">
        <v>1.6420387087596999</v>
      </c>
      <c r="O251" s="21">
        <v>73</v>
      </c>
      <c r="P251" s="21">
        <f t="shared" si="6"/>
        <v>0.28223651299421493</v>
      </c>
      <c r="Q251" s="21">
        <f t="shared" si="7"/>
        <v>0.36207545704112998</v>
      </c>
      <c r="R251" s="21">
        <v>1</v>
      </c>
    </row>
    <row r="252" spans="1:18" x14ac:dyDescent="0.2">
      <c r="A252" s="6" t="s">
        <v>251</v>
      </c>
      <c r="B252" s="1">
        <v>1</v>
      </c>
      <c r="C252" s="1">
        <v>2.88899317406143E-2</v>
      </c>
      <c r="D252" s="1">
        <v>0.21391979522184301</v>
      </c>
      <c r="E252" s="1">
        <v>0.89257210781197605</v>
      </c>
      <c r="F252" s="15">
        <v>0.97052155907894699</v>
      </c>
      <c r="G252" s="1">
        <v>1.0293112937373701</v>
      </c>
      <c r="H252" s="1">
        <v>0.67679093350981101</v>
      </c>
      <c r="I252" s="7">
        <v>1.5654490729077399</v>
      </c>
      <c r="O252" s="21">
        <v>72</v>
      </c>
      <c r="P252" s="21">
        <f t="shared" si="6"/>
        <v>0.35252036022755906</v>
      </c>
      <c r="Q252" s="21">
        <f t="shared" si="7"/>
        <v>0.53613777917036987</v>
      </c>
      <c r="R252" s="21">
        <v>1</v>
      </c>
    </row>
    <row r="253" spans="1:18" x14ac:dyDescent="0.2">
      <c r="A253" s="6" t="s">
        <v>252</v>
      </c>
      <c r="B253" s="1">
        <v>3</v>
      </c>
      <c r="C253" s="1">
        <v>3.0617648168752301E-2</v>
      </c>
      <c r="D253" s="1">
        <v>0.100705732965108</v>
      </c>
      <c r="E253" s="1">
        <v>0.761104398824344</v>
      </c>
      <c r="F253" s="15">
        <v>0.97052155907894699</v>
      </c>
      <c r="G253" s="1">
        <v>1.0310911889035399</v>
      </c>
      <c r="H253" s="1">
        <v>0.84639799355636802</v>
      </c>
      <c r="I253" s="7">
        <v>1.25608643679247</v>
      </c>
      <c r="O253" s="21">
        <v>71</v>
      </c>
      <c r="P253" s="21">
        <f t="shared" si="6"/>
        <v>0.18469319534717188</v>
      </c>
      <c r="Q253" s="21">
        <f t="shared" si="7"/>
        <v>0.22499524788893011</v>
      </c>
      <c r="R253" s="21">
        <v>1</v>
      </c>
    </row>
    <row r="254" spans="1:18" x14ac:dyDescent="0.2">
      <c r="A254" s="6" t="s">
        <v>253</v>
      </c>
      <c r="B254" s="1">
        <v>1</v>
      </c>
      <c r="C254" s="1">
        <v>0.31069537037036998</v>
      </c>
      <c r="D254" s="1">
        <v>0.78770925925925905</v>
      </c>
      <c r="E254" s="1">
        <v>0.69326434141150595</v>
      </c>
      <c r="F254" s="15">
        <v>0.97052155907894699</v>
      </c>
      <c r="G254" s="1">
        <v>1.36437352927044</v>
      </c>
      <c r="H254" s="1">
        <v>0.29135443077240097</v>
      </c>
      <c r="I254" s="7">
        <v>6.3891773412845296</v>
      </c>
      <c r="O254" s="21">
        <v>70</v>
      </c>
      <c r="P254" s="21">
        <f t="shared" si="6"/>
        <v>1.073019098498039</v>
      </c>
      <c r="Q254" s="21">
        <f t="shared" si="7"/>
        <v>5.0248038120140901</v>
      </c>
      <c r="R254" s="21">
        <v>1</v>
      </c>
    </row>
    <row r="255" spans="1:18" x14ac:dyDescent="0.2">
      <c r="A255" s="6" t="s">
        <v>254</v>
      </c>
      <c r="B255" s="1">
        <v>1</v>
      </c>
      <c r="C255" s="1">
        <v>-0.198386549707602</v>
      </c>
      <c r="D255" s="1">
        <v>0.26153918128655002</v>
      </c>
      <c r="E255" s="1">
        <v>0.44813093580604202</v>
      </c>
      <c r="F255" s="15">
        <v>0.96117450776315805</v>
      </c>
      <c r="G255" s="1">
        <v>0.82005280069318798</v>
      </c>
      <c r="H255" s="1">
        <v>0.491151156085957</v>
      </c>
      <c r="I255" s="7">
        <v>1.3692049536926001</v>
      </c>
      <c r="O255" s="21">
        <v>69</v>
      </c>
      <c r="P255" s="21">
        <f t="shared" si="6"/>
        <v>0.32890164460723098</v>
      </c>
      <c r="Q255" s="21">
        <f t="shared" si="7"/>
        <v>0.54915215299941211</v>
      </c>
      <c r="R255" s="21">
        <v>1</v>
      </c>
    </row>
    <row r="256" spans="1:18" x14ac:dyDescent="0.2">
      <c r="A256" s="6" t="s">
        <v>255</v>
      </c>
      <c r="B256" s="1">
        <v>2</v>
      </c>
      <c r="C256" s="1">
        <v>-9.4505351819095001E-2</v>
      </c>
      <c r="D256" s="1">
        <v>8.5247403335272698E-2</v>
      </c>
      <c r="E256" s="1">
        <v>0.26760237067698001</v>
      </c>
      <c r="F256" s="15">
        <v>0.94776686468000004</v>
      </c>
      <c r="G256" s="1">
        <v>0.90982286540561597</v>
      </c>
      <c r="H256" s="1">
        <v>0.76982638594476305</v>
      </c>
      <c r="I256" s="7">
        <v>1.07527835045431</v>
      </c>
      <c r="O256" s="21">
        <v>68</v>
      </c>
      <c r="P256" s="21">
        <f t="shared" si="6"/>
        <v>0.13999647946085292</v>
      </c>
      <c r="Q256" s="21">
        <f t="shared" si="7"/>
        <v>0.16545548504869401</v>
      </c>
      <c r="R256" s="21">
        <v>1</v>
      </c>
    </row>
    <row r="257" spans="1:18" x14ac:dyDescent="0.2">
      <c r="A257" s="6" t="s">
        <v>256</v>
      </c>
      <c r="B257" s="1">
        <v>12</v>
      </c>
      <c r="C257" s="1">
        <v>1.56511223544578</v>
      </c>
      <c r="D257" s="1">
        <v>1.84064474710642</v>
      </c>
      <c r="E257" s="1">
        <v>0.39515469078675097</v>
      </c>
      <c r="F257" s="15">
        <v>0.96117450776315805</v>
      </c>
      <c r="G257" s="1">
        <v>4.7832117516730399</v>
      </c>
      <c r="H257" s="1">
        <v>0.129697369552042</v>
      </c>
      <c r="I257" s="7">
        <v>176.40384489187801</v>
      </c>
      <c r="O257" s="21">
        <v>67</v>
      </c>
      <c r="P257" s="21">
        <f t="shared" si="6"/>
        <v>4.6535143821209983</v>
      </c>
      <c r="Q257" s="21">
        <f t="shared" si="7"/>
        <v>171.62063314020497</v>
      </c>
      <c r="R257" s="21">
        <v>1</v>
      </c>
    </row>
    <row r="258" spans="1:18" x14ac:dyDescent="0.2">
      <c r="A258" s="6" t="s">
        <v>257</v>
      </c>
      <c r="B258" s="1">
        <v>1</v>
      </c>
      <c r="C258" s="1">
        <v>-0.43695609756097598</v>
      </c>
      <c r="D258" s="1">
        <v>0.81760162601625996</v>
      </c>
      <c r="E258" s="1">
        <v>0.59303961723704401</v>
      </c>
      <c r="F258" s="15">
        <v>0.97052155907894699</v>
      </c>
      <c r="G258" s="1">
        <v>0.64599979175454303</v>
      </c>
      <c r="H258" s="1">
        <v>0.13009955882004701</v>
      </c>
      <c r="I258" s="7">
        <v>3.2076644589098202</v>
      </c>
      <c r="O258" s="21">
        <v>66</v>
      </c>
      <c r="P258" s="21">
        <f t="shared" si="6"/>
        <v>0.51590023293449605</v>
      </c>
      <c r="Q258" s="21">
        <f t="shared" si="7"/>
        <v>2.5616646671552772</v>
      </c>
      <c r="R258" s="21">
        <v>1</v>
      </c>
    </row>
    <row r="259" spans="1:18" x14ac:dyDescent="0.2">
      <c r="A259" s="6" t="s">
        <v>258</v>
      </c>
      <c r="B259" s="1">
        <v>15</v>
      </c>
      <c r="C259" s="1">
        <v>0.45141180186518298</v>
      </c>
      <c r="D259" s="1">
        <v>1.1916146394685101</v>
      </c>
      <c r="E259" s="1">
        <v>0.704818827153191</v>
      </c>
      <c r="F259" s="15">
        <v>0.97052155907894699</v>
      </c>
      <c r="G259" s="1">
        <v>1.5705278952624</v>
      </c>
      <c r="H259" s="1">
        <v>0.151957729608374</v>
      </c>
      <c r="I259" s="7">
        <v>16.231868402839201</v>
      </c>
      <c r="O259" s="21">
        <v>65</v>
      </c>
      <c r="P259" s="21">
        <f t="shared" si="6"/>
        <v>1.4185701656540259</v>
      </c>
      <c r="Q259" s="21">
        <f t="shared" si="7"/>
        <v>14.661340507576801</v>
      </c>
      <c r="R259" s="21">
        <v>1</v>
      </c>
    </row>
    <row r="260" spans="1:18" x14ac:dyDescent="0.2">
      <c r="A260" s="6" t="s">
        <v>259</v>
      </c>
      <c r="B260" s="1">
        <v>1</v>
      </c>
      <c r="C260" s="1">
        <v>-0.11125744431418499</v>
      </c>
      <c r="D260" s="1">
        <v>0.375440797186401</v>
      </c>
      <c r="E260" s="1">
        <v>0.76697182758109705</v>
      </c>
      <c r="F260" s="15">
        <v>0.97052155907894699</v>
      </c>
      <c r="G260" s="1">
        <v>0.89470838169121503</v>
      </c>
      <c r="H260" s="1">
        <v>0.42864705820993798</v>
      </c>
      <c r="I260" s="7">
        <v>1.8675109812055499</v>
      </c>
      <c r="O260" s="21">
        <v>64</v>
      </c>
      <c r="P260" s="21">
        <f t="shared" si="6"/>
        <v>0.46606132348127705</v>
      </c>
      <c r="Q260" s="21">
        <f t="shared" si="7"/>
        <v>0.9728025995143349</v>
      </c>
      <c r="R260" s="21">
        <v>1</v>
      </c>
    </row>
    <row r="261" spans="1:18" x14ac:dyDescent="0.2">
      <c r="A261" s="6" t="s">
        <v>260</v>
      </c>
      <c r="B261" s="1">
        <v>676</v>
      </c>
      <c r="C261" s="1">
        <v>-2.9408266847392599E-2</v>
      </c>
      <c r="D261" s="1">
        <v>0.17187410381738299</v>
      </c>
      <c r="E261" s="1">
        <v>0.86414235583624899</v>
      </c>
      <c r="F261" s="15">
        <v>0.97052155907894699</v>
      </c>
      <c r="G261" s="1">
        <v>0.971019948276867</v>
      </c>
      <c r="H261" s="1">
        <v>0.69330760048450302</v>
      </c>
      <c r="I261" s="7">
        <v>1.3599731768304499</v>
      </c>
      <c r="O261" s="21">
        <v>63</v>
      </c>
      <c r="P261" s="21">
        <f t="shared" si="6"/>
        <v>0.27771234779236398</v>
      </c>
      <c r="Q261" s="21">
        <f t="shared" si="7"/>
        <v>0.38895322855358294</v>
      </c>
      <c r="R261" s="21">
        <v>1</v>
      </c>
    </row>
    <row r="262" spans="1:18" x14ac:dyDescent="0.2">
      <c r="A262" s="6" t="s">
        <v>261</v>
      </c>
      <c r="B262" s="1">
        <v>1</v>
      </c>
      <c r="C262" s="1">
        <v>-0.27775133333333302</v>
      </c>
      <c r="D262" s="1">
        <v>0.81671333333333296</v>
      </c>
      <c r="E262" s="1">
        <v>0.73379308979204405</v>
      </c>
      <c r="F262" s="15">
        <v>0.97052155907894699</v>
      </c>
      <c r="G262" s="1">
        <v>0.75748515940632599</v>
      </c>
      <c r="H262" s="1">
        <v>0.15281771598402699</v>
      </c>
      <c r="I262" s="7">
        <v>3.7546940354795102</v>
      </c>
      <c r="O262" s="21">
        <v>62</v>
      </c>
      <c r="P262" s="21">
        <f t="shared" si="6"/>
        <v>0.60466744342229894</v>
      </c>
      <c r="Q262" s="21">
        <f t="shared" si="7"/>
        <v>2.9972088760731843</v>
      </c>
      <c r="R262" s="21">
        <v>1</v>
      </c>
    </row>
    <row r="263" spans="1:18" x14ac:dyDescent="0.2">
      <c r="A263" s="6" t="s">
        <v>262</v>
      </c>
      <c r="B263" s="1">
        <v>91</v>
      </c>
      <c r="C263" s="1">
        <v>0.15987463781596301</v>
      </c>
      <c r="D263" s="1">
        <v>0.38614365459281202</v>
      </c>
      <c r="E263" s="1">
        <v>0.67885293190695295</v>
      </c>
      <c r="F263" s="15">
        <v>0.97052155907894699</v>
      </c>
      <c r="G263" s="1">
        <v>1.1733637663269001</v>
      </c>
      <c r="H263" s="1">
        <v>0.55047874980737299</v>
      </c>
      <c r="I263" s="7">
        <v>2.5010638986711702</v>
      </c>
      <c r="O263" s="21">
        <v>61</v>
      </c>
      <c r="P263" s="21">
        <f t="shared" si="6"/>
        <v>0.6228850165195271</v>
      </c>
      <c r="Q263" s="21">
        <f t="shared" si="7"/>
        <v>1.3277001323442701</v>
      </c>
      <c r="R263" s="21">
        <v>1</v>
      </c>
    </row>
    <row r="264" spans="1:18" x14ac:dyDescent="0.2">
      <c r="A264" s="6" t="s">
        <v>263</v>
      </c>
      <c r="B264" s="1">
        <v>43</v>
      </c>
      <c r="C264" s="1">
        <v>-2.17359993488546E-2</v>
      </c>
      <c r="D264" s="1">
        <v>0.50724528435118099</v>
      </c>
      <c r="E264" s="1">
        <v>0.96582025940738403</v>
      </c>
      <c r="F264" s="15">
        <v>0.99097337863636403</v>
      </c>
      <c r="G264" s="1">
        <v>0.97849852520312397</v>
      </c>
      <c r="H264" s="1">
        <v>0.36206310589331903</v>
      </c>
      <c r="I264" s="7">
        <v>2.6444543733953498</v>
      </c>
      <c r="O264" s="21">
        <v>60</v>
      </c>
      <c r="P264" s="21">
        <f t="shared" si="6"/>
        <v>0.61643541930980494</v>
      </c>
      <c r="Q264" s="21">
        <f t="shared" si="7"/>
        <v>1.6659558481922259</v>
      </c>
      <c r="R264" s="21">
        <v>1</v>
      </c>
    </row>
    <row r="265" spans="1:18" x14ac:dyDescent="0.2">
      <c r="A265" s="6" t="s">
        <v>264</v>
      </c>
      <c r="B265" s="1">
        <v>4</v>
      </c>
      <c r="C265" s="1">
        <v>0.75170079900561104</v>
      </c>
      <c r="D265" s="1">
        <v>0.36087706703779798</v>
      </c>
      <c r="E265" s="1">
        <v>3.7252772329451997E-2</v>
      </c>
      <c r="F265" s="15">
        <v>0.71879851133333295</v>
      </c>
      <c r="G265" s="1">
        <v>2.1206036718136998</v>
      </c>
      <c r="H265" s="1">
        <v>1.04538135055949</v>
      </c>
      <c r="I265" s="7">
        <v>4.3017411115120696</v>
      </c>
      <c r="O265" s="21">
        <v>59</v>
      </c>
      <c r="P265" s="21">
        <f t="shared" ref="P265:P323" si="8">G265-H265</f>
        <v>1.0752223212542098</v>
      </c>
      <c r="Q265" s="21">
        <f t="shared" ref="Q265:Q323" si="9">I265-G265</f>
        <v>2.1811374396983698</v>
      </c>
      <c r="R265" s="21">
        <v>1</v>
      </c>
    </row>
    <row r="266" spans="1:18" x14ac:dyDescent="0.2">
      <c r="A266" s="6" t="s">
        <v>265</v>
      </c>
      <c r="B266" s="1">
        <v>2</v>
      </c>
      <c r="C266" s="1">
        <v>-0.18789431755004099</v>
      </c>
      <c r="D266" s="1">
        <v>0.294470909041333</v>
      </c>
      <c r="E266" s="1">
        <v>0.52342531876257403</v>
      </c>
      <c r="F266" s="15">
        <v>0.97052155907894699</v>
      </c>
      <c r="G266" s="1">
        <v>0.82870228189248396</v>
      </c>
      <c r="H266" s="1">
        <v>0.46530726844315101</v>
      </c>
      <c r="I266" s="7">
        <v>1.47590101979615</v>
      </c>
      <c r="O266" s="21">
        <v>58</v>
      </c>
      <c r="P266" s="21">
        <f t="shared" si="8"/>
        <v>0.36339501344933295</v>
      </c>
      <c r="Q266" s="21">
        <f t="shared" si="9"/>
        <v>0.647198737903666</v>
      </c>
      <c r="R266" s="21">
        <v>1</v>
      </c>
    </row>
    <row r="267" spans="1:18" x14ac:dyDescent="0.2">
      <c r="A267" s="6" t="s">
        <v>266</v>
      </c>
      <c r="B267" s="1">
        <v>1</v>
      </c>
      <c r="C267" s="1">
        <v>-0.25118211678832097</v>
      </c>
      <c r="D267" s="1">
        <v>0.31149270072992702</v>
      </c>
      <c r="E267" s="1">
        <v>0.42002260432653299</v>
      </c>
      <c r="F267" s="15">
        <v>0.96117450776315805</v>
      </c>
      <c r="G267" s="1">
        <v>0.77788069352477296</v>
      </c>
      <c r="H267" s="1">
        <v>0.42244001853873098</v>
      </c>
      <c r="I267" s="7">
        <v>1.4323888523906601</v>
      </c>
      <c r="O267" s="21">
        <v>57</v>
      </c>
      <c r="P267" s="21">
        <f t="shared" si="8"/>
        <v>0.35544067498604198</v>
      </c>
      <c r="Q267" s="21">
        <f t="shared" si="9"/>
        <v>0.65450815886588709</v>
      </c>
      <c r="R267" s="21">
        <v>1</v>
      </c>
    </row>
    <row r="268" spans="1:18" x14ac:dyDescent="0.2">
      <c r="A268" s="6" t="s">
        <v>267</v>
      </c>
      <c r="B268" s="1">
        <v>1</v>
      </c>
      <c r="C268" s="1">
        <v>-7.0254328358208995E-2</v>
      </c>
      <c r="D268" s="1">
        <v>0.49563880597014898</v>
      </c>
      <c r="E268" s="1">
        <v>0.88728141965739504</v>
      </c>
      <c r="F268" s="15">
        <v>0.97052155907894699</v>
      </c>
      <c r="G268" s="1">
        <v>0.932156715868946</v>
      </c>
      <c r="H268" s="1">
        <v>0.35285206540490899</v>
      </c>
      <c r="I268" s="7">
        <v>2.4625508198243602</v>
      </c>
      <c r="O268" s="21">
        <v>56</v>
      </c>
      <c r="P268" s="21">
        <f t="shared" si="8"/>
        <v>0.57930465046403701</v>
      </c>
      <c r="Q268" s="21">
        <f t="shared" si="9"/>
        <v>1.5303941039554143</v>
      </c>
      <c r="R268" s="21">
        <v>1</v>
      </c>
    </row>
    <row r="269" spans="1:18" x14ac:dyDescent="0.2">
      <c r="A269" s="6" t="s">
        <v>268</v>
      </c>
      <c r="B269" s="1">
        <v>1</v>
      </c>
      <c r="C269" s="1">
        <v>0.40082897384305799</v>
      </c>
      <c r="D269" s="1">
        <v>0.86506438631790705</v>
      </c>
      <c r="E269" s="1">
        <v>0.64311235988327997</v>
      </c>
      <c r="F269" s="15">
        <v>0.97052155907894699</v>
      </c>
      <c r="G269" s="1">
        <v>1.4930618940249101</v>
      </c>
      <c r="H269" s="1">
        <v>0.27398080676786102</v>
      </c>
      <c r="I269" s="7">
        <v>8.1364597969012102</v>
      </c>
      <c r="O269" s="21">
        <v>55</v>
      </c>
      <c r="P269" s="21">
        <f t="shared" si="8"/>
        <v>1.219081087257049</v>
      </c>
      <c r="Q269" s="21">
        <f t="shared" si="9"/>
        <v>6.6433979028763002</v>
      </c>
      <c r="R269" s="21">
        <v>1</v>
      </c>
    </row>
    <row r="270" spans="1:18" x14ac:dyDescent="0.2">
      <c r="A270" s="6" t="s">
        <v>269</v>
      </c>
      <c r="B270" s="1">
        <v>2</v>
      </c>
      <c r="C270" s="1">
        <v>-0.319973724974292</v>
      </c>
      <c r="D270" s="1">
        <v>0.44674057799252098</v>
      </c>
      <c r="E270" s="1">
        <v>0.47384281786822002</v>
      </c>
      <c r="F270" s="15">
        <v>0.97052155907894699</v>
      </c>
      <c r="G270" s="1">
        <v>0.72616811690896799</v>
      </c>
      <c r="H270" s="1">
        <v>0.30252684615185699</v>
      </c>
      <c r="I270" s="7">
        <v>1.74305236286509</v>
      </c>
      <c r="O270" s="21">
        <v>54</v>
      </c>
      <c r="P270" s="21">
        <f t="shared" si="8"/>
        <v>0.423641270757111</v>
      </c>
      <c r="Q270" s="21">
        <f t="shared" si="9"/>
        <v>1.016884245956122</v>
      </c>
      <c r="R270" s="21">
        <v>1</v>
      </c>
    </row>
    <row r="271" spans="1:18" x14ac:dyDescent="0.2">
      <c r="A271" s="6" t="s">
        <v>270</v>
      </c>
      <c r="B271" s="1">
        <v>2</v>
      </c>
      <c r="C271" s="1">
        <v>0.86899408124438204</v>
      </c>
      <c r="D271" s="1">
        <v>0.48725726421869597</v>
      </c>
      <c r="E271" s="1">
        <v>7.4514711486828894E-2</v>
      </c>
      <c r="F271" s="15">
        <v>0.82011962777777803</v>
      </c>
      <c r="G271" s="1">
        <v>2.3845110223486801</v>
      </c>
      <c r="H271" s="1">
        <v>0.91756656009293203</v>
      </c>
      <c r="I271" s="7">
        <v>6.1967088416196203</v>
      </c>
      <c r="O271" s="21">
        <v>53</v>
      </c>
      <c r="P271" s="21">
        <f t="shared" si="8"/>
        <v>1.4669444622557481</v>
      </c>
      <c r="Q271" s="21">
        <f t="shared" si="9"/>
        <v>3.8121978192709403</v>
      </c>
      <c r="R271" s="21">
        <v>1</v>
      </c>
    </row>
    <row r="272" spans="1:18" x14ac:dyDescent="0.2">
      <c r="A272" s="6" t="s">
        <v>271</v>
      </c>
      <c r="B272" s="1">
        <v>3</v>
      </c>
      <c r="C272" s="1">
        <v>6.4039000416065806E-2</v>
      </c>
      <c r="D272" s="1">
        <v>0.18896154664447301</v>
      </c>
      <c r="E272" s="1">
        <v>0.73468533451770301</v>
      </c>
      <c r="F272" s="15">
        <v>0.97052155907894699</v>
      </c>
      <c r="G272" s="1">
        <v>1.0661339776194101</v>
      </c>
      <c r="H272" s="1">
        <v>0.73614686817693498</v>
      </c>
      <c r="I272" s="7">
        <v>1.5440419668557199</v>
      </c>
      <c r="O272" s="21">
        <v>52</v>
      </c>
      <c r="P272" s="21">
        <f t="shared" si="8"/>
        <v>0.32998710944247511</v>
      </c>
      <c r="Q272" s="21">
        <f t="shared" si="9"/>
        <v>0.47790798923630984</v>
      </c>
      <c r="R272" s="21">
        <v>1</v>
      </c>
    </row>
    <row r="273" spans="1:18" x14ac:dyDescent="0.2">
      <c r="A273" s="6" t="s">
        <v>272</v>
      </c>
      <c r="B273" s="1">
        <v>3</v>
      </c>
      <c r="C273" s="1">
        <v>7.6995197874723698E-2</v>
      </c>
      <c r="D273" s="1">
        <v>0.39618322412429702</v>
      </c>
      <c r="E273" s="1">
        <v>0.84590778953063495</v>
      </c>
      <c r="F273" s="15">
        <v>0.97052155907894699</v>
      </c>
      <c r="G273" s="1">
        <v>1.0800368899077</v>
      </c>
      <c r="H273" s="1">
        <v>0.49682177370786701</v>
      </c>
      <c r="I273" s="7">
        <v>2.34788357775839</v>
      </c>
      <c r="O273" s="21">
        <v>51</v>
      </c>
      <c r="P273" s="21">
        <f t="shared" si="8"/>
        <v>0.58321511619983291</v>
      </c>
      <c r="Q273" s="21">
        <f t="shared" si="9"/>
        <v>1.26784668785069</v>
      </c>
      <c r="R273" s="21">
        <v>1</v>
      </c>
    </row>
    <row r="274" spans="1:18" x14ac:dyDescent="0.2">
      <c r="A274" s="6" t="s">
        <v>273</v>
      </c>
      <c r="B274" s="1">
        <v>3</v>
      </c>
      <c r="C274" s="1">
        <v>-0.236605280363298</v>
      </c>
      <c r="D274" s="1">
        <v>0.71626114288759601</v>
      </c>
      <c r="E274" s="1">
        <v>0.74114774020649998</v>
      </c>
      <c r="F274" s="15">
        <v>0.97052155907894699</v>
      </c>
      <c r="G274" s="1">
        <v>0.78930277984410302</v>
      </c>
      <c r="H274" s="1">
        <v>0.193887512526739</v>
      </c>
      <c r="I274" s="7">
        <v>3.2131975399071302</v>
      </c>
      <c r="O274" s="21">
        <v>50</v>
      </c>
      <c r="P274" s="21">
        <f t="shared" si="8"/>
        <v>0.59541526731736405</v>
      </c>
      <c r="Q274" s="21">
        <f t="shared" si="9"/>
        <v>2.4238947600630274</v>
      </c>
      <c r="R274" s="21">
        <v>1</v>
      </c>
    </row>
    <row r="275" spans="1:18" x14ac:dyDescent="0.2">
      <c r="A275" s="6" t="s">
        <v>274</v>
      </c>
      <c r="B275" s="1">
        <v>2</v>
      </c>
      <c r="C275" s="1">
        <v>8.2979729507495298E-2</v>
      </c>
      <c r="D275" s="1">
        <v>0.28632772447233801</v>
      </c>
      <c r="E275" s="1">
        <v>0.77196402419132204</v>
      </c>
      <c r="F275" s="15">
        <v>0.97052155907894699</v>
      </c>
      <c r="G275" s="1">
        <v>1.0865197840338801</v>
      </c>
      <c r="H275" s="1">
        <v>0.61988418891816399</v>
      </c>
      <c r="I275" s="7">
        <v>1.9044287016858801</v>
      </c>
      <c r="O275" s="21">
        <v>49</v>
      </c>
      <c r="P275" s="21">
        <f t="shared" si="8"/>
        <v>0.46663559511571606</v>
      </c>
      <c r="Q275" s="21">
        <f t="shared" si="9"/>
        <v>0.81790891765200002</v>
      </c>
      <c r="R275" s="21">
        <v>1</v>
      </c>
    </row>
    <row r="276" spans="1:18" x14ac:dyDescent="0.2">
      <c r="A276" s="6" t="s">
        <v>275</v>
      </c>
      <c r="B276" s="1">
        <v>4</v>
      </c>
      <c r="C276" s="1">
        <v>0.124841642037939</v>
      </c>
      <c r="D276" s="1">
        <v>0.26921277762539703</v>
      </c>
      <c r="E276" s="1">
        <v>0.64284226356114005</v>
      </c>
      <c r="F276" s="15">
        <v>0.97052155907894699</v>
      </c>
      <c r="G276" s="1">
        <v>1.1329690241944601</v>
      </c>
      <c r="H276" s="1">
        <v>0.66843547971592998</v>
      </c>
      <c r="I276" s="7">
        <v>1.92033314917641</v>
      </c>
      <c r="O276" s="21">
        <v>48</v>
      </c>
      <c r="P276" s="21">
        <f t="shared" si="8"/>
        <v>0.46453354447853012</v>
      </c>
      <c r="Q276" s="21">
        <f t="shared" si="9"/>
        <v>0.78736412498194985</v>
      </c>
      <c r="R276" s="21">
        <v>1</v>
      </c>
    </row>
    <row r="277" spans="1:18" x14ac:dyDescent="0.2">
      <c r="A277" s="6" t="s">
        <v>276</v>
      </c>
      <c r="B277" s="1">
        <v>3</v>
      </c>
      <c r="C277" s="1">
        <v>0.27453993359615703</v>
      </c>
      <c r="D277" s="1">
        <v>0.283589563737499</v>
      </c>
      <c r="E277" s="1">
        <v>0.33299992932656403</v>
      </c>
      <c r="F277" s="15">
        <v>0.96117450776315805</v>
      </c>
      <c r="G277" s="1">
        <v>1.3159251226422899</v>
      </c>
      <c r="H277" s="1">
        <v>0.75480517353649101</v>
      </c>
      <c r="I277" s="7">
        <v>2.2941799938754599</v>
      </c>
      <c r="O277" s="21">
        <v>47</v>
      </c>
      <c r="P277" s="21">
        <f t="shared" si="8"/>
        <v>0.56111994910579888</v>
      </c>
      <c r="Q277" s="21">
        <f t="shared" si="9"/>
        <v>0.97825487123317001</v>
      </c>
      <c r="R277" s="21">
        <v>1</v>
      </c>
    </row>
    <row r="278" spans="1:18" x14ac:dyDescent="0.2">
      <c r="A278" s="6" t="s">
        <v>277</v>
      </c>
      <c r="B278" s="1">
        <v>1</v>
      </c>
      <c r="C278" s="1">
        <v>-0.18677845220030301</v>
      </c>
      <c r="D278" s="1">
        <v>0.22572989377845201</v>
      </c>
      <c r="E278" s="1">
        <v>0.40798643928800699</v>
      </c>
      <c r="F278" s="15">
        <v>0.96117450776315805</v>
      </c>
      <c r="G278" s="1">
        <v>0.82962751817764602</v>
      </c>
      <c r="H278" s="1">
        <v>0.53301322432590104</v>
      </c>
      <c r="I278" s="7">
        <v>1.2913034564725201</v>
      </c>
      <c r="O278" s="21">
        <v>46</v>
      </c>
      <c r="P278" s="21">
        <f t="shared" si="8"/>
        <v>0.29661429385174498</v>
      </c>
      <c r="Q278" s="21">
        <f t="shared" si="9"/>
        <v>0.46167593829487408</v>
      </c>
      <c r="R278" s="21">
        <v>1</v>
      </c>
    </row>
    <row r="279" spans="1:18" x14ac:dyDescent="0.2">
      <c r="A279" s="6" t="s">
        <v>278</v>
      </c>
      <c r="B279" s="1">
        <v>2</v>
      </c>
      <c r="C279" s="1">
        <v>-0.33541445798126102</v>
      </c>
      <c r="D279" s="1">
        <v>0.41291142656772301</v>
      </c>
      <c r="E279" s="1">
        <v>0.41661047144815</v>
      </c>
      <c r="F279" s="15">
        <v>0.96117450776315805</v>
      </c>
      <c r="G279" s="1">
        <v>0.71504167020363396</v>
      </c>
      <c r="H279" s="1">
        <v>0.31831276110654</v>
      </c>
      <c r="I279" s="7">
        <v>1.6062334050015501</v>
      </c>
      <c r="O279" s="21">
        <v>45</v>
      </c>
      <c r="P279" s="21">
        <f t="shared" si="8"/>
        <v>0.39672890909709396</v>
      </c>
      <c r="Q279" s="21">
        <f t="shared" si="9"/>
        <v>0.89119173479791614</v>
      </c>
      <c r="R279" s="21">
        <v>1</v>
      </c>
    </row>
    <row r="280" spans="1:18" x14ac:dyDescent="0.2">
      <c r="A280" s="6" t="s">
        <v>279</v>
      </c>
      <c r="B280" s="1">
        <v>1</v>
      </c>
      <c r="C280" s="1">
        <v>-0.64286013986014001</v>
      </c>
      <c r="D280" s="1">
        <v>0.71527972027971998</v>
      </c>
      <c r="E280" s="1">
        <v>0.36878398238079502</v>
      </c>
      <c r="F280" s="15">
        <v>0.96117450776315805</v>
      </c>
      <c r="G280" s="1">
        <v>0.52578644863985602</v>
      </c>
      <c r="H280" s="1">
        <v>0.129404982682648</v>
      </c>
      <c r="I280" s="7">
        <v>2.1363272405922702</v>
      </c>
      <c r="O280" s="21">
        <v>44</v>
      </c>
      <c r="P280" s="21">
        <f t="shared" si="8"/>
        <v>0.39638146595720802</v>
      </c>
      <c r="Q280" s="21">
        <f t="shared" si="9"/>
        <v>1.6105407919524142</v>
      </c>
      <c r="R280" s="21">
        <v>1</v>
      </c>
    </row>
    <row r="281" spans="1:18" x14ac:dyDescent="0.2">
      <c r="A281" s="6" t="s">
        <v>280</v>
      </c>
      <c r="B281" s="1">
        <v>6</v>
      </c>
      <c r="C281" s="1">
        <v>-6.1967151319679697E-2</v>
      </c>
      <c r="D281" s="1">
        <v>0.53875697910627895</v>
      </c>
      <c r="E281" s="1">
        <v>0.908430264694571</v>
      </c>
      <c r="F281" s="15">
        <v>0.97052155907894699</v>
      </c>
      <c r="G281" s="1">
        <v>0.93991376121066506</v>
      </c>
      <c r="H281" s="1">
        <v>0.326955621825047</v>
      </c>
      <c r="I281" s="7">
        <v>2.7020115867159</v>
      </c>
      <c r="O281" s="21">
        <v>43</v>
      </c>
      <c r="P281" s="21">
        <f t="shared" si="8"/>
        <v>0.61295813938561805</v>
      </c>
      <c r="Q281" s="21">
        <f t="shared" si="9"/>
        <v>1.7620978255052351</v>
      </c>
      <c r="R281" s="21">
        <v>1</v>
      </c>
    </row>
    <row r="282" spans="1:18" x14ac:dyDescent="0.2">
      <c r="A282" s="6" t="s">
        <v>281</v>
      </c>
      <c r="B282" s="1">
        <v>3</v>
      </c>
      <c r="C282" s="1">
        <v>-0.15537270548326901</v>
      </c>
      <c r="D282" s="1">
        <v>1.0229438565358</v>
      </c>
      <c r="E282" s="1">
        <v>0.87927542035956596</v>
      </c>
      <c r="F282" s="15">
        <v>0.97052155907894699</v>
      </c>
      <c r="G282" s="1">
        <v>0.85609604632567105</v>
      </c>
      <c r="H282" s="1">
        <v>0.11528561000684399</v>
      </c>
      <c r="I282" s="7">
        <v>6.3572586421751902</v>
      </c>
      <c r="O282" s="21">
        <v>42</v>
      </c>
      <c r="P282" s="21">
        <f t="shared" si="8"/>
        <v>0.74081043631882704</v>
      </c>
      <c r="Q282" s="21">
        <f t="shared" si="9"/>
        <v>5.5011625958495189</v>
      </c>
      <c r="R282" s="21">
        <v>1</v>
      </c>
    </row>
    <row r="283" spans="1:18" x14ac:dyDescent="0.2">
      <c r="A283" s="6" t="s">
        <v>282</v>
      </c>
      <c r="B283" s="1">
        <v>3</v>
      </c>
      <c r="C283" s="1">
        <v>-0.23117478249482501</v>
      </c>
      <c r="D283" s="1">
        <v>0.22865542297920699</v>
      </c>
      <c r="E283" s="1">
        <v>0.31200774343731402</v>
      </c>
      <c r="F283" s="15">
        <v>0.95722763871844696</v>
      </c>
      <c r="G283" s="1">
        <v>0.79360074639436395</v>
      </c>
      <c r="H283" s="1">
        <v>0.50695176826976696</v>
      </c>
      <c r="I283" s="7">
        <v>1.24233148811615</v>
      </c>
      <c r="O283" s="21">
        <v>41</v>
      </c>
      <c r="P283" s="21">
        <f t="shared" si="8"/>
        <v>0.286648978124597</v>
      </c>
      <c r="Q283" s="21">
        <f t="shared" si="9"/>
        <v>0.44873074172178606</v>
      </c>
      <c r="R283" s="21">
        <v>1</v>
      </c>
    </row>
    <row r="284" spans="1:18" x14ac:dyDescent="0.2">
      <c r="A284" s="6" t="s">
        <v>283</v>
      </c>
      <c r="B284" s="1">
        <v>3</v>
      </c>
      <c r="C284" s="1">
        <v>0.13727202095579299</v>
      </c>
      <c r="D284" s="1">
        <v>0.65334575243289095</v>
      </c>
      <c r="E284" s="1">
        <v>0.83358475358361905</v>
      </c>
      <c r="F284" s="15">
        <v>0.97052155907894699</v>
      </c>
      <c r="G284" s="1">
        <v>1.14714015224334</v>
      </c>
      <c r="H284" s="1">
        <v>0.31876993164525702</v>
      </c>
      <c r="I284" s="7">
        <v>4.12815136640085</v>
      </c>
      <c r="O284" s="21">
        <v>40</v>
      </c>
      <c r="P284" s="21">
        <f t="shared" si="8"/>
        <v>0.82837022059808296</v>
      </c>
      <c r="Q284" s="21">
        <f t="shared" si="9"/>
        <v>2.98101121415751</v>
      </c>
      <c r="R284" s="21">
        <v>1</v>
      </c>
    </row>
    <row r="285" spans="1:18" x14ac:dyDescent="0.2">
      <c r="A285" s="6" t="s">
        <v>284</v>
      </c>
      <c r="B285" s="1">
        <v>1</v>
      </c>
      <c r="C285" s="1">
        <v>0.19838866666666699</v>
      </c>
      <c r="D285" s="1">
        <v>0.38818666666666701</v>
      </c>
      <c r="E285" s="1">
        <v>0.60930545648506695</v>
      </c>
      <c r="F285" s="15">
        <v>0.97052155907894699</v>
      </c>
      <c r="G285" s="1">
        <v>1.2194362559532801</v>
      </c>
      <c r="H285" s="1">
        <v>0.56980721195770401</v>
      </c>
      <c r="I285" s="7">
        <v>2.6096980717817599</v>
      </c>
      <c r="O285" s="21">
        <v>39</v>
      </c>
      <c r="P285" s="21">
        <f t="shared" si="8"/>
        <v>0.64962904399557608</v>
      </c>
      <c r="Q285" s="21">
        <f t="shared" si="9"/>
        <v>1.3902618158284799</v>
      </c>
      <c r="R285" s="21">
        <v>1</v>
      </c>
    </row>
    <row r="286" spans="1:18" x14ac:dyDescent="0.2">
      <c r="A286" s="6" t="s">
        <v>285</v>
      </c>
      <c r="B286" s="1">
        <v>4</v>
      </c>
      <c r="C286" s="1">
        <v>6.6708142780653595E-2</v>
      </c>
      <c r="D286" s="1">
        <v>0.17579216153845501</v>
      </c>
      <c r="E286" s="1">
        <v>0.70433764780869001</v>
      </c>
      <c r="F286" s="15">
        <v>0.97052155907894699</v>
      </c>
      <c r="G286" s="1">
        <v>1.06898344210688</v>
      </c>
      <c r="H286" s="1">
        <v>0.75741459499604302</v>
      </c>
      <c r="I286" s="7">
        <v>1.50871874802552</v>
      </c>
      <c r="O286" s="21">
        <v>38</v>
      </c>
      <c r="P286" s="21">
        <f t="shared" si="8"/>
        <v>0.31156884711083699</v>
      </c>
      <c r="Q286" s="21">
        <f t="shared" si="9"/>
        <v>0.43973530591863996</v>
      </c>
      <c r="R286" s="21">
        <v>1</v>
      </c>
    </row>
    <row r="287" spans="1:18" x14ac:dyDescent="0.2">
      <c r="A287" s="6" t="s">
        <v>286</v>
      </c>
      <c r="B287" s="1">
        <v>13</v>
      </c>
      <c r="C287" s="1">
        <v>-7.2942142434003404E-2</v>
      </c>
      <c r="D287" s="1">
        <v>0.25536425394444101</v>
      </c>
      <c r="E287" s="1">
        <v>0.77515417283634502</v>
      </c>
      <c r="F287" s="15">
        <v>0.97052155907894699</v>
      </c>
      <c r="G287" s="1">
        <v>0.92965461602311505</v>
      </c>
      <c r="H287" s="1">
        <v>0.56357431101692701</v>
      </c>
      <c r="I287" s="7">
        <v>1.5335292759061301</v>
      </c>
      <c r="O287" s="21">
        <v>37</v>
      </c>
      <c r="P287" s="21">
        <f t="shared" si="8"/>
        <v>0.36608030500618804</v>
      </c>
      <c r="Q287" s="21">
        <f t="shared" si="9"/>
        <v>0.60387465988301503</v>
      </c>
      <c r="R287" s="21">
        <v>1</v>
      </c>
    </row>
    <row r="288" spans="1:18" x14ac:dyDescent="0.2">
      <c r="A288" s="6" t="s">
        <v>287</v>
      </c>
      <c r="B288" s="1">
        <v>27</v>
      </c>
      <c r="C288" s="1">
        <v>4.3844534390742901E-2</v>
      </c>
      <c r="D288" s="1">
        <v>0.223597976507278</v>
      </c>
      <c r="E288" s="1">
        <v>0.84454249839266904</v>
      </c>
      <c r="F288" s="15">
        <v>0.97052155907894699</v>
      </c>
      <c r="G288" s="1">
        <v>1.0448199086976999</v>
      </c>
      <c r="H288" s="1">
        <v>0.67407931323949499</v>
      </c>
      <c r="I288" s="7">
        <v>1.6194661669185899</v>
      </c>
      <c r="O288" s="21">
        <v>36</v>
      </c>
      <c r="P288" s="21">
        <f t="shared" si="8"/>
        <v>0.37074059545820492</v>
      </c>
      <c r="Q288" s="21">
        <f t="shared" si="9"/>
        <v>0.57464625822088999</v>
      </c>
      <c r="R288" s="21">
        <v>1</v>
      </c>
    </row>
    <row r="289" spans="1:18" x14ac:dyDescent="0.2">
      <c r="A289" s="6" t="s">
        <v>288</v>
      </c>
      <c r="B289" s="1">
        <v>2</v>
      </c>
      <c r="C289" s="1">
        <v>-0.11699111531699501</v>
      </c>
      <c r="D289" s="1">
        <v>0.31225049006578898</v>
      </c>
      <c r="E289" s="1">
        <v>0.70790537212889504</v>
      </c>
      <c r="F289" s="15">
        <v>0.97052155907894699</v>
      </c>
      <c r="G289" s="1">
        <v>0.88959309688096999</v>
      </c>
      <c r="H289" s="1">
        <v>0.48239013874647502</v>
      </c>
      <c r="I289" s="7">
        <v>1.6405307954153501</v>
      </c>
      <c r="O289" s="21">
        <v>35</v>
      </c>
      <c r="P289" s="21">
        <f t="shared" si="8"/>
        <v>0.40720295813449497</v>
      </c>
      <c r="Q289" s="21">
        <f t="shared" si="9"/>
        <v>0.75093769853438008</v>
      </c>
      <c r="R289" s="21">
        <v>1</v>
      </c>
    </row>
    <row r="290" spans="1:18" x14ac:dyDescent="0.2">
      <c r="A290" s="6" t="s">
        <v>289</v>
      </c>
      <c r="B290" s="1">
        <v>1</v>
      </c>
      <c r="C290" s="1">
        <v>-0.42497281553398097</v>
      </c>
      <c r="D290" s="1">
        <v>0.40679805825242699</v>
      </c>
      <c r="E290" s="1">
        <v>0.29617200515233699</v>
      </c>
      <c r="F290" s="15">
        <v>0.94776686468000004</v>
      </c>
      <c r="G290" s="1">
        <v>0.65378755775392405</v>
      </c>
      <c r="H290" s="1">
        <v>0.29455279862289002</v>
      </c>
      <c r="I290" s="7">
        <v>1.4511427923014999</v>
      </c>
      <c r="O290" s="21">
        <v>34</v>
      </c>
      <c r="P290" s="21">
        <f t="shared" si="8"/>
        <v>0.35923475913103403</v>
      </c>
      <c r="Q290" s="21">
        <f t="shared" si="9"/>
        <v>0.79735523454757584</v>
      </c>
      <c r="R290" s="21">
        <v>1</v>
      </c>
    </row>
    <row r="291" spans="1:18" x14ac:dyDescent="0.2">
      <c r="A291" s="6" t="s">
        <v>290</v>
      </c>
      <c r="B291" s="1">
        <v>5</v>
      </c>
      <c r="C291" s="1">
        <v>-0.49234097728507698</v>
      </c>
      <c r="D291" s="1">
        <v>0.40948450802795899</v>
      </c>
      <c r="E291" s="1">
        <v>0.22923052587611401</v>
      </c>
      <c r="F291" s="15">
        <v>0.94776686468000004</v>
      </c>
      <c r="G291" s="1">
        <v>0.61119392705208198</v>
      </c>
      <c r="H291" s="1">
        <v>0.27391686993647701</v>
      </c>
      <c r="I291" s="7">
        <v>1.3637641834618499</v>
      </c>
      <c r="O291" s="21">
        <v>33</v>
      </c>
      <c r="P291" s="21">
        <f t="shared" si="8"/>
        <v>0.33727705711560496</v>
      </c>
      <c r="Q291" s="21">
        <f t="shared" si="9"/>
        <v>0.75257025640976793</v>
      </c>
      <c r="R291" s="21">
        <v>1</v>
      </c>
    </row>
    <row r="292" spans="1:18" x14ac:dyDescent="0.2">
      <c r="A292" s="6" t="s">
        <v>291</v>
      </c>
      <c r="B292" s="1">
        <v>5</v>
      </c>
      <c r="C292" s="1">
        <v>-0.42972956420779101</v>
      </c>
      <c r="D292" s="1">
        <v>0.29170107175222498</v>
      </c>
      <c r="E292" s="1">
        <v>0.140701231766237</v>
      </c>
      <c r="F292" s="15">
        <v>0.89778674143396198</v>
      </c>
      <c r="G292" s="1">
        <v>0.65068503945549105</v>
      </c>
      <c r="H292" s="1">
        <v>0.36734138283184398</v>
      </c>
      <c r="I292" s="7">
        <v>1.1525818771281999</v>
      </c>
      <c r="O292" s="21">
        <v>32</v>
      </c>
      <c r="P292" s="21">
        <f t="shared" si="8"/>
        <v>0.28334365662364708</v>
      </c>
      <c r="Q292" s="21">
        <f t="shared" si="9"/>
        <v>0.50189683767270887</v>
      </c>
      <c r="R292" s="21">
        <v>1</v>
      </c>
    </row>
    <row r="293" spans="1:18" x14ac:dyDescent="0.2">
      <c r="A293" s="6" t="s">
        <v>292</v>
      </c>
      <c r="B293" s="1">
        <v>2</v>
      </c>
      <c r="C293" s="1">
        <v>0.228791575520669</v>
      </c>
      <c r="D293" s="1">
        <v>0.27970783668245602</v>
      </c>
      <c r="E293" s="1">
        <v>0.41337644831034698</v>
      </c>
      <c r="F293" s="15">
        <v>0.96117450776315805</v>
      </c>
      <c r="G293" s="1">
        <v>1.25708000545807</v>
      </c>
      <c r="H293" s="1">
        <v>0.72655885730769199</v>
      </c>
      <c r="I293" s="7">
        <v>2.1749788392617901</v>
      </c>
      <c r="O293" s="21">
        <v>31</v>
      </c>
      <c r="P293" s="21">
        <f t="shared" si="8"/>
        <v>0.53052114815037799</v>
      </c>
      <c r="Q293" s="21">
        <f t="shared" si="9"/>
        <v>0.91789883380372017</v>
      </c>
      <c r="R293" s="21">
        <v>1</v>
      </c>
    </row>
    <row r="294" spans="1:18" x14ac:dyDescent="0.2">
      <c r="A294" s="6" t="s">
        <v>293</v>
      </c>
      <c r="B294" s="1">
        <v>3</v>
      </c>
      <c r="C294" s="1">
        <v>0.21632520634763699</v>
      </c>
      <c r="D294" s="1">
        <v>0.170978412377152</v>
      </c>
      <c r="E294" s="1">
        <v>0.205792685709205</v>
      </c>
      <c r="F294" s="15">
        <v>0.94776686468000004</v>
      </c>
      <c r="G294" s="1">
        <v>1.2415060590084801</v>
      </c>
      <c r="H294" s="1">
        <v>0.88799205605713905</v>
      </c>
      <c r="I294" s="7">
        <v>1.7357557244358901</v>
      </c>
      <c r="O294" s="21">
        <v>30</v>
      </c>
      <c r="P294" s="21">
        <f t="shared" si="8"/>
        <v>0.35351400295134106</v>
      </c>
      <c r="Q294" s="21">
        <f t="shared" si="9"/>
        <v>0.49424966542741</v>
      </c>
      <c r="R294" s="21">
        <v>1</v>
      </c>
    </row>
    <row r="295" spans="1:18" x14ac:dyDescent="0.2">
      <c r="A295" s="6" t="s">
        <v>294</v>
      </c>
      <c r="B295" s="1">
        <v>3</v>
      </c>
      <c r="C295" s="1">
        <v>0.28562965445180399</v>
      </c>
      <c r="D295" s="1">
        <v>0.19686711560009701</v>
      </c>
      <c r="E295" s="1">
        <v>0.14681455998774101</v>
      </c>
      <c r="F295" s="15">
        <v>0.89778674143396198</v>
      </c>
      <c r="G295" s="1">
        <v>1.33059958235953</v>
      </c>
      <c r="H295" s="1">
        <v>0.904629426948376</v>
      </c>
      <c r="I295" s="7">
        <v>1.95714974091417</v>
      </c>
      <c r="O295" s="21">
        <v>29</v>
      </c>
      <c r="P295" s="21">
        <f t="shared" si="8"/>
        <v>0.42597015541115402</v>
      </c>
      <c r="Q295" s="21">
        <f t="shared" si="9"/>
        <v>0.62655015855464002</v>
      </c>
      <c r="R295" s="21">
        <v>1</v>
      </c>
    </row>
    <row r="296" spans="1:18" x14ac:dyDescent="0.2">
      <c r="A296" s="6" t="s">
        <v>295</v>
      </c>
      <c r="B296" s="1">
        <v>9</v>
      </c>
      <c r="C296" s="1">
        <v>-0.121332171524745</v>
      </c>
      <c r="D296" s="1">
        <v>0.12826519872994999</v>
      </c>
      <c r="E296" s="1">
        <v>0.34417525528382997</v>
      </c>
      <c r="F296" s="15">
        <v>0.96117450776315805</v>
      </c>
      <c r="G296" s="1">
        <v>0.88573969321770296</v>
      </c>
      <c r="H296" s="1">
        <v>0.68884984670063998</v>
      </c>
      <c r="I296" s="7">
        <v>1.13890539120978</v>
      </c>
      <c r="O296" s="21">
        <v>28</v>
      </c>
      <c r="P296" s="21">
        <f t="shared" si="8"/>
        <v>0.19688984651706298</v>
      </c>
      <c r="Q296" s="21">
        <f t="shared" si="9"/>
        <v>0.253165697992077</v>
      </c>
      <c r="R296" s="21">
        <v>1</v>
      </c>
    </row>
    <row r="297" spans="1:18" x14ac:dyDescent="0.2">
      <c r="A297" s="6" t="s">
        <v>296</v>
      </c>
      <c r="B297" s="1">
        <v>17</v>
      </c>
      <c r="C297" s="1">
        <v>-0.22040853935326701</v>
      </c>
      <c r="D297" s="1">
        <v>0.16787759825721499</v>
      </c>
      <c r="E297" s="1">
        <v>0.18921255048279501</v>
      </c>
      <c r="F297" s="15">
        <v>0.94776686468000004</v>
      </c>
      <c r="G297" s="1">
        <v>0.80219100441461599</v>
      </c>
      <c r="H297" s="1">
        <v>0.57726800979408399</v>
      </c>
      <c r="I297" s="7">
        <v>1.11475154806045</v>
      </c>
      <c r="O297" s="21">
        <v>27</v>
      </c>
      <c r="P297" s="21">
        <f t="shared" si="8"/>
        <v>0.224922994620532</v>
      </c>
      <c r="Q297" s="21">
        <f t="shared" si="9"/>
        <v>0.31256054364583397</v>
      </c>
      <c r="R297" s="21">
        <v>1</v>
      </c>
    </row>
    <row r="298" spans="1:18" x14ac:dyDescent="0.2">
      <c r="A298" s="6" t="s">
        <v>297</v>
      </c>
      <c r="B298" s="1">
        <v>2</v>
      </c>
      <c r="C298" s="1">
        <v>-0.29956592546203498</v>
      </c>
      <c r="D298" s="1">
        <v>0.37832163864680701</v>
      </c>
      <c r="E298" s="1">
        <v>0.42846057438107699</v>
      </c>
      <c r="F298" s="15">
        <v>0.96117450776315805</v>
      </c>
      <c r="G298" s="1">
        <v>0.74113986081142103</v>
      </c>
      <c r="H298" s="1">
        <v>0.353074450198123</v>
      </c>
      <c r="I298" s="7">
        <v>1.5557293737208899</v>
      </c>
      <c r="O298" s="21">
        <v>26</v>
      </c>
      <c r="P298" s="21">
        <f t="shared" si="8"/>
        <v>0.38806541061329802</v>
      </c>
      <c r="Q298" s="21">
        <f t="shared" si="9"/>
        <v>0.8145895129094689</v>
      </c>
      <c r="R298" s="21">
        <v>1</v>
      </c>
    </row>
    <row r="299" spans="1:18" x14ac:dyDescent="0.2">
      <c r="A299" s="6" t="s">
        <v>298</v>
      </c>
      <c r="B299" s="1">
        <v>6</v>
      </c>
      <c r="C299" s="1">
        <v>-0.31749319100621498</v>
      </c>
      <c r="D299" s="1">
        <v>0.39996498833428401</v>
      </c>
      <c r="E299" s="1">
        <v>0.42731044126530698</v>
      </c>
      <c r="F299" s="15">
        <v>0.96117450776315805</v>
      </c>
      <c r="G299" s="1">
        <v>0.72797163751179195</v>
      </c>
      <c r="H299" s="1">
        <v>0.33239722376006903</v>
      </c>
      <c r="I299" s="7">
        <v>1.59430544884491</v>
      </c>
      <c r="O299" s="21">
        <v>25</v>
      </c>
      <c r="P299" s="21">
        <f t="shared" si="8"/>
        <v>0.39557441375172292</v>
      </c>
      <c r="Q299" s="21">
        <f t="shared" si="9"/>
        <v>0.86633381133311804</v>
      </c>
      <c r="R299" s="21">
        <v>1</v>
      </c>
    </row>
    <row r="300" spans="1:18" x14ac:dyDescent="0.2">
      <c r="A300" s="6" t="s">
        <v>299</v>
      </c>
      <c r="B300" s="1">
        <v>4</v>
      </c>
      <c r="C300" s="1">
        <v>0.23578811672629499</v>
      </c>
      <c r="D300" s="1">
        <v>0.42965908250267998</v>
      </c>
      <c r="E300" s="1">
        <v>0.58315674798876105</v>
      </c>
      <c r="F300" s="15">
        <v>0.97052155907894699</v>
      </c>
      <c r="G300" s="1">
        <v>1.2659060574290999</v>
      </c>
      <c r="H300" s="1">
        <v>0.54534116738029104</v>
      </c>
      <c r="I300" s="7">
        <v>2.9385607434220602</v>
      </c>
      <c r="O300" s="21">
        <v>24</v>
      </c>
      <c r="P300" s="21">
        <f t="shared" si="8"/>
        <v>0.72056489004880886</v>
      </c>
      <c r="Q300" s="21">
        <f t="shared" si="9"/>
        <v>1.6726546859929603</v>
      </c>
      <c r="R300" s="21">
        <v>1</v>
      </c>
    </row>
    <row r="301" spans="1:18" x14ac:dyDescent="0.2">
      <c r="A301" s="6" t="s">
        <v>300</v>
      </c>
      <c r="B301" s="1">
        <v>2</v>
      </c>
      <c r="C301" s="1">
        <v>2.53476565987573E-2</v>
      </c>
      <c r="D301" s="1">
        <v>0.304538709157815</v>
      </c>
      <c r="E301" s="1">
        <v>0.93366630954098095</v>
      </c>
      <c r="F301" s="15">
        <v>0.97052155907894699</v>
      </c>
      <c r="G301" s="1">
        <v>1.02567164006148</v>
      </c>
      <c r="H301" s="1">
        <v>0.56465056208784004</v>
      </c>
      <c r="I301" s="7">
        <v>1.86310327813461</v>
      </c>
      <c r="O301" s="21">
        <v>23</v>
      </c>
      <c r="P301" s="21">
        <f t="shared" si="8"/>
        <v>0.46102107797364</v>
      </c>
      <c r="Q301" s="21">
        <f t="shared" si="9"/>
        <v>0.83743163807312992</v>
      </c>
      <c r="R301" s="21">
        <v>1</v>
      </c>
    </row>
    <row r="302" spans="1:18" x14ac:dyDescent="0.2">
      <c r="A302" s="6" t="s">
        <v>301</v>
      </c>
      <c r="B302" s="1">
        <v>7</v>
      </c>
      <c r="C302" s="1">
        <v>7.9939028665127504E-2</v>
      </c>
      <c r="D302" s="1">
        <v>0.61242959522511897</v>
      </c>
      <c r="E302" s="1">
        <v>0.89614893735027901</v>
      </c>
      <c r="F302" s="15">
        <v>0.97052155907894699</v>
      </c>
      <c r="G302" s="1">
        <v>1.08322102022991</v>
      </c>
      <c r="H302" s="1">
        <v>0.32614181463917002</v>
      </c>
      <c r="I302" s="7">
        <v>3.5977226040950998</v>
      </c>
      <c r="O302" s="21">
        <v>22</v>
      </c>
      <c r="P302" s="21">
        <f t="shared" si="8"/>
        <v>0.75707920559073993</v>
      </c>
      <c r="Q302" s="21">
        <f t="shared" si="9"/>
        <v>2.5145015838651901</v>
      </c>
      <c r="R302" s="21">
        <v>1</v>
      </c>
    </row>
    <row r="303" spans="1:18" x14ac:dyDescent="0.2">
      <c r="A303" s="6" t="s">
        <v>302</v>
      </c>
      <c r="B303" s="1">
        <v>1</v>
      </c>
      <c r="C303" s="1">
        <v>0.36057783783783798</v>
      </c>
      <c r="D303" s="1">
        <v>0.48940918918918902</v>
      </c>
      <c r="E303" s="1">
        <v>0.46126741282864497</v>
      </c>
      <c r="F303" s="15">
        <v>0.96117450776315805</v>
      </c>
      <c r="G303" s="1">
        <v>1.4341578858681401</v>
      </c>
      <c r="H303" s="1">
        <v>0.54954524338740296</v>
      </c>
      <c r="I303" s="7">
        <v>3.7427470555828801</v>
      </c>
      <c r="O303" s="21">
        <v>21</v>
      </c>
      <c r="P303" s="21">
        <f t="shared" si="8"/>
        <v>0.88461264248073712</v>
      </c>
      <c r="Q303" s="21">
        <f t="shared" si="9"/>
        <v>2.30858916971474</v>
      </c>
      <c r="R303" s="21">
        <v>1</v>
      </c>
    </row>
    <row r="304" spans="1:18" x14ac:dyDescent="0.2">
      <c r="A304" s="6" t="s">
        <v>303</v>
      </c>
      <c r="B304" s="1">
        <v>6</v>
      </c>
      <c r="C304" s="1">
        <v>-0.163078280641754</v>
      </c>
      <c r="D304" s="1">
        <v>0.55937966814486795</v>
      </c>
      <c r="E304" s="1">
        <v>0.77064282341524104</v>
      </c>
      <c r="F304" s="15">
        <v>0.97052155907894699</v>
      </c>
      <c r="G304" s="1">
        <v>0.84952468447415197</v>
      </c>
      <c r="H304" s="1">
        <v>0.28380655132914701</v>
      </c>
      <c r="I304" s="7">
        <v>2.5429017975484198</v>
      </c>
      <c r="O304" s="21">
        <v>20</v>
      </c>
      <c r="P304" s="21">
        <f t="shared" si="8"/>
        <v>0.56571813314500496</v>
      </c>
      <c r="Q304" s="21">
        <f t="shared" si="9"/>
        <v>1.6933771130742679</v>
      </c>
      <c r="R304" s="21">
        <v>1</v>
      </c>
    </row>
    <row r="305" spans="1:18" x14ac:dyDescent="0.2">
      <c r="A305" s="6" t="s">
        <v>304</v>
      </c>
      <c r="B305" s="1">
        <v>1</v>
      </c>
      <c r="C305" s="1">
        <v>-0.74431623931623903</v>
      </c>
      <c r="D305" s="1">
        <v>0.37474487179487198</v>
      </c>
      <c r="E305" s="1">
        <v>4.7011720654743398E-2</v>
      </c>
      <c r="F305" s="15">
        <v>0.71879851133333295</v>
      </c>
      <c r="G305" s="1">
        <v>0.47505901559069103</v>
      </c>
      <c r="H305" s="1">
        <v>0.22790732817310599</v>
      </c>
      <c r="I305" s="7">
        <v>0.990231731919479</v>
      </c>
      <c r="O305" s="21">
        <v>19</v>
      </c>
      <c r="P305" s="21">
        <f t="shared" si="8"/>
        <v>0.24715168741758503</v>
      </c>
      <c r="Q305" s="21">
        <f t="shared" si="9"/>
        <v>0.51517271632878803</v>
      </c>
      <c r="R305" s="21">
        <v>1</v>
      </c>
    </row>
    <row r="306" spans="1:18" x14ac:dyDescent="0.2">
      <c r="A306" s="6" t="s">
        <v>305</v>
      </c>
      <c r="B306" s="1">
        <v>4</v>
      </c>
      <c r="C306" s="1">
        <v>-0.25703399096311402</v>
      </c>
      <c r="D306" s="1">
        <v>0.24613338880779601</v>
      </c>
      <c r="E306" s="1">
        <v>0.29635245132190902</v>
      </c>
      <c r="F306" s="15">
        <v>0.94776686468000004</v>
      </c>
      <c r="G306" s="1">
        <v>0.77334192668178603</v>
      </c>
      <c r="H306" s="1">
        <v>0.477373806759745</v>
      </c>
      <c r="I306" s="7">
        <v>1.2528080240164701</v>
      </c>
      <c r="O306" s="21">
        <v>18</v>
      </c>
      <c r="P306" s="21">
        <f t="shared" si="8"/>
        <v>0.29596811992204103</v>
      </c>
      <c r="Q306" s="21">
        <f t="shared" si="9"/>
        <v>0.47946609733468404</v>
      </c>
      <c r="R306" s="21">
        <v>1</v>
      </c>
    </row>
    <row r="307" spans="1:18" x14ac:dyDescent="0.2">
      <c r="A307" s="6" t="s">
        <v>306</v>
      </c>
      <c r="B307" s="1">
        <v>2</v>
      </c>
      <c r="C307" s="1">
        <v>0.51144176236343897</v>
      </c>
      <c r="D307" s="1">
        <v>0.47266540902538401</v>
      </c>
      <c r="E307" s="1">
        <v>0.279235804378758</v>
      </c>
      <c r="F307" s="15">
        <v>0.94776686468000004</v>
      </c>
      <c r="G307" s="1">
        <v>1.6676938807497099</v>
      </c>
      <c r="H307" s="1">
        <v>0.66035187682699203</v>
      </c>
      <c r="I307" s="7">
        <v>4.2116983043249201</v>
      </c>
      <c r="O307" s="21">
        <v>17</v>
      </c>
      <c r="P307" s="21">
        <f t="shared" si="8"/>
        <v>1.0073420039227179</v>
      </c>
      <c r="Q307" s="21">
        <f t="shared" si="9"/>
        <v>2.5440044235752102</v>
      </c>
      <c r="R307" s="21">
        <v>1</v>
      </c>
    </row>
    <row r="308" spans="1:18" x14ac:dyDescent="0.2">
      <c r="A308" s="6" t="s">
        <v>307</v>
      </c>
      <c r="B308" s="1">
        <v>2</v>
      </c>
      <c r="C308" s="1">
        <v>0.75961233612896895</v>
      </c>
      <c r="D308" s="1">
        <v>0.43447089184416898</v>
      </c>
      <c r="E308" s="1">
        <v>8.0401387991845499E-2</v>
      </c>
      <c r="F308" s="15">
        <v>0.82011962777777803</v>
      </c>
      <c r="G308" s="1">
        <v>2.13744744871267</v>
      </c>
      <c r="H308" s="1">
        <v>0.91215019781097495</v>
      </c>
      <c r="I308" s="7">
        <v>5.0086944090703902</v>
      </c>
      <c r="O308" s="21">
        <v>16</v>
      </c>
      <c r="P308" s="21">
        <f t="shared" si="8"/>
        <v>1.2252972509016951</v>
      </c>
      <c r="Q308" s="21">
        <f t="shared" si="9"/>
        <v>2.8712469603577202</v>
      </c>
      <c r="R308" s="21">
        <v>1</v>
      </c>
    </row>
    <row r="309" spans="1:18" x14ac:dyDescent="0.2">
      <c r="A309" s="6" t="s">
        <v>308</v>
      </c>
      <c r="B309" s="1">
        <v>2</v>
      </c>
      <c r="C309" s="1">
        <v>0.103936574979007</v>
      </c>
      <c r="D309" s="1">
        <v>0.22406205269433199</v>
      </c>
      <c r="E309" s="1">
        <v>0.64273797576415204</v>
      </c>
      <c r="F309" s="15">
        <v>0.97052155907894699</v>
      </c>
      <c r="G309" s="1">
        <v>1.1095300807152</v>
      </c>
      <c r="H309" s="1">
        <v>0.71517711884436497</v>
      </c>
      <c r="I309" s="7">
        <v>1.72133163600244</v>
      </c>
      <c r="O309" s="21">
        <v>15</v>
      </c>
      <c r="P309" s="21">
        <f t="shared" si="8"/>
        <v>0.39435296187083502</v>
      </c>
      <c r="Q309" s="21">
        <f t="shared" si="9"/>
        <v>0.61180155528724001</v>
      </c>
      <c r="R309" s="21">
        <v>1</v>
      </c>
    </row>
    <row r="310" spans="1:18" x14ac:dyDescent="0.2">
      <c r="A310" s="6" t="s">
        <v>309</v>
      </c>
      <c r="B310" s="1">
        <v>10</v>
      </c>
      <c r="C310" s="1">
        <v>3.3056232605865203E-2</v>
      </c>
      <c r="D310" s="1">
        <v>0.25797702309541698</v>
      </c>
      <c r="E310" s="1">
        <v>0.89804107465828797</v>
      </c>
      <c r="F310" s="15">
        <v>0.97052155907894699</v>
      </c>
      <c r="G310" s="1">
        <v>1.0336086601155501</v>
      </c>
      <c r="H310" s="1">
        <v>0.62339263082451801</v>
      </c>
      <c r="I310" s="7">
        <v>1.7137624178406401</v>
      </c>
      <c r="O310" s="21">
        <v>14</v>
      </c>
      <c r="P310" s="21">
        <f t="shared" si="8"/>
        <v>0.41021602929103207</v>
      </c>
      <c r="Q310" s="21">
        <f t="shared" si="9"/>
        <v>0.68015375772509001</v>
      </c>
      <c r="R310" s="21">
        <v>1</v>
      </c>
    </row>
    <row r="311" spans="1:18" x14ac:dyDescent="0.2">
      <c r="A311" s="6" t="s">
        <v>310</v>
      </c>
      <c r="B311" s="1">
        <v>1</v>
      </c>
      <c r="C311" s="1">
        <v>-0.187857894736842</v>
      </c>
      <c r="D311" s="1">
        <v>0.22045350877193001</v>
      </c>
      <c r="E311" s="1">
        <v>0.39413477772342798</v>
      </c>
      <c r="F311" s="15">
        <v>0.96117450776315805</v>
      </c>
      <c r="G311" s="1">
        <v>0.82873246611058804</v>
      </c>
      <c r="H311" s="1">
        <v>0.53797307210102197</v>
      </c>
      <c r="I311" s="7">
        <v>1.27663917768875</v>
      </c>
      <c r="O311" s="21">
        <v>13</v>
      </c>
      <c r="P311" s="21">
        <f t="shared" si="8"/>
        <v>0.29075939400956607</v>
      </c>
      <c r="Q311" s="21">
        <f t="shared" si="9"/>
        <v>0.44790671157816198</v>
      </c>
      <c r="R311" s="21">
        <v>1</v>
      </c>
    </row>
    <row r="312" spans="1:18" x14ac:dyDescent="0.2">
      <c r="A312" s="6" t="s">
        <v>311</v>
      </c>
      <c r="B312" s="1">
        <v>11</v>
      </c>
      <c r="C312" s="1">
        <v>-0.12399462670493699</v>
      </c>
      <c r="D312" s="1">
        <v>0.24395605648611099</v>
      </c>
      <c r="E312" s="1">
        <v>0.611266644888666</v>
      </c>
      <c r="F312" s="15">
        <v>0.97052155907894699</v>
      </c>
      <c r="G312" s="1">
        <v>0.88338458755604099</v>
      </c>
      <c r="H312" s="1">
        <v>0.54763378147295805</v>
      </c>
      <c r="I312" s="7">
        <v>1.42498208827187</v>
      </c>
      <c r="O312" s="21">
        <v>12</v>
      </c>
      <c r="P312" s="21">
        <f t="shared" si="8"/>
        <v>0.33575080608308294</v>
      </c>
      <c r="Q312" s="21">
        <f t="shared" si="9"/>
        <v>0.54159750071582902</v>
      </c>
      <c r="R312" s="21">
        <v>1</v>
      </c>
    </row>
    <row r="313" spans="1:18" x14ac:dyDescent="0.2">
      <c r="A313" s="6" t="s">
        <v>312</v>
      </c>
      <c r="B313" s="1">
        <v>1</v>
      </c>
      <c r="C313" s="1">
        <v>0.28036146788990801</v>
      </c>
      <c r="D313" s="1">
        <v>0.85599724770642205</v>
      </c>
      <c r="E313" s="1">
        <v>0.74326998113010001</v>
      </c>
      <c r="F313" s="15">
        <v>0.97052155907894699</v>
      </c>
      <c r="G313" s="1">
        <v>1.32360816772863</v>
      </c>
      <c r="H313" s="1">
        <v>0.247240646923192</v>
      </c>
      <c r="I313" s="7">
        <v>7.0859650445025304</v>
      </c>
      <c r="O313" s="21">
        <v>11</v>
      </c>
      <c r="P313" s="21">
        <f t="shared" si="8"/>
        <v>1.076367520805438</v>
      </c>
      <c r="Q313" s="21">
        <f t="shared" si="9"/>
        <v>5.7623568767739002</v>
      </c>
      <c r="R313" s="21">
        <v>1</v>
      </c>
    </row>
    <row r="314" spans="1:18" x14ac:dyDescent="0.2">
      <c r="A314" s="6" t="s">
        <v>313</v>
      </c>
      <c r="B314" s="1">
        <v>3</v>
      </c>
      <c r="C314" s="1">
        <v>-0.30441351220685597</v>
      </c>
      <c r="D314" s="1">
        <v>0.42924903912823398</v>
      </c>
      <c r="E314" s="1">
        <v>0.47821469308004899</v>
      </c>
      <c r="F314" s="15">
        <v>0.97052155907894699</v>
      </c>
      <c r="G314" s="1">
        <v>0.73755581505093804</v>
      </c>
      <c r="H314" s="1">
        <v>0.31798800122897197</v>
      </c>
      <c r="I314" s="7">
        <v>1.7107204618194001</v>
      </c>
      <c r="O314" s="21">
        <v>10</v>
      </c>
      <c r="P314" s="21">
        <f t="shared" si="8"/>
        <v>0.41956781382196606</v>
      </c>
      <c r="Q314" s="21">
        <f t="shared" si="9"/>
        <v>0.97316464676846204</v>
      </c>
      <c r="R314" s="21">
        <v>1</v>
      </c>
    </row>
    <row r="315" spans="1:18" x14ac:dyDescent="0.2">
      <c r="A315" s="6" t="s">
        <v>314</v>
      </c>
      <c r="B315" s="1">
        <v>5</v>
      </c>
      <c r="C315" s="1">
        <v>-0.15896043298575599</v>
      </c>
      <c r="D315" s="1">
        <v>0.38918746767619899</v>
      </c>
      <c r="E315" s="1">
        <v>0.68294934471204005</v>
      </c>
      <c r="F315" s="15">
        <v>0.97052155907894699</v>
      </c>
      <c r="G315" s="1">
        <v>0.853030110155929</v>
      </c>
      <c r="H315" s="1">
        <v>0.39781513376588001</v>
      </c>
      <c r="I315" s="7">
        <v>1.8291419985567401</v>
      </c>
      <c r="O315" s="21">
        <v>9</v>
      </c>
      <c r="P315" s="21">
        <f t="shared" si="8"/>
        <v>0.45521497639004899</v>
      </c>
      <c r="Q315" s="21">
        <f t="shared" si="9"/>
        <v>0.97611188840081109</v>
      </c>
      <c r="R315" s="21">
        <v>1</v>
      </c>
    </row>
    <row r="316" spans="1:18" x14ac:dyDescent="0.2">
      <c r="A316" s="6" t="s">
        <v>315</v>
      </c>
      <c r="B316" s="1">
        <v>3</v>
      </c>
      <c r="C316" s="1">
        <v>0.10291084729661799</v>
      </c>
      <c r="D316" s="1">
        <v>0.55522280302405003</v>
      </c>
      <c r="E316" s="1">
        <v>0.85295409820148105</v>
      </c>
      <c r="F316" s="15">
        <v>0.97052155907894699</v>
      </c>
      <c r="G316" s="1">
        <v>1.1083925884753401</v>
      </c>
      <c r="H316" s="1">
        <v>0.37331756284585299</v>
      </c>
      <c r="I316" s="7">
        <v>3.2908554337004001</v>
      </c>
      <c r="O316" s="21">
        <v>8</v>
      </c>
      <c r="P316" s="21">
        <f t="shared" si="8"/>
        <v>0.73507502562948712</v>
      </c>
      <c r="Q316" s="21">
        <f t="shared" si="9"/>
        <v>2.1824628452250598</v>
      </c>
      <c r="R316" s="21">
        <v>1</v>
      </c>
    </row>
    <row r="317" spans="1:18" x14ac:dyDescent="0.2">
      <c r="A317" s="6" t="s">
        <v>316</v>
      </c>
      <c r="B317" s="1">
        <v>6</v>
      </c>
      <c r="C317" s="1">
        <v>-0.48800385039692901</v>
      </c>
      <c r="D317" s="1">
        <v>0.46314940042168501</v>
      </c>
      <c r="E317" s="1">
        <v>0.29203677593778099</v>
      </c>
      <c r="F317" s="15">
        <v>0.94776686468000004</v>
      </c>
      <c r="G317" s="1">
        <v>0.61385050947014996</v>
      </c>
      <c r="H317" s="1">
        <v>0.24764062531845399</v>
      </c>
      <c r="I317" s="7">
        <v>1.52160998419464</v>
      </c>
      <c r="O317" s="21">
        <v>7</v>
      </c>
      <c r="P317" s="21">
        <f t="shared" si="8"/>
        <v>0.36620988415169597</v>
      </c>
      <c r="Q317" s="21">
        <f t="shared" si="9"/>
        <v>0.90775947472449003</v>
      </c>
      <c r="R317" s="21">
        <v>1</v>
      </c>
    </row>
    <row r="318" spans="1:18" x14ac:dyDescent="0.2">
      <c r="A318" s="6" t="s">
        <v>317</v>
      </c>
      <c r="B318" s="1">
        <v>9</v>
      </c>
      <c r="C318" s="1">
        <v>0.32510168743373702</v>
      </c>
      <c r="D318" s="1">
        <v>0.183596671920841</v>
      </c>
      <c r="E318" s="1">
        <v>7.6604204328106398E-2</v>
      </c>
      <c r="F318" s="15">
        <v>0.82011962777777803</v>
      </c>
      <c r="G318" s="1">
        <v>1.3841713916612699</v>
      </c>
      <c r="H318" s="1">
        <v>0.965848982766084</v>
      </c>
      <c r="I318" s="7">
        <v>1.98367495921203</v>
      </c>
      <c r="O318" s="21">
        <v>6</v>
      </c>
      <c r="P318" s="21">
        <f t="shared" si="8"/>
        <v>0.4183224088951859</v>
      </c>
      <c r="Q318" s="21">
        <f t="shared" si="9"/>
        <v>0.59950356755076006</v>
      </c>
      <c r="R318" s="21">
        <v>1</v>
      </c>
    </row>
    <row r="319" spans="1:18" x14ac:dyDescent="0.2">
      <c r="A319" s="6" t="s">
        <v>318</v>
      </c>
      <c r="B319" s="1">
        <v>6</v>
      </c>
      <c r="C319" s="1">
        <v>0.196800956390523</v>
      </c>
      <c r="D319" s="1">
        <v>0.180029238676854</v>
      </c>
      <c r="E319" s="1">
        <v>0.27432308339846301</v>
      </c>
      <c r="F319" s="15">
        <v>0.94776686468000004</v>
      </c>
      <c r="G319" s="1">
        <v>1.2175016806575401</v>
      </c>
      <c r="H319" s="1">
        <v>0.85551097975745605</v>
      </c>
      <c r="I319" s="7">
        <v>1.7326608044518299</v>
      </c>
      <c r="O319" s="21">
        <v>5</v>
      </c>
      <c r="P319" s="21">
        <f t="shared" si="8"/>
        <v>0.36199070090008401</v>
      </c>
      <c r="Q319" s="21">
        <f t="shared" si="9"/>
        <v>0.51515912379428985</v>
      </c>
      <c r="R319" s="21">
        <v>1</v>
      </c>
    </row>
    <row r="320" spans="1:18" x14ac:dyDescent="0.2">
      <c r="A320" s="6" t="s">
        <v>319</v>
      </c>
      <c r="B320" s="1">
        <v>27</v>
      </c>
      <c r="C320" s="1">
        <v>0.141057552378171</v>
      </c>
      <c r="D320" s="1">
        <v>0.142763544324257</v>
      </c>
      <c r="E320" s="1">
        <v>0.32312805020721902</v>
      </c>
      <c r="F320" s="15">
        <v>0.96117450776315805</v>
      </c>
      <c r="G320" s="1">
        <v>1.15149091711848</v>
      </c>
      <c r="H320" s="1">
        <v>0.87043778347669298</v>
      </c>
      <c r="I320" s="7">
        <v>1.5232924826750101</v>
      </c>
      <c r="O320" s="21">
        <v>4</v>
      </c>
      <c r="P320" s="21">
        <f t="shared" si="8"/>
        <v>0.28105313364178697</v>
      </c>
      <c r="Q320" s="21">
        <f t="shared" si="9"/>
        <v>0.3718015655565301</v>
      </c>
      <c r="R320" s="21">
        <v>1</v>
      </c>
    </row>
    <row r="321" spans="1:18" x14ac:dyDescent="0.2">
      <c r="A321" s="6" t="s">
        <v>320</v>
      </c>
      <c r="B321" s="1">
        <v>10</v>
      </c>
      <c r="C321" s="1">
        <v>-0.18902345777841401</v>
      </c>
      <c r="D321" s="1">
        <v>0.23772899350511001</v>
      </c>
      <c r="E321" s="1">
        <v>0.42654277085745101</v>
      </c>
      <c r="F321" s="15">
        <v>0.96117450776315805</v>
      </c>
      <c r="G321" s="1">
        <v>0.82776708889003603</v>
      </c>
      <c r="H321" s="1">
        <v>0.51945645909815497</v>
      </c>
      <c r="I321" s="7">
        <v>1.3190679246516299</v>
      </c>
      <c r="O321" s="21">
        <v>3</v>
      </c>
      <c r="P321" s="21">
        <f t="shared" si="8"/>
        <v>0.30831062979188106</v>
      </c>
      <c r="Q321" s="21">
        <f t="shared" si="9"/>
        <v>0.49130083576159389</v>
      </c>
      <c r="R321" s="21">
        <v>1</v>
      </c>
    </row>
    <row r="322" spans="1:18" x14ac:dyDescent="0.2">
      <c r="A322" s="6" t="s">
        <v>321</v>
      </c>
      <c r="B322" s="1">
        <v>3</v>
      </c>
      <c r="C322" s="1">
        <v>-0.155676242161637</v>
      </c>
      <c r="D322" s="1">
        <v>0.31426928785762898</v>
      </c>
      <c r="E322" s="1">
        <v>0.62034645657255605</v>
      </c>
      <c r="F322" s="15">
        <v>0.97052155907894699</v>
      </c>
      <c r="G322" s="1">
        <v>0.85583622920941205</v>
      </c>
      <c r="H322" s="1">
        <v>0.46225247875400299</v>
      </c>
      <c r="I322" s="7">
        <v>1.58453590817233</v>
      </c>
      <c r="O322" s="21">
        <v>2</v>
      </c>
      <c r="P322" s="21">
        <f t="shared" si="8"/>
        <v>0.39358375045540905</v>
      </c>
      <c r="Q322" s="21">
        <f t="shared" si="9"/>
        <v>0.72869967896291798</v>
      </c>
      <c r="R322" s="21">
        <v>1</v>
      </c>
    </row>
    <row r="323" spans="1:18" x14ac:dyDescent="0.2">
      <c r="A323" s="8" t="s">
        <v>322</v>
      </c>
      <c r="B323" s="9">
        <v>4</v>
      </c>
      <c r="C323" s="9">
        <v>-0.24724984966832</v>
      </c>
      <c r="D323" s="9">
        <v>0.22967326926812101</v>
      </c>
      <c r="E323" s="9">
        <v>0.28169090422773302</v>
      </c>
      <c r="F323" s="16">
        <v>0.94776686468000004</v>
      </c>
      <c r="G323" s="9">
        <v>0.78094555016745404</v>
      </c>
      <c r="H323" s="9">
        <v>0.49787339686822801</v>
      </c>
      <c r="I323" s="10">
        <v>1.22496192036499</v>
      </c>
      <c r="O323" s="21">
        <v>1</v>
      </c>
      <c r="P323" s="21">
        <f t="shared" si="8"/>
        <v>0.28307215329922603</v>
      </c>
      <c r="Q323" s="21">
        <f t="shared" si="9"/>
        <v>0.44401637019753593</v>
      </c>
      <c r="R323" s="21">
        <v>1</v>
      </c>
    </row>
    <row r="324" spans="1:18" x14ac:dyDescent="0.2">
      <c r="A324" s="1"/>
      <c r="B324" s="1"/>
      <c r="C324" s="1"/>
      <c r="D324" s="1"/>
      <c r="E324" s="1"/>
      <c r="G324" s="1"/>
      <c r="H324" s="1"/>
      <c r="I324" s="1"/>
    </row>
    <row r="325" spans="1:18" x14ac:dyDescent="0.2">
      <c r="A325" s="1"/>
      <c r="B325" s="1"/>
      <c r="C325" s="1"/>
      <c r="D325" s="1"/>
      <c r="E325" s="1"/>
      <c r="G325" s="1"/>
      <c r="H325" s="1"/>
      <c r="I325" s="1"/>
    </row>
    <row r="326" spans="1:18" x14ac:dyDescent="0.2">
      <c r="A326" s="1"/>
      <c r="B326" s="1"/>
      <c r="C326" s="1"/>
      <c r="D326" s="1"/>
      <c r="E326" s="1"/>
      <c r="G326" s="1"/>
      <c r="H326" s="1"/>
      <c r="I326" s="1"/>
    </row>
    <row r="327" spans="1:18" x14ac:dyDescent="0.2">
      <c r="A327" s="1"/>
      <c r="B327" s="1"/>
      <c r="C327" s="1"/>
      <c r="D327" s="1"/>
      <c r="E327" s="1"/>
      <c r="G327" s="1"/>
      <c r="H327" s="1"/>
      <c r="I327" s="1"/>
    </row>
    <row r="328" spans="1:18" x14ac:dyDescent="0.2">
      <c r="A328" s="1"/>
      <c r="B328" s="1"/>
      <c r="C328" s="1"/>
      <c r="D328" s="1"/>
      <c r="E328" s="1"/>
      <c r="G328" s="1"/>
      <c r="H328" s="1"/>
      <c r="I328" s="1"/>
    </row>
    <row r="329" spans="1:18" x14ac:dyDescent="0.2">
      <c r="A329" s="1"/>
      <c r="B329" s="1"/>
      <c r="C329" s="1"/>
      <c r="D329" s="1"/>
      <c r="E329" s="1"/>
      <c r="G329" s="1"/>
      <c r="H329" s="1"/>
      <c r="I329" s="1"/>
    </row>
    <row r="330" spans="1:18" x14ac:dyDescent="0.2">
      <c r="A330" s="1"/>
      <c r="B330" s="1"/>
      <c r="C330" s="1"/>
      <c r="D330" s="1"/>
      <c r="E330" s="1"/>
      <c r="G330" s="1"/>
      <c r="H330" s="1"/>
      <c r="I330" s="1"/>
    </row>
    <row r="331" spans="1:18" x14ac:dyDescent="0.2">
      <c r="A331" s="1"/>
      <c r="B331" s="1"/>
      <c r="C331" s="1"/>
      <c r="D331" s="1"/>
      <c r="E331" s="1"/>
      <c r="G331" s="1"/>
      <c r="H331" s="2"/>
      <c r="I331" s="1"/>
    </row>
    <row r="332" spans="1:18" x14ac:dyDescent="0.2">
      <c r="A332" s="1"/>
      <c r="B332" s="1"/>
      <c r="C332" s="1"/>
      <c r="D332" s="1"/>
      <c r="E332" s="1"/>
      <c r="G332" s="1"/>
      <c r="H332" s="1"/>
      <c r="I332" s="1"/>
    </row>
    <row r="333" spans="1:18" x14ac:dyDescent="0.2">
      <c r="A333" s="1"/>
      <c r="B333" s="1"/>
      <c r="C333" s="1"/>
      <c r="D333" s="1"/>
      <c r="E333" s="1"/>
      <c r="G333" s="1"/>
      <c r="H333" s="1"/>
      <c r="I333" s="1"/>
    </row>
    <row r="334" spans="1:18" x14ac:dyDescent="0.2">
      <c r="A334" s="1"/>
      <c r="B334" s="1"/>
      <c r="C334" s="1"/>
      <c r="D334" s="1"/>
      <c r="E334" s="1"/>
      <c r="G334" s="1"/>
      <c r="H334" s="1"/>
      <c r="I334" s="1"/>
    </row>
    <row r="335" spans="1:18" x14ac:dyDescent="0.2">
      <c r="A335" s="1"/>
      <c r="B335" s="1"/>
      <c r="C335" s="1"/>
      <c r="D335" s="1"/>
      <c r="E335" s="1"/>
      <c r="G335" s="1"/>
      <c r="H335" s="1"/>
      <c r="I335" s="1"/>
    </row>
    <row r="336" spans="1:18" x14ac:dyDescent="0.2">
      <c r="A336" s="1"/>
      <c r="B336" s="1"/>
      <c r="C336" s="1"/>
      <c r="D336" s="1"/>
      <c r="E336" s="1"/>
      <c r="G336" s="1"/>
      <c r="H336" s="2"/>
      <c r="I336" s="1"/>
    </row>
    <row r="337" spans="1:9" x14ac:dyDescent="0.2">
      <c r="A337" s="1"/>
      <c r="B337" s="1"/>
      <c r="C337" s="1"/>
      <c r="D337" s="1"/>
      <c r="E337" s="1"/>
      <c r="G337" s="1"/>
      <c r="H337" s="1"/>
      <c r="I337" s="1"/>
    </row>
    <row r="338" spans="1:9" x14ac:dyDescent="0.2">
      <c r="A338" s="1"/>
      <c r="B338" s="1"/>
      <c r="C338" s="1"/>
      <c r="D338" s="1"/>
      <c r="E338" s="1"/>
      <c r="G338" s="1"/>
      <c r="H338" s="1"/>
      <c r="I338" s="1"/>
    </row>
    <row r="339" spans="1:9" x14ac:dyDescent="0.2">
      <c r="A339" s="1"/>
      <c r="B339" s="1"/>
      <c r="C339" s="1"/>
      <c r="D339" s="1"/>
      <c r="E339" s="1"/>
      <c r="G339" s="1"/>
      <c r="H339" s="1"/>
      <c r="I339" s="1"/>
    </row>
    <row r="340" spans="1:9" x14ac:dyDescent="0.2">
      <c r="A340" s="1"/>
      <c r="B340" s="1"/>
      <c r="C340" s="1"/>
      <c r="D340" s="1"/>
      <c r="E340" s="1"/>
      <c r="G340" s="1"/>
      <c r="H340" s="1"/>
      <c r="I340" s="1"/>
    </row>
    <row r="341" spans="1:9" x14ac:dyDescent="0.2">
      <c r="A341" s="1"/>
      <c r="B341" s="1"/>
      <c r="C341" s="1"/>
      <c r="D341" s="1"/>
      <c r="E341" s="1"/>
      <c r="G341" s="1"/>
      <c r="H341" s="1"/>
      <c r="I341" s="1"/>
    </row>
    <row r="342" spans="1:9" x14ac:dyDescent="0.2">
      <c r="A342" s="1"/>
      <c r="B342" s="1"/>
      <c r="C342" s="1"/>
      <c r="D342" s="1"/>
      <c r="E342" s="1"/>
      <c r="G342" s="1"/>
      <c r="H342" s="1"/>
      <c r="I342" s="1"/>
    </row>
    <row r="343" spans="1:9" x14ac:dyDescent="0.2">
      <c r="A343" s="1"/>
      <c r="B343" s="1"/>
      <c r="C343" s="1"/>
      <c r="D343" s="1"/>
      <c r="E343" s="1"/>
      <c r="G343" s="1"/>
      <c r="H343" s="1"/>
      <c r="I343" s="1"/>
    </row>
    <row r="344" spans="1:9" x14ac:dyDescent="0.2">
      <c r="A344" s="1"/>
      <c r="B344" s="1"/>
      <c r="C344" s="1"/>
      <c r="D344" s="1"/>
      <c r="E344" s="1"/>
      <c r="G344" s="1"/>
      <c r="H344" s="1"/>
      <c r="I344" s="1"/>
    </row>
    <row r="345" spans="1:9" x14ac:dyDescent="0.2">
      <c r="A345" s="1"/>
      <c r="B345" s="1"/>
      <c r="C345" s="1"/>
      <c r="D345" s="1"/>
      <c r="E345" s="1"/>
      <c r="G345" s="1"/>
      <c r="H345" s="1"/>
      <c r="I345" s="1"/>
    </row>
    <row r="346" spans="1:9" x14ac:dyDescent="0.2">
      <c r="A346" s="1"/>
      <c r="B346" s="1"/>
      <c r="C346" s="1"/>
      <c r="D346" s="1"/>
      <c r="E346" s="1"/>
      <c r="G346" s="1"/>
      <c r="H346" s="1"/>
      <c r="I346" s="1"/>
    </row>
    <row r="347" spans="1:9" x14ac:dyDescent="0.2">
      <c r="A347" s="1"/>
      <c r="B347" s="1"/>
      <c r="C347" s="1"/>
      <c r="D347" s="1"/>
      <c r="E347" s="1"/>
      <c r="G347" s="1"/>
      <c r="H347" s="1"/>
      <c r="I347" s="1"/>
    </row>
    <row r="348" spans="1:9" x14ac:dyDescent="0.2">
      <c r="A348" s="1"/>
      <c r="B348" s="1"/>
      <c r="C348" s="1"/>
      <c r="D348" s="1"/>
      <c r="E348" s="1"/>
      <c r="G348" s="1"/>
      <c r="H348" s="1"/>
      <c r="I348" s="1"/>
    </row>
    <row r="349" spans="1:9" x14ac:dyDescent="0.2">
      <c r="A349" s="1"/>
      <c r="B349" s="1"/>
      <c r="C349" s="1"/>
      <c r="D349" s="1"/>
      <c r="E349" s="1"/>
      <c r="G349" s="1"/>
      <c r="H349" s="1"/>
      <c r="I349" s="1"/>
    </row>
    <row r="350" spans="1:9" x14ac:dyDescent="0.2">
      <c r="A350" s="1"/>
      <c r="B350" s="1"/>
      <c r="C350" s="1"/>
      <c r="D350" s="1"/>
      <c r="E350" s="1"/>
      <c r="G350" s="1"/>
      <c r="H350" s="1"/>
      <c r="I350" s="1"/>
    </row>
    <row r="351" spans="1:9" x14ac:dyDescent="0.2">
      <c r="A351" s="1"/>
      <c r="B351" s="1"/>
      <c r="C351" s="1"/>
      <c r="D351" s="1"/>
      <c r="E351" s="1"/>
      <c r="G351" s="1"/>
      <c r="H351" s="1"/>
      <c r="I351" s="1"/>
    </row>
    <row r="352" spans="1:9" x14ac:dyDescent="0.2">
      <c r="A352" s="1"/>
      <c r="B352" s="1"/>
      <c r="C352" s="1"/>
      <c r="D352" s="1"/>
      <c r="E352" s="1"/>
      <c r="G352" s="1"/>
      <c r="H352" s="1"/>
      <c r="I352" s="1"/>
    </row>
    <row r="353" spans="1:9" x14ac:dyDescent="0.2">
      <c r="A353" s="1"/>
      <c r="B353" s="1"/>
      <c r="C353" s="1"/>
      <c r="D353" s="1"/>
      <c r="E353" s="1"/>
      <c r="G353" s="1"/>
      <c r="H353" s="1"/>
      <c r="I353" s="1"/>
    </row>
    <row r="354" spans="1:9" x14ac:dyDescent="0.2">
      <c r="A354" s="1"/>
      <c r="B354" s="1"/>
      <c r="C354" s="1"/>
      <c r="D354" s="1"/>
      <c r="E354" s="1"/>
      <c r="G354" s="1"/>
      <c r="H354" s="1"/>
      <c r="I354" s="1"/>
    </row>
    <row r="355" spans="1:9" x14ac:dyDescent="0.2">
      <c r="A355" s="1"/>
      <c r="B355" s="1"/>
      <c r="C355" s="1"/>
      <c r="D355" s="1"/>
      <c r="E355" s="1"/>
      <c r="G355" s="1"/>
      <c r="H355" s="1"/>
      <c r="I355" s="1"/>
    </row>
    <row r="356" spans="1:9" x14ac:dyDescent="0.2">
      <c r="A356" s="1"/>
      <c r="B356" s="1"/>
      <c r="C356" s="1"/>
      <c r="D356" s="1"/>
      <c r="E356" s="1"/>
      <c r="G356" s="1"/>
      <c r="H356" s="1"/>
      <c r="I356" s="1"/>
    </row>
    <row r="357" spans="1:9" x14ac:dyDescent="0.2">
      <c r="A357" s="1"/>
      <c r="B357" s="1"/>
      <c r="C357" s="1"/>
      <c r="D357" s="1"/>
      <c r="E357" s="1"/>
      <c r="G357" s="1"/>
      <c r="H357" s="1"/>
      <c r="I357" s="1"/>
    </row>
    <row r="358" spans="1:9" x14ac:dyDescent="0.2">
      <c r="A358" s="1"/>
      <c r="B358" s="1"/>
      <c r="C358" s="1"/>
      <c r="D358" s="1"/>
      <c r="E358" s="1"/>
      <c r="G358" s="1"/>
      <c r="H358" s="1"/>
      <c r="I358" s="1"/>
    </row>
    <row r="359" spans="1:9" x14ac:dyDescent="0.2">
      <c r="A359" s="1"/>
      <c r="B359" s="1"/>
      <c r="C359" s="1"/>
      <c r="D359" s="1"/>
      <c r="E359" s="1"/>
      <c r="G359" s="1"/>
      <c r="H359" s="1"/>
      <c r="I359" s="1"/>
    </row>
    <row r="360" spans="1:9" x14ac:dyDescent="0.2">
      <c r="A360" s="1"/>
      <c r="B360" s="1"/>
      <c r="C360" s="1"/>
      <c r="D360" s="1"/>
      <c r="E360" s="1"/>
      <c r="G360" s="1"/>
      <c r="H360" s="1"/>
      <c r="I360" s="1"/>
    </row>
    <row r="361" spans="1:9" x14ac:dyDescent="0.2">
      <c r="A361" s="1"/>
      <c r="B361" s="1"/>
      <c r="C361" s="1"/>
      <c r="D361" s="1"/>
      <c r="E361" s="1"/>
      <c r="G361" s="1"/>
      <c r="H361" s="1"/>
      <c r="I361" s="1"/>
    </row>
    <row r="362" spans="1:9" x14ac:dyDescent="0.2">
      <c r="A362" s="1"/>
      <c r="B362" s="1"/>
      <c r="C362" s="1"/>
      <c r="D362" s="1"/>
      <c r="E362" s="1"/>
      <c r="G362" s="1"/>
      <c r="H362" s="1"/>
      <c r="I362" s="1"/>
    </row>
    <row r="363" spans="1:9" x14ac:dyDescent="0.2">
      <c r="A363" s="1"/>
      <c r="B363" s="1"/>
      <c r="C363" s="1"/>
      <c r="D363" s="1"/>
      <c r="E363" s="1"/>
      <c r="G363" s="1"/>
      <c r="H363" s="1"/>
      <c r="I363" s="1"/>
    </row>
    <row r="364" spans="1:9" x14ac:dyDescent="0.2">
      <c r="A364" s="1"/>
      <c r="B364" s="1"/>
      <c r="C364" s="1"/>
      <c r="D364" s="1"/>
      <c r="E364" s="1"/>
      <c r="G364" s="1"/>
      <c r="H364" s="1"/>
      <c r="I364" s="1"/>
    </row>
    <row r="365" spans="1:9" x14ac:dyDescent="0.2">
      <c r="A365" s="1"/>
      <c r="B365" s="1"/>
      <c r="C365" s="1"/>
      <c r="D365" s="1"/>
      <c r="E365" s="1"/>
      <c r="G365" s="1"/>
      <c r="H365" s="2"/>
      <c r="I365" s="1"/>
    </row>
    <row r="366" spans="1:9" x14ac:dyDescent="0.2">
      <c r="A366" s="1"/>
      <c r="B366" s="1"/>
      <c r="C366" s="1"/>
      <c r="D366" s="1"/>
      <c r="E366" s="1"/>
      <c r="G366" s="1"/>
      <c r="H366" s="1"/>
      <c r="I366" s="1"/>
    </row>
    <row r="367" spans="1:9" x14ac:dyDescent="0.2">
      <c r="A367" s="1"/>
      <c r="B367" s="1"/>
      <c r="C367" s="1"/>
      <c r="D367" s="1"/>
      <c r="E367" s="1"/>
      <c r="G367" s="1"/>
      <c r="H367" s="1"/>
      <c r="I367" s="1"/>
    </row>
    <row r="368" spans="1:9" x14ac:dyDescent="0.2">
      <c r="A368" s="1"/>
      <c r="B368" s="1"/>
      <c r="C368" s="1"/>
      <c r="D368" s="1"/>
      <c r="E368" s="1"/>
      <c r="G368" s="1"/>
      <c r="H368" s="1"/>
      <c r="I368" s="1"/>
    </row>
    <row r="369" spans="1:9" x14ac:dyDescent="0.2">
      <c r="A369" s="1"/>
      <c r="B369" s="1"/>
      <c r="C369" s="1"/>
      <c r="D369" s="1"/>
      <c r="E369" s="1"/>
      <c r="G369" s="1"/>
      <c r="H369" s="1"/>
      <c r="I369" s="1"/>
    </row>
    <row r="370" spans="1:9" x14ac:dyDescent="0.2">
      <c r="A370" s="1"/>
      <c r="B370" s="1"/>
      <c r="C370" s="1"/>
      <c r="D370" s="1"/>
      <c r="E370" s="1"/>
      <c r="G370" s="1"/>
      <c r="H370" s="2"/>
      <c r="I370" s="1"/>
    </row>
    <row r="371" spans="1:9" x14ac:dyDescent="0.2">
      <c r="A371" s="1"/>
      <c r="B371" s="1"/>
      <c r="C371" s="1"/>
      <c r="D371" s="1"/>
      <c r="E371" s="1"/>
      <c r="G371" s="1"/>
      <c r="H371" s="1"/>
      <c r="I371" s="1"/>
    </row>
    <row r="372" spans="1:9" x14ac:dyDescent="0.2">
      <c r="A372" s="1"/>
      <c r="B372" s="1"/>
      <c r="C372" s="1"/>
      <c r="D372" s="1"/>
      <c r="E372" s="1"/>
      <c r="G372" s="1"/>
      <c r="H372" s="1"/>
      <c r="I372" s="1"/>
    </row>
    <row r="373" spans="1:9" x14ac:dyDescent="0.2">
      <c r="A373" s="1"/>
      <c r="B373" s="1"/>
      <c r="C373" s="1"/>
      <c r="D373" s="1"/>
      <c r="E373" s="1"/>
      <c r="G373" s="1"/>
      <c r="H373" s="1"/>
      <c r="I373" s="1"/>
    </row>
    <row r="374" spans="1:9" x14ac:dyDescent="0.2">
      <c r="A374" s="1"/>
      <c r="B374" s="1"/>
      <c r="C374" s="1"/>
      <c r="D374" s="1"/>
      <c r="E374" s="1"/>
      <c r="G374" s="1"/>
      <c r="H374" s="1"/>
      <c r="I374" s="1"/>
    </row>
    <row r="375" spans="1:9" x14ac:dyDescent="0.2">
      <c r="A375" s="1"/>
      <c r="B375" s="1"/>
      <c r="C375" s="1"/>
      <c r="D375" s="1"/>
      <c r="E375" s="1"/>
      <c r="G375" s="1"/>
      <c r="H375" s="1"/>
      <c r="I375" s="1"/>
    </row>
    <row r="376" spans="1:9" x14ac:dyDescent="0.2">
      <c r="A376" s="1"/>
      <c r="B376" s="1"/>
      <c r="C376" s="1"/>
      <c r="D376" s="1"/>
      <c r="E376" s="1"/>
      <c r="G376" s="1"/>
      <c r="H376" s="1"/>
      <c r="I376" s="1"/>
    </row>
    <row r="377" spans="1:9" x14ac:dyDescent="0.2">
      <c r="A377" s="1"/>
      <c r="B377" s="1"/>
      <c r="C377" s="1"/>
      <c r="D377" s="1"/>
      <c r="E377" s="1"/>
      <c r="G377" s="1"/>
      <c r="H377" s="1"/>
      <c r="I377" s="1"/>
    </row>
    <row r="378" spans="1:9" x14ac:dyDescent="0.2">
      <c r="A378" s="1"/>
      <c r="B378" s="1"/>
      <c r="C378" s="1"/>
      <c r="D378" s="1"/>
      <c r="E378" s="1"/>
      <c r="G378" s="1"/>
      <c r="H378" s="1"/>
      <c r="I378" s="1"/>
    </row>
    <row r="379" spans="1:9" x14ac:dyDescent="0.2">
      <c r="A379" s="1"/>
      <c r="B379" s="1"/>
      <c r="C379" s="1"/>
      <c r="D379" s="1"/>
      <c r="E379" s="1"/>
      <c r="G379" s="1"/>
      <c r="H379" s="1"/>
      <c r="I379" s="1"/>
    </row>
    <row r="380" spans="1:9" x14ac:dyDescent="0.2">
      <c r="A380" s="1"/>
      <c r="B380" s="1"/>
      <c r="C380" s="1"/>
      <c r="D380" s="1"/>
      <c r="E380" s="1"/>
      <c r="G380" s="1"/>
      <c r="H380" s="1"/>
      <c r="I380" s="1"/>
    </row>
    <row r="381" spans="1:9" x14ac:dyDescent="0.2">
      <c r="A381" s="1"/>
      <c r="B381" s="1"/>
      <c r="C381" s="1"/>
      <c r="D381" s="1"/>
      <c r="E381" s="1"/>
      <c r="G381" s="1"/>
      <c r="H381" s="1"/>
      <c r="I381" s="1"/>
    </row>
    <row r="382" spans="1:9" x14ac:dyDescent="0.2">
      <c r="A382" s="1"/>
      <c r="B382" s="1"/>
      <c r="C382" s="1"/>
      <c r="D382" s="1"/>
      <c r="E382" s="1"/>
      <c r="G382" s="1"/>
      <c r="H382" s="1"/>
      <c r="I382" s="1"/>
    </row>
    <row r="383" spans="1:9" x14ac:dyDescent="0.2">
      <c r="A383" s="1"/>
      <c r="B383" s="1"/>
      <c r="C383" s="1"/>
      <c r="D383" s="1"/>
      <c r="E383" s="1"/>
      <c r="G383" s="1"/>
      <c r="H383" s="1"/>
      <c r="I383" s="1"/>
    </row>
    <row r="384" spans="1:9" x14ac:dyDescent="0.2">
      <c r="A384" s="1"/>
      <c r="B384" s="1"/>
      <c r="C384" s="1"/>
      <c r="D384" s="1"/>
      <c r="E384" s="1"/>
      <c r="G384" s="1"/>
      <c r="H384" s="1"/>
      <c r="I384" s="1"/>
    </row>
    <row r="385" spans="1:9" x14ac:dyDescent="0.2">
      <c r="A385" s="1"/>
      <c r="B385" s="1"/>
      <c r="C385" s="1"/>
      <c r="D385" s="1"/>
      <c r="E385" s="1"/>
      <c r="G385" s="1"/>
      <c r="H385" s="1"/>
      <c r="I385" s="1"/>
    </row>
    <row r="386" spans="1:9" x14ac:dyDescent="0.2">
      <c r="A386" s="1"/>
      <c r="B386" s="1"/>
      <c r="C386" s="1"/>
      <c r="D386" s="1"/>
      <c r="E386" s="1"/>
      <c r="G386" s="1"/>
      <c r="H386" s="1"/>
      <c r="I386" s="1"/>
    </row>
    <row r="387" spans="1:9" x14ac:dyDescent="0.2">
      <c r="A387" s="1"/>
      <c r="B387" s="1"/>
      <c r="C387" s="1"/>
      <c r="D387" s="1"/>
      <c r="E387" s="1"/>
      <c r="G387" s="1"/>
      <c r="H387" s="1"/>
      <c r="I387" s="1"/>
    </row>
    <row r="388" spans="1:9" x14ac:dyDescent="0.2">
      <c r="A388" s="1"/>
      <c r="B388" s="1"/>
      <c r="C388" s="1"/>
      <c r="D388" s="1"/>
      <c r="E388" s="1"/>
      <c r="G388" s="1"/>
      <c r="H388" s="1"/>
      <c r="I388" s="1"/>
    </row>
    <row r="389" spans="1:9" x14ac:dyDescent="0.2">
      <c r="A389" s="1"/>
      <c r="B389" s="1"/>
      <c r="C389" s="1"/>
      <c r="D389" s="1"/>
      <c r="E389" s="1"/>
      <c r="G389" s="1"/>
      <c r="H389" s="1"/>
      <c r="I389" s="1"/>
    </row>
    <row r="390" spans="1:9" x14ac:dyDescent="0.2">
      <c r="A390" s="1"/>
      <c r="B390" s="1"/>
      <c r="C390" s="1"/>
      <c r="D390" s="1"/>
      <c r="E390" s="1"/>
      <c r="G390" s="1"/>
      <c r="H390" s="1"/>
      <c r="I390" s="1"/>
    </row>
    <row r="391" spans="1:9" x14ac:dyDescent="0.2">
      <c r="A391" s="1"/>
      <c r="B391" s="1"/>
      <c r="C391" s="1"/>
      <c r="D391" s="1"/>
      <c r="E391" s="1"/>
      <c r="G391" s="1"/>
      <c r="H391" s="1"/>
      <c r="I391" s="1"/>
    </row>
    <row r="392" spans="1:9" x14ac:dyDescent="0.2">
      <c r="A392" s="1"/>
      <c r="B392" s="1"/>
      <c r="C392" s="1"/>
      <c r="D392" s="1"/>
      <c r="E392" s="1"/>
      <c r="G392" s="1"/>
      <c r="H392" s="1"/>
      <c r="I392" s="1"/>
    </row>
    <row r="393" spans="1:9" x14ac:dyDescent="0.2">
      <c r="A393" s="1"/>
      <c r="B393" s="1"/>
      <c r="C393" s="1"/>
      <c r="D393" s="1"/>
      <c r="E393" s="1"/>
      <c r="G393" s="1"/>
      <c r="H393" s="1"/>
      <c r="I393" s="1"/>
    </row>
    <row r="394" spans="1:9" x14ac:dyDescent="0.2">
      <c r="A394" s="1"/>
      <c r="B394" s="1"/>
      <c r="C394" s="1"/>
      <c r="D394" s="1"/>
      <c r="E394" s="1"/>
      <c r="G394" s="1"/>
      <c r="H394" s="1"/>
      <c r="I394" s="1"/>
    </row>
    <row r="395" spans="1:9" x14ac:dyDescent="0.2">
      <c r="A395" s="1"/>
      <c r="B395" s="1"/>
      <c r="C395" s="1"/>
      <c r="D395" s="1"/>
      <c r="E395" s="1"/>
      <c r="G395" s="1"/>
      <c r="H395" s="1"/>
      <c r="I395" s="1"/>
    </row>
    <row r="396" spans="1:9" x14ac:dyDescent="0.2">
      <c r="A396" s="1"/>
      <c r="B396" s="1"/>
      <c r="C396" s="1"/>
      <c r="D396" s="1"/>
      <c r="E396" s="1"/>
      <c r="G396" s="1"/>
      <c r="H396" s="1"/>
      <c r="I396" s="1"/>
    </row>
    <row r="397" spans="1:9" x14ac:dyDescent="0.2">
      <c r="A397" s="1"/>
      <c r="B397" s="1"/>
      <c r="C397" s="1"/>
      <c r="D397" s="1"/>
      <c r="E397" s="1"/>
      <c r="G397" s="1"/>
      <c r="H397" s="1"/>
      <c r="I397" s="1"/>
    </row>
    <row r="398" spans="1:9" x14ac:dyDescent="0.2">
      <c r="A398" s="1"/>
      <c r="B398" s="1"/>
      <c r="C398" s="1"/>
      <c r="D398" s="1"/>
      <c r="E398" s="1"/>
      <c r="G398" s="1"/>
      <c r="H398" s="1"/>
      <c r="I398" s="1"/>
    </row>
    <row r="399" spans="1:9" x14ac:dyDescent="0.2">
      <c r="A399" s="1"/>
      <c r="B399" s="1"/>
      <c r="C399" s="1"/>
      <c r="D399" s="1"/>
      <c r="E399" s="1"/>
      <c r="G399" s="1"/>
      <c r="H399" s="1"/>
      <c r="I399" s="1"/>
    </row>
    <row r="400" spans="1:9" x14ac:dyDescent="0.2">
      <c r="A400" s="1"/>
      <c r="B400" s="1"/>
      <c r="C400" s="1"/>
      <c r="D400" s="1"/>
      <c r="E400" s="1"/>
      <c r="G400" s="1"/>
      <c r="H400" s="1"/>
      <c r="I400" s="1"/>
    </row>
    <row r="401" spans="1:9" x14ac:dyDescent="0.2">
      <c r="A401" s="1"/>
      <c r="B401" s="1"/>
      <c r="C401" s="1"/>
      <c r="D401" s="1"/>
      <c r="E401" s="1"/>
      <c r="G401" s="1"/>
      <c r="H401" s="1"/>
      <c r="I401" s="1"/>
    </row>
    <row r="402" spans="1:9" x14ac:dyDescent="0.2">
      <c r="A402" s="1"/>
      <c r="B402" s="1"/>
      <c r="C402" s="1"/>
      <c r="D402" s="1"/>
      <c r="E402" s="1"/>
      <c r="G402" s="2"/>
      <c r="H402" s="2"/>
      <c r="I402" s="1"/>
    </row>
    <row r="403" spans="1:9" x14ac:dyDescent="0.2">
      <c r="A403" s="1"/>
      <c r="B403" s="1"/>
      <c r="C403" s="1"/>
      <c r="D403" s="1"/>
      <c r="E403" s="1"/>
      <c r="G403" s="1"/>
      <c r="H403" s="1"/>
      <c r="I403" s="1"/>
    </row>
    <row r="404" spans="1:9" x14ac:dyDescent="0.2">
      <c r="A404" s="1"/>
      <c r="B404" s="1"/>
      <c r="C404" s="1"/>
      <c r="D404" s="1"/>
      <c r="E404" s="1"/>
      <c r="G404" s="1"/>
      <c r="H404" s="1"/>
      <c r="I404" s="1"/>
    </row>
    <row r="405" spans="1:9" x14ac:dyDescent="0.2">
      <c r="A405" s="1"/>
      <c r="B405" s="1"/>
      <c r="C405" s="1"/>
      <c r="D405" s="1"/>
      <c r="E405" s="1"/>
      <c r="G405" s="1"/>
      <c r="H405" s="1"/>
      <c r="I405" s="1"/>
    </row>
    <row r="406" spans="1:9" x14ac:dyDescent="0.2">
      <c r="A406" s="1"/>
      <c r="B406" s="1"/>
      <c r="C406" s="1"/>
      <c r="D406" s="1"/>
      <c r="E406" s="1"/>
      <c r="G406" s="1"/>
      <c r="H406" s="1"/>
      <c r="I406" s="1"/>
    </row>
    <row r="407" spans="1:9" x14ac:dyDescent="0.2">
      <c r="A407" s="1"/>
      <c r="B407" s="1"/>
      <c r="C407" s="1"/>
      <c r="D407" s="1"/>
      <c r="E407" s="1"/>
      <c r="G407" s="1"/>
      <c r="H407" s="1"/>
      <c r="I407" s="1"/>
    </row>
    <row r="408" spans="1:9" x14ac:dyDescent="0.2">
      <c r="A408" s="1"/>
      <c r="B408" s="1"/>
      <c r="C408" s="1"/>
      <c r="D408" s="1"/>
      <c r="E408" s="1"/>
      <c r="G408" s="1"/>
      <c r="H408" s="1"/>
      <c r="I408" s="1"/>
    </row>
    <row r="409" spans="1:9" x14ac:dyDescent="0.2">
      <c r="A409" s="1"/>
      <c r="B409" s="1"/>
      <c r="C409" s="1"/>
      <c r="D409" s="1"/>
      <c r="E409" s="1"/>
      <c r="G409" s="1"/>
      <c r="H409" s="1"/>
      <c r="I409" s="1"/>
    </row>
    <row r="410" spans="1:9" x14ac:dyDescent="0.2">
      <c r="A410" s="1"/>
      <c r="B410" s="1"/>
      <c r="C410" s="1"/>
      <c r="D410" s="1"/>
      <c r="E410" s="1"/>
      <c r="G410" s="1"/>
      <c r="H410" s="1"/>
      <c r="I410" s="1"/>
    </row>
    <row r="411" spans="1:9" x14ac:dyDescent="0.2">
      <c r="A411" s="1"/>
      <c r="B411" s="1"/>
      <c r="C411" s="1"/>
      <c r="D411" s="1"/>
      <c r="E411" s="1"/>
      <c r="G411" s="1"/>
      <c r="H411" s="1"/>
      <c r="I411" s="1"/>
    </row>
    <row r="412" spans="1:9" x14ac:dyDescent="0.2">
      <c r="A412" s="1"/>
      <c r="B412" s="1"/>
      <c r="C412" s="1"/>
      <c r="D412" s="1"/>
      <c r="E412" s="1"/>
      <c r="G412" s="1"/>
      <c r="H412" s="1"/>
      <c r="I412" s="1"/>
    </row>
    <row r="413" spans="1:9" x14ac:dyDescent="0.2">
      <c r="A413" s="1"/>
      <c r="B413" s="1"/>
      <c r="C413" s="1"/>
      <c r="D413" s="1"/>
      <c r="E413" s="1"/>
      <c r="G413" s="1"/>
      <c r="H413" s="2"/>
      <c r="I413" s="1"/>
    </row>
    <row r="414" spans="1:9" x14ac:dyDescent="0.2">
      <c r="A414" s="1"/>
      <c r="B414" s="1"/>
      <c r="C414" s="1"/>
      <c r="D414" s="1"/>
      <c r="E414" s="1"/>
      <c r="G414" s="1"/>
      <c r="H414" s="1"/>
      <c r="I414" s="1"/>
    </row>
    <row r="415" spans="1:9" x14ac:dyDescent="0.2">
      <c r="A415" s="1"/>
      <c r="B415" s="1"/>
      <c r="C415" s="1"/>
      <c r="D415" s="1"/>
      <c r="E415" s="1"/>
      <c r="G415" s="1"/>
      <c r="H415" s="1"/>
      <c r="I415" s="1"/>
    </row>
    <row r="416" spans="1:9" x14ac:dyDescent="0.2">
      <c r="A416" s="1"/>
      <c r="B416" s="1"/>
      <c r="C416" s="1"/>
      <c r="D416" s="1"/>
      <c r="E416" s="1"/>
      <c r="G416" s="1"/>
      <c r="H416" s="2"/>
      <c r="I416" s="1"/>
    </row>
    <row r="417" spans="1:9" x14ac:dyDescent="0.2">
      <c r="A417" s="1"/>
      <c r="B417" s="1"/>
      <c r="C417" s="1"/>
      <c r="D417" s="1"/>
      <c r="E417" s="1"/>
      <c r="G417" s="1"/>
      <c r="H417" s="2"/>
      <c r="I417" s="1"/>
    </row>
    <row r="418" spans="1:9" x14ac:dyDescent="0.2">
      <c r="A418" s="1"/>
      <c r="B418" s="1"/>
      <c r="C418" s="1"/>
      <c r="D418" s="1"/>
      <c r="E418" s="1"/>
      <c r="G418" s="1"/>
      <c r="H418" s="2"/>
      <c r="I418" s="1"/>
    </row>
    <row r="419" spans="1:9" x14ac:dyDescent="0.2">
      <c r="A419" s="1"/>
      <c r="B419" s="1"/>
      <c r="C419" s="1"/>
      <c r="D419" s="1"/>
      <c r="E419" s="1"/>
      <c r="G419" s="1"/>
      <c r="H419" s="1"/>
      <c r="I419" s="1"/>
    </row>
    <row r="420" spans="1:9" x14ac:dyDescent="0.2">
      <c r="A420" s="1"/>
      <c r="B420" s="1"/>
      <c r="C420" s="1"/>
      <c r="D420" s="1"/>
      <c r="E420" s="1"/>
      <c r="G420" s="1"/>
      <c r="H420" s="1"/>
      <c r="I420" s="1"/>
    </row>
    <row r="421" spans="1:9" x14ac:dyDescent="0.2">
      <c r="A421" s="1"/>
      <c r="B421" s="1"/>
      <c r="C421" s="1"/>
      <c r="D421" s="1"/>
      <c r="E421" s="1"/>
      <c r="G421" s="1"/>
      <c r="H421" s="1"/>
      <c r="I421" s="1"/>
    </row>
    <row r="422" spans="1:9" x14ac:dyDescent="0.2">
      <c r="A422" s="1"/>
      <c r="B422" s="1"/>
      <c r="C422" s="1"/>
      <c r="D422" s="1"/>
      <c r="E422" s="1"/>
      <c r="G422" s="1"/>
      <c r="H422" s="1"/>
      <c r="I422" s="1"/>
    </row>
    <row r="423" spans="1:9" x14ac:dyDescent="0.2">
      <c r="A423" s="1"/>
      <c r="B423" s="1"/>
      <c r="C423" s="1"/>
      <c r="D423" s="1"/>
      <c r="E423" s="1"/>
      <c r="G423" s="1"/>
      <c r="H423" s="1"/>
      <c r="I423" s="1"/>
    </row>
    <row r="424" spans="1:9" x14ac:dyDescent="0.2">
      <c r="A424" s="1"/>
      <c r="B424" s="1"/>
      <c r="C424" s="1"/>
      <c r="D424" s="1"/>
      <c r="E424" s="1"/>
      <c r="G424" s="1"/>
      <c r="H424" s="1"/>
      <c r="I424" s="1"/>
    </row>
    <row r="425" spans="1:9" x14ac:dyDescent="0.2">
      <c r="A425" s="1"/>
      <c r="B425" s="1"/>
      <c r="C425" s="1"/>
      <c r="D425" s="1"/>
      <c r="E425" s="1"/>
      <c r="G425" s="1"/>
      <c r="H425" s="1"/>
      <c r="I425" s="1"/>
    </row>
    <row r="426" spans="1:9" x14ac:dyDescent="0.2">
      <c r="A426" s="1"/>
      <c r="B426" s="1"/>
      <c r="C426" s="1"/>
      <c r="D426" s="1"/>
      <c r="E426" s="1"/>
      <c r="G426" s="1"/>
      <c r="H426" s="1"/>
      <c r="I426" s="1"/>
    </row>
    <row r="427" spans="1:9" x14ac:dyDescent="0.2">
      <c r="A427" s="1"/>
      <c r="B427" s="1"/>
      <c r="C427" s="1"/>
      <c r="D427" s="1"/>
      <c r="E427" s="1"/>
      <c r="G427" s="1"/>
      <c r="H427" s="1"/>
      <c r="I427" s="1"/>
    </row>
    <row r="428" spans="1:9" x14ac:dyDescent="0.2">
      <c r="A428" s="1"/>
      <c r="B428" s="1"/>
      <c r="C428" s="1"/>
      <c r="D428" s="1"/>
      <c r="E428" s="1"/>
      <c r="G428" s="1"/>
      <c r="H428" s="2"/>
      <c r="I428" s="1"/>
    </row>
    <row r="429" spans="1:9" x14ac:dyDescent="0.2">
      <c r="A429" s="1"/>
      <c r="B429" s="1"/>
      <c r="C429" s="1"/>
      <c r="D429" s="1"/>
      <c r="E429" s="1"/>
      <c r="G429" s="1"/>
      <c r="H429" s="1"/>
      <c r="I429" s="1"/>
    </row>
    <row r="430" spans="1:9" x14ac:dyDescent="0.2">
      <c r="A430" s="1"/>
      <c r="B430" s="1"/>
      <c r="C430" s="1"/>
      <c r="D430" s="1"/>
      <c r="E430" s="1"/>
      <c r="G430" s="1"/>
      <c r="H430" s="1"/>
      <c r="I430" s="1"/>
    </row>
    <row r="431" spans="1:9" x14ac:dyDescent="0.2">
      <c r="A431" s="1"/>
      <c r="B431" s="1"/>
      <c r="C431" s="1"/>
      <c r="D431" s="1"/>
      <c r="E431" s="1"/>
      <c r="G431" s="1"/>
      <c r="H431" s="2"/>
      <c r="I431" s="1"/>
    </row>
    <row r="432" spans="1:9" x14ac:dyDescent="0.2">
      <c r="A432" s="1"/>
      <c r="B432" s="1"/>
      <c r="C432" s="1"/>
      <c r="D432" s="1"/>
      <c r="E432" s="1"/>
      <c r="G432" s="1"/>
      <c r="H432" s="2"/>
      <c r="I432" s="1"/>
    </row>
    <row r="433" spans="1:9" x14ac:dyDescent="0.2">
      <c r="A433" s="1"/>
      <c r="B433" s="1"/>
      <c r="C433" s="1"/>
      <c r="D433" s="1"/>
      <c r="E433" s="1"/>
      <c r="G433" s="1"/>
      <c r="H433" s="2"/>
      <c r="I433" s="1"/>
    </row>
    <row r="434" spans="1:9" x14ac:dyDescent="0.2">
      <c r="A434" s="1"/>
      <c r="B434" s="1"/>
      <c r="C434" s="1"/>
      <c r="D434" s="1"/>
      <c r="E434" s="1"/>
      <c r="G434" s="1"/>
      <c r="H434" s="1"/>
      <c r="I434" s="1"/>
    </row>
    <row r="435" spans="1:9" x14ac:dyDescent="0.2">
      <c r="A435" s="1"/>
      <c r="B435" s="1"/>
      <c r="C435" s="1"/>
      <c r="D435" s="1"/>
      <c r="E435" s="1"/>
      <c r="G435" s="1"/>
      <c r="H435" s="1"/>
      <c r="I435" s="1"/>
    </row>
    <row r="436" spans="1:9" x14ac:dyDescent="0.2">
      <c r="A436" s="1"/>
      <c r="B436" s="1"/>
      <c r="C436" s="1"/>
      <c r="D436" s="1"/>
      <c r="E436" s="1"/>
      <c r="G436" s="1"/>
      <c r="H436" s="1"/>
      <c r="I436" s="1"/>
    </row>
    <row r="437" spans="1:9" x14ac:dyDescent="0.2">
      <c r="A437" s="1"/>
      <c r="B437" s="1"/>
      <c r="C437" s="1"/>
      <c r="D437" s="1"/>
      <c r="E437" s="1"/>
      <c r="G437" s="1"/>
      <c r="H437" s="1"/>
      <c r="I437" s="1"/>
    </row>
    <row r="438" spans="1:9" x14ac:dyDescent="0.2">
      <c r="A438" s="1"/>
      <c r="B438" s="1"/>
      <c r="C438" s="1"/>
      <c r="D438" s="1"/>
      <c r="E438" s="1"/>
      <c r="G438" s="1"/>
      <c r="H438" s="1"/>
      <c r="I438" s="1"/>
    </row>
    <row r="439" spans="1:9" x14ac:dyDescent="0.2">
      <c r="A439" s="1"/>
      <c r="B439" s="1"/>
      <c r="C439" s="1"/>
      <c r="D439" s="1"/>
      <c r="E439" s="1"/>
      <c r="G439" s="1"/>
      <c r="H439" s="1"/>
      <c r="I439" s="1"/>
    </row>
    <row r="440" spans="1:9" x14ac:dyDescent="0.2">
      <c r="A440" s="1"/>
      <c r="B440" s="1"/>
      <c r="C440" s="1"/>
      <c r="D440" s="1"/>
      <c r="E440" s="1"/>
      <c r="G440" s="1"/>
      <c r="H440" s="1"/>
      <c r="I440" s="1"/>
    </row>
    <row r="441" spans="1:9" x14ac:dyDescent="0.2">
      <c r="A441" s="1"/>
      <c r="B441" s="1"/>
      <c r="C441" s="1"/>
      <c r="D441" s="1"/>
      <c r="E441" s="1"/>
      <c r="G441" s="1"/>
      <c r="H441" s="1"/>
      <c r="I441" s="1"/>
    </row>
    <row r="442" spans="1:9" x14ac:dyDescent="0.2">
      <c r="A442" s="1"/>
      <c r="B442" s="1"/>
      <c r="C442" s="1"/>
      <c r="D442" s="1"/>
      <c r="E442" s="1"/>
      <c r="G442" s="1"/>
      <c r="H442" s="1"/>
      <c r="I442" s="1"/>
    </row>
    <row r="443" spans="1:9" x14ac:dyDescent="0.2">
      <c r="A443" s="1"/>
      <c r="B443" s="1"/>
      <c r="C443" s="1"/>
      <c r="D443" s="1"/>
      <c r="E443" s="1"/>
      <c r="G443" s="1"/>
      <c r="H443" s="1"/>
      <c r="I443" s="1"/>
    </row>
    <row r="444" spans="1:9" x14ac:dyDescent="0.2">
      <c r="A444" s="1"/>
      <c r="B444" s="1"/>
      <c r="C444" s="1"/>
      <c r="D444" s="1"/>
      <c r="E444" s="1"/>
      <c r="G444" s="1"/>
      <c r="H444" s="1"/>
      <c r="I444" s="1"/>
    </row>
    <row r="445" spans="1:9" x14ac:dyDescent="0.2">
      <c r="A445" s="1"/>
      <c r="B445" s="1"/>
      <c r="C445" s="1"/>
      <c r="D445" s="1"/>
      <c r="E445" s="1"/>
      <c r="G445" s="1"/>
      <c r="H445" s="1"/>
      <c r="I445" s="1"/>
    </row>
    <row r="446" spans="1:9" x14ac:dyDescent="0.2">
      <c r="A446" s="1"/>
      <c r="B446" s="1"/>
      <c r="C446" s="1"/>
      <c r="D446" s="1"/>
      <c r="E446" s="1"/>
      <c r="G446" s="1"/>
      <c r="H446" s="1"/>
      <c r="I446" s="1"/>
    </row>
    <row r="447" spans="1:9" x14ac:dyDescent="0.2">
      <c r="A447" s="1"/>
      <c r="B447" s="1"/>
      <c r="C447" s="1"/>
      <c r="D447" s="1"/>
      <c r="E447" s="1"/>
      <c r="G447" s="1"/>
      <c r="H447" s="1"/>
      <c r="I447" s="1"/>
    </row>
    <row r="448" spans="1:9" x14ac:dyDescent="0.2">
      <c r="A448" s="1"/>
      <c r="B448" s="1"/>
      <c r="C448" s="1"/>
      <c r="D448" s="1"/>
      <c r="E448" s="1"/>
      <c r="G448" s="1"/>
      <c r="H448" s="1"/>
      <c r="I448" s="1"/>
    </row>
    <row r="449" spans="1:9" x14ac:dyDescent="0.2">
      <c r="A449" s="1"/>
      <c r="B449" s="1"/>
      <c r="C449" s="1"/>
      <c r="D449" s="1"/>
      <c r="E449" s="1"/>
      <c r="G449" s="1"/>
      <c r="H449" s="1"/>
      <c r="I449" s="1"/>
    </row>
    <row r="450" spans="1:9" x14ac:dyDescent="0.2">
      <c r="A450" s="1"/>
      <c r="B450" s="1"/>
      <c r="C450" s="1"/>
      <c r="D450" s="1"/>
      <c r="E450" s="1"/>
      <c r="G450" s="1"/>
      <c r="H450" s="1"/>
      <c r="I450" s="1"/>
    </row>
    <row r="451" spans="1:9" x14ac:dyDescent="0.2">
      <c r="A451" s="1"/>
      <c r="B451" s="1"/>
      <c r="C451" s="1"/>
      <c r="D451" s="1"/>
      <c r="E451" s="1"/>
      <c r="G451" s="1"/>
      <c r="H451" s="1"/>
      <c r="I451" s="1"/>
    </row>
    <row r="452" spans="1:9" x14ac:dyDescent="0.2">
      <c r="A452" s="1"/>
      <c r="B452" s="1"/>
      <c r="C452" s="1"/>
      <c r="D452" s="1"/>
      <c r="E452" s="1"/>
      <c r="G452" s="1"/>
      <c r="H452" s="1"/>
      <c r="I452" s="1"/>
    </row>
    <row r="453" spans="1:9" x14ac:dyDescent="0.2">
      <c r="A453" s="1"/>
      <c r="B453" s="1"/>
      <c r="C453" s="1"/>
      <c r="D453" s="1"/>
      <c r="E453" s="1"/>
      <c r="G453" s="1"/>
      <c r="H453" s="1"/>
      <c r="I453" s="1"/>
    </row>
    <row r="454" spans="1:9" x14ac:dyDescent="0.2">
      <c r="A454" s="1"/>
      <c r="B454" s="1"/>
      <c r="C454" s="1"/>
      <c r="D454" s="1"/>
      <c r="E454" s="1"/>
      <c r="G454" s="1"/>
      <c r="H454" s="1"/>
      <c r="I454" s="1"/>
    </row>
    <row r="455" spans="1:9" x14ac:dyDescent="0.2">
      <c r="A455" s="1"/>
      <c r="B455" s="1"/>
      <c r="C455" s="1"/>
      <c r="D455" s="1"/>
      <c r="E455" s="1"/>
      <c r="G455" s="1"/>
      <c r="H455" s="1"/>
      <c r="I455" s="1"/>
    </row>
    <row r="456" spans="1:9" x14ac:dyDescent="0.2">
      <c r="A456" s="1"/>
      <c r="B456" s="1"/>
      <c r="C456" s="1"/>
      <c r="D456" s="1"/>
      <c r="E456" s="1"/>
      <c r="G456" s="1"/>
      <c r="H456" s="1"/>
      <c r="I456" s="1"/>
    </row>
    <row r="457" spans="1:9" x14ac:dyDescent="0.2">
      <c r="A457" s="1"/>
      <c r="B457" s="1"/>
      <c r="C457" s="1"/>
      <c r="D457" s="1"/>
      <c r="E457" s="1"/>
      <c r="G457" s="1"/>
      <c r="H457" s="1"/>
      <c r="I457" s="1"/>
    </row>
    <row r="458" spans="1:9" x14ac:dyDescent="0.2">
      <c r="A458" s="1"/>
      <c r="B458" s="1"/>
      <c r="C458" s="1"/>
      <c r="D458" s="1"/>
      <c r="E458" s="1"/>
      <c r="G458" s="1"/>
      <c r="H458" s="1"/>
      <c r="I458" s="1"/>
    </row>
    <row r="459" spans="1:9" x14ac:dyDescent="0.2">
      <c r="A459" s="1"/>
      <c r="B459" s="1"/>
      <c r="C459" s="1"/>
      <c r="D459" s="1"/>
      <c r="E459" s="1"/>
      <c r="G459" s="1"/>
      <c r="H459" s="1"/>
      <c r="I459" s="1"/>
    </row>
    <row r="460" spans="1:9" x14ac:dyDescent="0.2">
      <c r="A460" s="1"/>
      <c r="B460" s="1"/>
      <c r="C460" s="1"/>
      <c r="D460" s="1"/>
      <c r="E460" s="1"/>
      <c r="G460" s="1"/>
      <c r="H460" s="1"/>
      <c r="I460" s="1"/>
    </row>
    <row r="461" spans="1:9" x14ac:dyDescent="0.2">
      <c r="A461" s="1"/>
      <c r="B461" s="1"/>
      <c r="C461" s="1"/>
      <c r="D461" s="1"/>
      <c r="E461" s="1"/>
      <c r="G461" s="1"/>
      <c r="H461" s="1"/>
      <c r="I461" s="1"/>
    </row>
    <row r="462" spans="1:9" x14ac:dyDescent="0.2">
      <c r="A462" s="1"/>
      <c r="B462" s="1"/>
      <c r="C462" s="1"/>
      <c r="D462" s="1"/>
      <c r="E462" s="1"/>
      <c r="G462" s="1"/>
      <c r="H462" s="1"/>
      <c r="I462" s="1"/>
    </row>
    <row r="463" spans="1:9" x14ac:dyDescent="0.2">
      <c r="A463" s="1"/>
      <c r="B463" s="1"/>
      <c r="C463" s="1"/>
      <c r="D463" s="1"/>
      <c r="E463" s="1"/>
      <c r="G463" s="1"/>
      <c r="H463" s="1"/>
      <c r="I463" s="1"/>
    </row>
    <row r="464" spans="1:9" x14ac:dyDescent="0.2">
      <c r="A464" s="1"/>
      <c r="B464" s="1"/>
      <c r="C464" s="1"/>
      <c r="D464" s="1"/>
      <c r="E464" s="1"/>
      <c r="G464" s="1"/>
      <c r="H464" s="1"/>
      <c r="I464" s="1"/>
    </row>
    <row r="465" spans="1:9" x14ac:dyDescent="0.2">
      <c r="A465" s="1"/>
      <c r="B465" s="1"/>
      <c r="C465" s="1"/>
      <c r="D465" s="1"/>
      <c r="E465" s="1"/>
      <c r="G465" s="1"/>
      <c r="H465" s="1"/>
      <c r="I465" s="1"/>
    </row>
    <row r="466" spans="1:9" x14ac:dyDescent="0.2">
      <c r="A466" s="1"/>
      <c r="B466" s="1"/>
      <c r="C466" s="1"/>
      <c r="D466" s="1"/>
      <c r="E466" s="1"/>
      <c r="G466" s="1"/>
      <c r="H466" s="2"/>
      <c r="I466" s="1"/>
    </row>
    <row r="467" spans="1:9" x14ac:dyDescent="0.2">
      <c r="A467" s="1"/>
      <c r="B467" s="1"/>
      <c r="C467" s="1"/>
      <c r="D467" s="1"/>
      <c r="E467" s="1"/>
      <c r="G467" s="1"/>
      <c r="H467" s="1"/>
      <c r="I467" s="1"/>
    </row>
    <row r="468" spans="1:9" x14ac:dyDescent="0.2">
      <c r="A468" s="1"/>
      <c r="B468" s="1"/>
      <c r="C468" s="1"/>
      <c r="D468" s="1"/>
      <c r="E468" s="1"/>
      <c r="G468" s="1"/>
      <c r="H468" s="1"/>
      <c r="I468" s="1"/>
    </row>
    <row r="469" spans="1:9" x14ac:dyDescent="0.2">
      <c r="A469" s="1"/>
      <c r="B469" s="1"/>
      <c r="C469" s="1"/>
      <c r="D469" s="1"/>
      <c r="E469" s="1"/>
      <c r="G469" s="1"/>
      <c r="H469" s="2"/>
      <c r="I469" s="1"/>
    </row>
    <row r="470" spans="1:9" x14ac:dyDescent="0.2">
      <c r="A470" s="1"/>
      <c r="B470" s="1"/>
      <c r="C470" s="1"/>
      <c r="D470" s="1"/>
      <c r="E470" s="1"/>
      <c r="G470" s="1"/>
      <c r="H470" s="2"/>
      <c r="I470" s="1"/>
    </row>
    <row r="471" spans="1:9" x14ac:dyDescent="0.2">
      <c r="A471" s="1"/>
      <c r="B471" s="1"/>
      <c r="C471" s="1"/>
      <c r="D471" s="1"/>
      <c r="E471" s="1"/>
      <c r="G471" s="1"/>
      <c r="H471" s="1"/>
      <c r="I471" s="1"/>
    </row>
    <row r="472" spans="1:9" x14ac:dyDescent="0.2">
      <c r="A472" s="1"/>
      <c r="B472" s="1"/>
      <c r="C472" s="1"/>
      <c r="D472" s="1"/>
      <c r="E472" s="1"/>
      <c r="G472" s="1"/>
      <c r="H472" s="1"/>
      <c r="I472" s="1"/>
    </row>
    <row r="473" spans="1:9" x14ac:dyDescent="0.2">
      <c r="A473" s="1"/>
      <c r="B473" s="1"/>
      <c r="C473" s="1"/>
      <c r="D473" s="1"/>
      <c r="E473" s="1"/>
      <c r="G473" s="1"/>
      <c r="H473" s="1"/>
      <c r="I473" s="1"/>
    </row>
    <row r="474" spans="1:9" x14ac:dyDescent="0.2">
      <c r="A474" s="1"/>
      <c r="B474" s="1"/>
      <c r="C474" s="1"/>
      <c r="D474" s="1"/>
      <c r="E474" s="1"/>
      <c r="G474" s="1"/>
      <c r="H474" s="1"/>
      <c r="I474" s="1"/>
    </row>
    <row r="475" spans="1:9" x14ac:dyDescent="0.2">
      <c r="A475" s="1"/>
      <c r="B475" s="1"/>
      <c r="C475" s="1"/>
      <c r="D475" s="1"/>
      <c r="E475" s="1"/>
      <c r="G475" s="1"/>
      <c r="H475" s="1"/>
      <c r="I475" s="1"/>
    </row>
    <row r="476" spans="1:9" x14ac:dyDescent="0.2">
      <c r="A476" s="1"/>
      <c r="B476" s="1"/>
      <c r="C476" s="1"/>
      <c r="D476" s="1"/>
      <c r="E476" s="1"/>
      <c r="G476" s="1"/>
      <c r="H476" s="1"/>
      <c r="I476" s="1"/>
    </row>
    <row r="477" spans="1:9" x14ac:dyDescent="0.2">
      <c r="A477" s="1"/>
      <c r="B477" s="1"/>
      <c r="C477" s="1"/>
      <c r="D477" s="1"/>
      <c r="E477" s="1"/>
      <c r="G477" s="1"/>
      <c r="H477" s="1"/>
      <c r="I477" s="1"/>
    </row>
    <row r="478" spans="1:9" x14ac:dyDescent="0.2">
      <c r="A478" s="1"/>
      <c r="B478" s="1"/>
      <c r="C478" s="1"/>
      <c r="D478" s="1"/>
      <c r="E478" s="1"/>
      <c r="G478" s="1"/>
      <c r="H478" s="1"/>
      <c r="I478" s="1"/>
    </row>
    <row r="479" spans="1:9" x14ac:dyDescent="0.2">
      <c r="A479" s="1"/>
      <c r="B479" s="1"/>
      <c r="C479" s="1"/>
      <c r="D479" s="1"/>
      <c r="E479" s="1"/>
      <c r="G479" s="1"/>
      <c r="H479" s="1"/>
      <c r="I479" s="1"/>
    </row>
    <row r="480" spans="1:9" x14ac:dyDescent="0.2">
      <c r="A480" s="1"/>
      <c r="B480" s="1"/>
      <c r="C480" s="1"/>
      <c r="D480" s="1"/>
      <c r="E480" s="1"/>
      <c r="G480" s="1"/>
      <c r="H480" s="1"/>
      <c r="I480" s="1"/>
    </row>
    <row r="481" spans="1:9" x14ac:dyDescent="0.2">
      <c r="A481" s="1"/>
      <c r="B481" s="1"/>
      <c r="C481" s="1"/>
      <c r="D481" s="1"/>
      <c r="E481" s="1"/>
      <c r="G481" s="1"/>
      <c r="H481" s="1"/>
      <c r="I481" s="1"/>
    </row>
    <row r="482" spans="1:9" x14ac:dyDescent="0.2">
      <c r="A482" s="1"/>
      <c r="B482" s="1"/>
      <c r="C482" s="1"/>
      <c r="D482" s="1"/>
      <c r="E482" s="1"/>
      <c r="G482" s="1"/>
      <c r="H482" s="1"/>
      <c r="I482" s="1"/>
    </row>
    <row r="483" spans="1:9" x14ac:dyDescent="0.2">
      <c r="A483" s="1"/>
      <c r="B483" s="1"/>
      <c r="C483" s="1"/>
      <c r="D483" s="1"/>
      <c r="E483" s="1"/>
      <c r="G483" s="1"/>
      <c r="H483" s="1"/>
      <c r="I483" s="1"/>
    </row>
    <row r="484" spans="1:9" x14ac:dyDescent="0.2">
      <c r="A484" s="1"/>
      <c r="B484" s="1"/>
      <c r="C484" s="1"/>
      <c r="D484" s="1"/>
      <c r="E484" s="1"/>
      <c r="G484" s="1"/>
      <c r="H484" s="1"/>
      <c r="I484" s="1"/>
    </row>
    <row r="485" spans="1:9" x14ac:dyDescent="0.2">
      <c r="A485" s="1"/>
      <c r="B485" s="1"/>
      <c r="C485" s="1"/>
      <c r="D485" s="1"/>
      <c r="E485" s="1"/>
      <c r="G485" s="1"/>
      <c r="H485" s="1"/>
      <c r="I485" s="1"/>
    </row>
    <row r="486" spans="1:9" x14ac:dyDescent="0.2">
      <c r="A486" s="1"/>
      <c r="B486" s="1"/>
      <c r="C486" s="1"/>
      <c r="D486" s="1"/>
      <c r="E486" s="1"/>
      <c r="G486" s="1"/>
      <c r="H486" s="1"/>
      <c r="I486" s="1"/>
    </row>
    <row r="487" spans="1:9" x14ac:dyDescent="0.2">
      <c r="A487" s="1"/>
      <c r="B487" s="1"/>
      <c r="C487" s="1"/>
      <c r="D487" s="1"/>
      <c r="E487" s="1"/>
      <c r="G487" s="1"/>
      <c r="H487" s="1"/>
      <c r="I487" s="1"/>
    </row>
    <row r="488" spans="1:9" x14ac:dyDescent="0.2">
      <c r="A488" s="1"/>
      <c r="B488" s="1"/>
      <c r="C488" s="1"/>
      <c r="D488" s="1"/>
      <c r="E488" s="1"/>
      <c r="G488" s="1"/>
      <c r="H488" s="1"/>
      <c r="I488" s="1"/>
    </row>
    <row r="489" spans="1:9" x14ac:dyDescent="0.2">
      <c r="A489" s="1"/>
      <c r="B489" s="1"/>
      <c r="C489" s="1"/>
      <c r="D489" s="1"/>
      <c r="E489" s="1"/>
      <c r="G489" s="1"/>
      <c r="H489" s="1"/>
      <c r="I489" s="1"/>
    </row>
    <row r="490" spans="1:9" x14ac:dyDescent="0.2">
      <c r="A490" s="1"/>
      <c r="B490" s="1"/>
      <c r="C490" s="1"/>
      <c r="D490" s="1"/>
      <c r="E490" s="1"/>
      <c r="G490" s="1"/>
      <c r="H490" s="1"/>
      <c r="I490" s="1"/>
    </row>
    <row r="491" spans="1:9" x14ac:dyDescent="0.2">
      <c r="A491" s="1"/>
      <c r="B491" s="1"/>
      <c r="C491" s="1"/>
      <c r="D491" s="1"/>
      <c r="E491" s="1"/>
      <c r="G491" s="1"/>
      <c r="H491" s="1"/>
      <c r="I491" s="1"/>
    </row>
    <row r="492" spans="1:9" x14ac:dyDescent="0.2">
      <c r="A492" s="1"/>
      <c r="B492" s="1"/>
      <c r="C492" s="1"/>
      <c r="D492" s="1"/>
      <c r="E492" s="1"/>
      <c r="G492" s="1"/>
      <c r="H492" s="1"/>
      <c r="I492" s="1"/>
    </row>
    <row r="493" spans="1:9" x14ac:dyDescent="0.2">
      <c r="A493" s="1"/>
      <c r="B493" s="1"/>
      <c r="C493" s="1"/>
      <c r="D493" s="1"/>
      <c r="E493" s="1"/>
      <c r="G493" s="1"/>
      <c r="H493" s="1"/>
      <c r="I493" s="1"/>
    </row>
    <row r="494" spans="1:9" x14ac:dyDescent="0.2">
      <c r="A494" s="1"/>
      <c r="B494" s="1"/>
      <c r="C494" s="1"/>
      <c r="D494" s="1"/>
      <c r="E494" s="1"/>
      <c r="G494" s="1"/>
      <c r="H494" s="1"/>
      <c r="I494" s="1"/>
    </row>
    <row r="495" spans="1:9" x14ac:dyDescent="0.2">
      <c r="A495" s="1"/>
      <c r="B495" s="1"/>
      <c r="C495" s="1"/>
      <c r="D495" s="1"/>
      <c r="E495" s="1"/>
      <c r="G495" s="1"/>
      <c r="H495" s="1"/>
      <c r="I495" s="1"/>
    </row>
    <row r="496" spans="1:9" x14ac:dyDescent="0.2">
      <c r="A496" s="1"/>
      <c r="B496" s="1"/>
      <c r="C496" s="1"/>
      <c r="D496" s="1"/>
      <c r="E496" s="1"/>
      <c r="G496" s="1"/>
      <c r="H496" s="1"/>
      <c r="I496" s="1"/>
    </row>
    <row r="497" spans="1:9" x14ac:dyDescent="0.2">
      <c r="A497" s="1"/>
      <c r="B497" s="1"/>
      <c r="C497" s="1"/>
      <c r="D497" s="1"/>
      <c r="E497" s="1"/>
      <c r="G497" s="1"/>
      <c r="H497" s="1"/>
      <c r="I497" s="1"/>
    </row>
    <row r="498" spans="1:9" x14ac:dyDescent="0.2">
      <c r="A498" s="1"/>
      <c r="B498" s="1"/>
      <c r="C498" s="1"/>
      <c r="D498" s="1"/>
      <c r="E498" s="1"/>
      <c r="G498" s="1"/>
      <c r="H498" s="1"/>
      <c r="I498" s="1"/>
    </row>
    <row r="499" spans="1:9" x14ac:dyDescent="0.2">
      <c r="A499" s="1"/>
      <c r="B499" s="1"/>
      <c r="C499" s="1"/>
      <c r="D499" s="1"/>
      <c r="E499" s="1"/>
      <c r="G499" s="1"/>
      <c r="H499" s="2"/>
      <c r="I499" s="1"/>
    </row>
    <row r="500" spans="1:9" x14ac:dyDescent="0.2">
      <c r="A500" s="1"/>
      <c r="B500" s="1"/>
      <c r="C500" s="1"/>
      <c r="D500" s="1"/>
      <c r="E500" s="1"/>
      <c r="G500" s="1"/>
      <c r="H500" s="1"/>
      <c r="I500" s="1"/>
    </row>
    <row r="501" spans="1:9" x14ac:dyDescent="0.2">
      <c r="A501" s="1"/>
      <c r="B501" s="1"/>
      <c r="C501" s="1"/>
      <c r="D501" s="1"/>
      <c r="E501" s="1"/>
      <c r="G501" s="1"/>
      <c r="H501" s="1"/>
      <c r="I501" s="1"/>
    </row>
    <row r="502" spans="1:9" x14ac:dyDescent="0.2">
      <c r="A502" s="1"/>
      <c r="B502" s="1"/>
      <c r="C502" s="1"/>
      <c r="D502" s="1"/>
      <c r="E502" s="1"/>
      <c r="G502" s="1"/>
      <c r="H502" s="1"/>
      <c r="I502" s="1"/>
    </row>
    <row r="503" spans="1:9" x14ac:dyDescent="0.2">
      <c r="A503" s="1"/>
      <c r="B503" s="1"/>
      <c r="C503" s="1"/>
      <c r="D503" s="1"/>
      <c r="E503" s="1"/>
      <c r="G503" s="1"/>
      <c r="H503" s="1"/>
      <c r="I503" s="1"/>
    </row>
    <row r="504" spans="1:9" x14ac:dyDescent="0.2">
      <c r="A504" s="1"/>
      <c r="B504" s="1"/>
      <c r="C504" s="1"/>
      <c r="D504" s="1"/>
      <c r="E504" s="1"/>
      <c r="G504" s="1"/>
      <c r="H504" s="1"/>
      <c r="I504" s="1"/>
    </row>
    <row r="505" spans="1:9" x14ac:dyDescent="0.2">
      <c r="A505" s="1"/>
      <c r="B505" s="1"/>
      <c r="C505" s="1"/>
      <c r="D505" s="1"/>
      <c r="E505" s="1"/>
      <c r="G505" s="1"/>
      <c r="H505" s="1"/>
      <c r="I505" s="1"/>
    </row>
    <row r="506" spans="1:9" x14ac:dyDescent="0.2">
      <c r="A506" s="1"/>
      <c r="B506" s="1"/>
      <c r="C506" s="1"/>
      <c r="D506" s="1"/>
      <c r="E506" s="1"/>
      <c r="G506" s="1"/>
      <c r="H506" s="1"/>
      <c r="I506" s="1"/>
    </row>
    <row r="507" spans="1:9" x14ac:dyDescent="0.2">
      <c r="A507" s="1"/>
      <c r="B507" s="1"/>
      <c r="C507" s="1"/>
      <c r="D507" s="1"/>
      <c r="E507" s="1"/>
      <c r="G507" s="1"/>
      <c r="H507" s="1"/>
      <c r="I507" s="1"/>
    </row>
    <row r="508" spans="1:9" x14ac:dyDescent="0.2">
      <c r="A508" s="1"/>
      <c r="B508" s="1"/>
      <c r="C508" s="1"/>
      <c r="D508" s="1"/>
      <c r="E508" s="1"/>
      <c r="G508" s="1"/>
      <c r="H508" s="1"/>
      <c r="I508" s="1"/>
    </row>
    <row r="509" spans="1:9" x14ac:dyDescent="0.2">
      <c r="A509" s="1"/>
      <c r="B509" s="1"/>
      <c r="C509" s="1"/>
      <c r="D509" s="1"/>
      <c r="E509" s="1"/>
      <c r="G509" s="1"/>
      <c r="H509" s="1"/>
      <c r="I509" s="1"/>
    </row>
    <row r="510" spans="1:9" x14ac:dyDescent="0.2">
      <c r="A510" s="1"/>
      <c r="B510" s="1"/>
      <c r="C510" s="1"/>
      <c r="D510" s="1"/>
      <c r="E510" s="1"/>
      <c r="G510" s="1"/>
      <c r="H510" s="1"/>
      <c r="I510" s="1"/>
    </row>
    <row r="511" spans="1:9" x14ac:dyDescent="0.2">
      <c r="A511" s="1"/>
      <c r="B511" s="1"/>
      <c r="C511" s="1"/>
      <c r="D511" s="1"/>
      <c r="E511" s="1"/>
      <c r="G511" s="1"/>
      <c r="H511" s="1"/>
      <c r="I511" s="1"/>
    </row>
    <row r="512" spans="1:9" x14ac:dyDescent="0.2">
      <c r="A512" s="1"/>
      <c r="B512" s="1"/>
      <c r="C512" s="1"/>
      <c r="D512" s="1"/>
      <c r="E512" s="1"/>
      <c r="G512" s="1"/>
      <c r="H512" s="1"/>
      <c r="I512" s="1"/>
    </row>
    <row r="513" spans="1:9" x14ac:dyDescent="0.2">
      <c r="A513" s="1"/>
      <c r="B513" s="1"/>
      <c r="C513" s="1"/>
      <c r="D513" s="1"/>
      <c r="E513" s="1"/>
      <c r="G513" s="1"/>
      <c r="H513" s="1"/>
      <c r="I513" s="1"/>
    </row>
    <row r="514" spans="1:9" x14ac:dyDescent="0.2">
      <c r="A514" s="1"/>
      <c r="B514" s="1"/>
      <c r="C514" s="1"/>
      <c r="D514" s="1"/>
      <c r="E514" s="1"/>
      <c r="G514" s="1"/>
      <c r="H514" s="1"/>
      <c r="I514" s="1"/>
    </row>
    <row r="515" spans="1:9" x14ac:dyDescent="0.2">
      <c r="A515" s="1"/>
      <c r="B515" s="1"/>
      <c r="C515" s="1"/>
      <c r="D515" s="1"/>
      <c r="E515" s="1"/>
      <c r="G515" s="1"/>
      <c r="H515" s="1"/>
      <c r="I515" s="1"/>
    </row>
    <row r="516" spans="1:9" x14ac:dyDescent="0.2">
      <c r="A516" s="1"/>
      <c r="B516" s="1"/>
      <c r="C516" s="1"/>
      <c r="D516" s="1"/>
      <c r="E516" s="1"/>
      <c r="G516" s="1"/>
      <c r="H516" s="1"/>
      <c r="I516" s="1"/>
    </row>
    <row r="517" spans="1:9" x14ac:dyDescent="0.2">
      <c r="A517" s="1"/>
      <c r="B517" s="1"/>
      <c r="C517" s="1"/>
      <c r="D517" s="1"/>
      <c r="E517" s="1"/>
      <c r="G517" s="1"/>
      <c r="H517" s="1"/>
      <c r="I517" s="1"/>
    </row>
    <row r="518" spans="1:9" x14ac:dyDescent="0.2">
      <c r="A518" s="1"/>
      <c r="B518" s="1"/>
      <c r="C518" s="1"/>
      <c r="D518" s="1"/>
      <c r="E518" s="1"/>
      <c r="G518" s="1"/>
      <c r="H518" s="1"/>
      <c r="I518" s="1"/>
    </row>
    <row r="519" spans="1:9" x14ac:dyDescent="0.2">
      <c r="A519" s="1"/>
      <c r="B519" s="1"/>
      <c r="C519" s="1"/>
      <c r="D519" s="1"/>
      <c r="E519" s="1"/>
      <c r="G519" s="1"/>
      <c r="H519" s="1"/>
      <c r="I519" s="1"/>
    </row>
    <row r="520" spans="1:9" x14ac:dyDescent="0.2">
      <c r="A520" s="1"/>
      <c r="B520" s="1"/>
      <c r="C520" s="1"/>
      <c r="D520" s="1"/>
      <c r="E520" s="1"/>
      <c r="G520" s="1"/>
      <c r="H520" s="1"/>
      <c r="I520" s="1"/>
    </row>
    <row r="521" spans="1:9" x14ac:dyDescent="0.2">
      <c r="A521" s="1"/>
      <c r="B521" s="1"/>
      <c r="C521" s="1"/>
      <c r="D521" s="1"/>
      <c r="E521" s="1"/>
      <c r="G521" s="1"/>
      <c r="H521" s="1"/>
      <c r="I521" s="1"/>
    </row>
    <row r="522" spans="1:9" x14ac:dyDescent="0.2">
      <c r="A522" s="1"/>
      <c r="B522" s="1"/>
      <c r="C522" s="1"/>
      <c r="D522" s="1"/>
      <c r="E522" s="1"/>
      <c r="G522" s="1"/>
      <c r="H522" s="1"/>
      <c r="I522" s="1"/>
    </row>
    <row r="523" spans="1:9" x14ac:dyDescent="0.2">
      <c r="A523" s="1"/>
      <c r="B523" s="1"/>
      <c r="C523" s="1"/>
      <c r="D523" s="1"/>
      <c r="E523" s="1"/>
      <c r="G523" s="1"/>
      <c r="H523" s="1"/>
      <c r="I523" s="1"/>
    </row>
    <row r="524" spans="1:9" x14ac:dyDescent="0.2">
      <c r="A524" s="1"/>
      <c r="B524" s="1"/>
      <c r="C524" s="1"/>
      <c r="D524" s="1"/>
      <c r="E524" s="1"/>
      <c r="G524" s="1"/>
      <c r="H524" s="1"/>
      <c r="I524" s="1"/>
    </row>
    <row r="525" spans="1:9" x14ac:dyDescent="0.2">
      <c r="A525" s="1"/>
      <c r="B525" s="1"/>
      <c r="C525" s="1"/>
      <c r="D525" s="1"/>
      <c r="E525" s="1"/>
      <c r="G525" s="1"/>
      <c r="H525" s="1"/>
      <c r="I525" s="1"/>
    </row>
    <row r="526" spans="1:9" x14ac:dyDescent="0.2">
      <c r="A526" s="1"/>
      <c r="B526" s="1"/>
      <c r="C526" s="1"/>
      <c r="D526" s="1"/>
      <c r="E526" s="1"/>
      <c r="G526" s="1"/>
      <c r="H526" s="1"/>
      <c r="I526" s="1"/>
    </row>
    <row r="527" spans="1:9" x14ac:dyDescent="0.2">
      <c r="A527" s="1"/>
      <c r="B527" s="1"/>
      <c r="C527" s="1"/>
      <c r="D527" s="1"/>
      <c r="E527" s="1"/>
      <c r="G527" s="1"/>
      <c r="H527" s="1"/>
      <c r="I527" s="1"/>
    </row>
    <row r="528" spans="1:9" x14ac:dyDescent="0.2">
      <c r="A528" s="1"/>
      <c r="B528" s="1"/>
      <c r="C528" s="1"/>
      <c r="D528" s="1"/>
      <c r="E528" s="1"/>
      <c r="G528" s="1"/>
      <c r="H528" s="1"/>
      <c r="I528" s="1"/>
    </row>
    <row r="529" spans="1:9" x14ac:dyDescent="0.2">
      <c r="A529" s="1"/>
      <c r="B529" s="1"/>
      <c r="C529" s="1"/>
      <c r="D529" s="1"/>
      <c r="E529" s="1"/>
      <c r="G529" s="1"/>
      <c r="H529" s="1"/>
      <c r="I529" s="1"/>
    </row>
    <row r="530" spans="1:9" x14ac:dyDescent="0.2">
      <c r="A530" s="1"/>
      <c r="B530" s="1"/>
      <c r="C530" s="1"/>
      <c r="D530" s="1"/>
      <c r="E530" s="1"/>
      <c r="G530" s="1"/>
      <c r="H530" s="1"/>
      <c r="I530" s="1"/>
    </row>
    <row r="531" spans="1:9" x14ac:dyDescent="0.2">
      <c r="A531" s="1"/>
      <c r="B531" s="1"/>
      <c r="C531" s="1"/>
      <c r="D531" s="1"/>
      <c r="E531" s="1"/>
      <c r="G531" s="1"/>
      <c r="H531" s="1"/>
      <c r="I531" s="1"/>
    </row>
    <row r="532" spans="1:9" x14ac:dyDescent="0.2">
      <c r="A532" s="1"/>
      <c r="B532" s="1"/>
      <c r="C532" s="1"/>
      <c r="D532" s="1"/>
      <c r="E532" s="1"/>
      <c r="G532" s="1"/>
      <c r="H532" s="1"/>
      <c r="I532" s="1"/>
    </row>
    <row r="533" spans="1:9" x14ac:dyDescent="0.2">
      <c r="A533" s="1"/>
      <c r="B533" s="1"/>
      <c r="C533" s="1"/>
      <c r="D533" s="1"/>
      <c r="E533" s="1"/>
      <c r="G533" s="1"/>
      <c r="H533" s="1"/>
      <c r="I533" s="1"/>
    </row>
    <row r="534" spans="1:9" x14ac:dyDescent="0.2">
      <c r="A534" s="1"/>
      <c r="B534" s="1"/>
      <c r="C534" s="1"/>
      <c r="D534" s="1"/>
      <c r="E534" s="1"/>
      <c r="G534" s="1"/>
      <c r="H534" s="1"/>
      <c r="I534" s="1"/>
    </row>
    <row r="535" spans="1:9" x14ac:dyDescent="0.2">
      <c r="A535" s="1"/>
      <c r="B535" s="1"/>
      <c r="C535" s="1"/>
      <c r="D535" s="1"/>
      <c r="E535" s="1"/>
      <c r="G535" s="1"/>
      <c r="H535" s="1"/>
      <c r="I535" s="1"/>
    </row>
    <row r="536" spans="1:9" x14ac:dyDescent="0.2">
      <c r="A536" s="1"/>
      <c r="B536" s="1"/>
      <c r="C536" s="1"/>
      <c r="D536" s="1"/>
      <c r="E536" s="1"/>
      <c r="G536" s="1"/>
      <c r="H536" s="2"/>
      <c r="I536" s="1"/>
    </row>
    <row r="537" spans="1:9" x14ac:dyDescent="0.2">
      <c r="A537" s="1"/>
      <c r="B537" s="1"/>
      <c r="C537" s="1"/>
      <c r="D537" s="1"/>
      <c r="E537" s="1"/>
      <c r="G537" s="1"/>
      <c r="H537" s="1"/>
      <c r="I537" s="1"/>
    </row>
    <row r="538" spans="1:9" x14ac:dyDescent="0.2">
      <c r="A538" s="1"/>
      <c r="B538" s="1"/>
      <c r="C538" s="1"/>
      <c r="D538" s="1"/>
      <c r="E538" s="1"/>
      <c r="G538" s="1"/>
      <c r="H538" s="1"/>
      <c r="I538" s="1"/>
    </row>
    <row r="539" spans="1:9" x14ac:dyDescent="0.2">
      <c r="A539" s="1"/>
      <c r="B539" s="1"/>
      <c r="C539" s="1"/>
      <c r="D539" s="1"/>
      <c r="E539" s="1"/>
      <c r="G539" s="1"/>
      <c r="H539" s="1"/>
      <c r="I539" s="1"/>
    </row>
    <row r="540" spans="1:9" x14ac:dyDescent="0.2">
      <c r="A540" s="1"/>
      <c r="B540" s="1"/>
      <c r="C540" s="1"/>
      <c r="D540" s="1"/>
      <c r="E540" s="1"/>
      <c r="G540" s="1"/>
      <c r="H540" s="1"/>
      <c r="I540" s="1"/>
    </row>
    <row r="541" spans="1:9" x14ac:dyDescent="0.2">
      <c r="A541" s="1"/>
      <c r="B541" s="1"/>
      <c r="C541" s="1"/>
      <c r="D541" s="1"/>
      <c r="E541" s="1"/>
      <c r="G541" s="1"/>
      <c r="H541" s="2"/>
      <c r="I541" s="1"/>
    </row>
    <row r="542" spans="1:9" x14ac:dyDescent="0.2">
      <c r="A542" s="1"/>
      <c r="B542" s="1"/>
      <c r="C542" s="1"/>
      <c r="D542" s="1"/>
      <c r="E542" s="1"/>
      <c r="G542" s="1"/>
      <c r="H542" s="1"/>
      <c r="I542" s="1"/>
    </row>
    <row r="543" spans="1:9" x14ac:dyDescent="0.2">
      <c r="A543" s="1"/>
      <c r="B543" s="1"/>
      <c r="C543" s="1"/>
      <c r="D543" s="1"/>
      <c r="E543" s="1"/>
      <c r="G543" s="1"/>
      <c r="H543" s="1"/>
      <c r="I543" s="1"/>
    </row>
    <row r="544" spans="1:9" x14ac:dyDescent="0.2">
      <c r="A544" s="1"/>
      <c r="B544" s="1"/>
      <c r="C544" s="1"/>
      <c r="D544" s="1"/>
      <c r="E544" s="1"/>
      <c r="G544" s="1"/>
      <c r="H544" s="1"/>
      <c r="I544" s="1"/>
    </row>
    <row r="545" spans="1:9" x14ac:dyDescent="0.2">
      <c r="A545" s="1"/>
      <c r="B545" s="1"/>
      <c r="C545" s="1"/>
      <c r="D545" s="1"/>
      <c r="E545" s="1"/>
      <c r="G545" s="1"/>
      <c r="H545" s="1"/>
      <c r="I545" s="1"/>
    </row>
    <row r="546" spans="1:9" x14ac:dyDescent="0.2">
      <c r="A546" s="1"/>
      <c r="B546" s="1"/>
      <c r="C546" s="1"/>
      <c r="D546" s="1"/>
      <c r="E546" s="1"/>
      <c r="G546" s="1"/>
      <c r="H546" s="1"/>
      <c r="I546" s="1"/>
    </row>
    <row r="547" spans="1:9" x14ac:dyDescent="0.2">
      <c r="A547" s="1"/>
      <c r="B547" s="1"/>
      <c r="C547" s="1"/>
      <c r="D547" s="1"/>
      <c r="E547" s="1"/>
      <c r="G547" s="1"/>
      <c r="H547" s="1"/>
      <c r="I547" s="1"/>
    </row>
    <row r="548" spans="1:9" x14ac:dyDescent="0.2">
      <c r="A548" s="1"/>
      <c r="B548" s="1"/>
      <c r="C548" s="1"/>
      <c r="D548" s="1"/>
      <c r="E548" s="1"/>
      <c r="G548" s="1"/>
      <c r="H548" s="1"/>
      <c r="I548" s="1"/>
    </row>
    <row r="549" spans="1:9" x14ac:dyDescent="0.2">
      <c r="A549" s="1"/>
      <c r="B549" s="1"/>
      <c r="C549" s="1"/>
      <c r="D549" s="1"/>
      <c r="E549" s="1"/>
      <c r="G549" s="1"/>
      <c r="H549" s="1"/>
      <c r="I549" s="1"/>
    </row>
    <row r="550" spans="1:9" x14ac:dyDescent="0.2">
      <c r="A550" s="1"/>
      <c r="B550" s="1"/>
      <c r="C550" s="1"/>
      <c r="D550" s="1"/>
      <c r="E550" s="1"/>
      <c r="G550" s="1"/>
      <c r="H550" s="1"/>
      <c r="I550" s="1"/>
    </row>
    <row r="551" spans="1:9" x14ac:dyDescent="0.2">
      <c r="A551" s="1"/>
      <c r="B551" s="1"/>
      <c r="C551" s="1"/>
      <c r="D551" s="1"/>
      <c r="E551" s="1"/>
      <c r="G551" s="1"/>
      <c r="H551" s="1"/>
      <c r="I551" s="1"/>
    </row>
    <row r="552" spans="1:9" x14ac:dyDescent="0.2">
      <c r="A552" s="1"/>
      <c r="B552" s="1"/>
      <c r="C552" s="1"/>
      <c r="D552" s="1"/>
      <c r="E552" s="1"/>
      <c r="G552" s="1"/>
      <c r="H552" s="2"/>
      <c r="I552" s="1"/>
    </row>
    <row r="553" spans="1:9" x14ac:dyDescent="0.2">
      <c r="A553" s="1"/>
      <c r="B553" s="1"/>
      <c r="C553" s="1"/>
      <c r="D553" s="1"/>
      <c r="E553" s="1"/>
      <c r="G553" s="1"/>
      <c r="H553" s="1"/>
      <c r="I553" s="1"/>
    </row>
    <row r="554" spans="1:9" x14ac:dyDescent="0.2">
      <c r="A554" s="1"/>
      <c r="B554" s="1"/>
      <c r="C554" s="1"/>
      <c r="D554" s="1"/>
      <c r="E554" s="1"/>
      <c r="G554" s="1"/>
      <c r="H554" s="1"/>
      <c r="I554" s="1"/>
    </row>
    <row r="555" spans="1:9" x14ac:dyDescent="0.2">
      <c r="A555" s="1"/>
      <c r="B555" s="1"/>
      <c r="C555" s="1"/>
      <c r="D555" s="1"/>
      <c r="E555" s="1"/>
      <c r="G555" s="1"/>
      <c r="H555" s="1"/>
      <c r="I555" s="1"/>
    </row>
    <row r="556" spans="1:9" x14ac:dyDescent="0.2">
      <c r="A556" s="1"/>
      <c r="B556" s="1"/>
      <c r="C556" s="1"/>
      <c r="D556" s="1"/>
      <c r="E556" s="1"/>
      <c r="G556" s="1"/>
      <c r="H556" s="2"/>
      <c r="I556" s="1"/>
    </row>
    <row r="557" spans="1:9" x14ac:dyDescent="0.2">
      <c r="A557" s="1"/>
      <c r="B557" s="1"/>
      <c r="C557" s="1"/>
      <c r="D557" s="1"/>
      <c r="E557" s="1"/>
      <c r="G557" s="1"/>
      <c r="H557" s="1"/>
      <c r="I557" s="1"/>
    </row>
    <row r="558" spans="1:9" x14ac:dyDescent="0.2">
      <c r="A558" s="1"/>
      <c r="B558" s="1"/>
      <c r="C558" s="1"/>
      <c r="D558" s="1"/>
      <c r="E558" s="1"/>
      <c r="G558" s="1"/>
      <c r="H558" s="2"/>
      <c r="I558" s="1"/>
    </row>
    <row r="559" spans="1:9" x14ac:dyDescent="0.2">
      <c r="A559" s="1"/>
      <c r="B559" s="1"/>
      <c r="C559" s="1"/>
      <c r="D559" s="1"/>
      <c r="E559" s="1"/>
      <c r="G559" s="1"/>
      <c r="H559" s="1"/>
      <c r="I559" s="1"/>
    </row>
    <row r="560" spans="1:9" x14ac:dyDescent="0.2">
      <c r="A560" s="1"/>
      <c r="B560" s="1"/>
      <c r="C560" s="1"/>
      <c r="D560" s="1"/>
      <c r="E560" s="1"/>
      <c r="G560" s="1"/>
      <c r="H560" s="1"/>
      <c r="I560" s="1"/>
    </row>
    <row r="561" spans="1:9" x14ac:dyDescent="0.2">
      <c r="A561" s="1"/>
      <c r="B561" s="1"/>
      <c r="C561" s="1"/>
      <c r="D561" s="1"/>
      <c r="E561" s="1"/>
      <c r="G561" s="1"/>
      <c r="H561" s="1"/>
      <c r="I561" s="1"/>
    </row>
    <row r="562" spans="1:9" x14ac:dyDescent="0.2">
      <c r="A562" s="1"/>
      <c r="B562" s="1"/>
      <c r="C562" s="1"/>
      <c r="D562" s="1"/>
      <c r="E562" s="1"/>
      <c r="G562" s="1"/>
      <c r="H562" s="1"/>
      <c r="I562" s="1"/>
    </row>
    <row r="563" spans="1:9" x14ac:dyDescent="0.2">
      <c r="A563" s="1"/>
      <c r="B563" s="1"/>
      <c r="C563" s="1"/>
      <c r="D563" s="1"/>
      <c r="E563" s="1"/>
      <c r="G563" s="1"/>
      <c r="H563" s="1"/>
      <c r="I563" s="1"/>
    </row>
    <row r="564" spans="1:9" x14ac:dyDescent="0.2">
      <c r="A564" s="1"/>
      <c r="B564" s="1"/>
      <c r="C564" s="1"/>
      <c r="D564" s="1"/>
      <c r="E564" s="1"/>
      <c r="G564" s="1"/>
      <c r="H564" s="1"/>
      <c r="I564" s="1"/>
    </row>
    <row r="565" spans="1:9" x14ac:dyDescent="0.2">
      <c r="A565" s="1"/>
      <c r="B565" s="1"/>
      <c r="C565" s="1"/>
      <c r="D565" s="1"/>
      <c r="E565" s="1"/>
      <c r="G565" s="1"/>
      <c r="H565" s="1"/>
      <c r="I565" s="1"/>
    </row>
    <row r="566" spans="1:9" x14ac:dyDescent="0.2">
      <c r="A566" s="1"/>
      <c r="B566" s="1"/>
      <c r="C566" s="1"/>
      <c r="D566" s="1"/>
      <c r="E566" s="1"/>
      <c r="G566" s="1"/>
      <c r="H566" s="1"/>
      <c r="I566" s="1"/>
    </row>
    <row r="567" spans="1:9" x14ac:dyDescent="0.2">
      <c r="A567" s="1"/>
      <c r="B567" s="1"/>
      <c r="C567" s="1"/>
      <c r="D567" s="1"/>
      <c r="E567" s="1"/>
      <c r="G567" s="1"/>
      <c r="H567" s="1"/>
      <c r="I567" s="1"/>
    </row>
    <row r="568" spans="1:9" x14ac:dyDescent="0.2">
      <c r="A568" s="1"/>
      <c r="B568" s="1"/>
      <c r="C568" s="1"/>
      <c r="D568" s="1"/>
      <c r="E568" s="1"/>
      <c r="G568" s="1"/>
      <c r="H568" s="1"/>
      <c r="I568" s="1"/>
    </row>
    <row r="569" spans="1:9" x14ac:dyDescent="0.2">
      <c r="A569" s="1"/>
      <c r="B569" s="1"/>
      <c r="C569" s="1"/>
      <c r="D569" s="1"/>
      <c r="E569" s="1"/>
      <c r="G569" s="1"/>
      <c r="H569" s="1"/>
      <c r="I569" s="1"/>
    </row>
    <row r="570" spans="1:9" x14ac:dyDescent="0.2">
      <c r="A570" s="1"/>
      <c r="B570" s="1"/>
      <c r="C570" s="1"/>
      <c r="D570" s="1"/>
      <c r="E570" s="1"/>
      <c r="G570" s="1"/>
      <c r="H570" s="1"/>
      <c r="I570" s="1"/>
    </row>
    <row r="571" spans="1:9" x14ac:dyDescent="0.2">
      <c r="A571" s="1"/>
      <c r="B571" s="1"/>
      <c r="C571" s="1"/>
      <c r="D571" s="1"/>
      <c r="E571" s="1"/>
      <c r="G571" s="1"/>
      <c r="H571" s="1"/>
      <c r="I571" s="1"/>
    </row>
    <row r="572" spans="1:9" x14ac:dyDescent="0.2">
      <c r="A572" s="1"/>
      <c r="B572" s="1"/>
      <c r="C572" s="1"/>
      <c r="D572" s="1"/>
      <c r="E572" s="1"/>
      <c r="G572" s="1"/>
      <c r="H572" s="1"/>
      <c r="I572" s="1"/>
    </row>
    <row r="573" spans="1:9" x14ac:dyDescent="0.2">
      <c r="A573" s="1"/>
      <c r="B573" s="1"/>
      <c r="C573" s="1"/>
      <c r="D573" s="1"/>
      <c r="E573" s="1"/>
      <c r="G573" s="1"/>
      <c r="H573" s="1"/>
      <c r="I573" s="1"/>
    </row>
    <row r="574" spans="1:9" x14ac:dyDescent="0.2">
      <c r="A574" s="1"/>
      <c r="B574" s="1"/>
      <c r="C574" s="1"/>
      <c r="D574" s="1"/>
      <c r="E574" s="1"/>
      <c r="G574" s="1"/>
      <c r="H574" s="1"/>
      <c r="I574" s="1"/>
    </row>
    <row r="575" spans="1:9" x14ac:dyDescent="0.2">
      <c r="A575" s="1"/>
      <c r="B575" s="1"/>
      <c r="C575" s="1"/>
      <c r="D575" s="1"/>
      <c r="E575" s="1"/>
      <c r="G575" s="1"/>
      <c r="H575" s="1"/>
      <c r="I575" s="1"/>
    </row>
    <row r="576" spans="1:9" x14ac:dyDescent="0.2">
      <c r="A576" s="1"/>
      <c r="B576" s="1"/>
      <c r="C576" s="1"/>
      <c r="D576" s="1"/>
      <c r="E576" s="1"/>
      <c r="G576" s="1"/>
      <c r="H576" s="1"/>
      <c r="I576" s="1"/>
    </row>
    <row r="577" spans="1:9" x14ac:dyDescent="0.2">
      <c r="A577" s="1"/>
      <c r="B577" s="1"/>
      <c r="C577" s="1"/>
      <c r="D577" s="1"/>
      <c r="E577" s="1"/>
      <c r="G577" s="1"/>
      <c r="H577" s="1"/>
      <c r="I577" s="1"/>
    </row>
    <row r="578" spans="1:9" x14ac:dyDescent="0.2">
      <c r="A578" s="1"/>
      <c r="B578" s="1"/>
      <c r="C578" s="1"/>
      <c r="D578" s="1"/>
      <c r="E578" s="1"/>
      <c r="G578" s="1"/>
      <c r="H578" s="1"/>
      <c r="I578" s="1"/>
    </row>
    <row r="579" spans="1:9" x14ac:dyDescent="0.2">
      <c r="A579" s="1"/>
      <c r="B579" s="1"/>
      <c r="C579" s="1"/>
      <c r="D579" s="1"/>
      <c r="E579" s="1"/>
      <c r="G579" s="1"/>
      <c r="H579" s="1"/>
      <c r="I579" s="1"/>
    </row>
    <row r="580" spans="1:9" x14ac:dyDescent="0.2">
      <c r="A580" s="1"/>
      <c r="B580" s="1"/>
      <c r="C580" s="1"/>
      <c r="D580" s="1"/>
      <c r="E580" s="1"/>
      <c r="G580" s="1"/>
      <c r="H580" s="1"/>
      <c r="I580" s="1"/>
    </row>
    <row r="581" spans="1:9" x14ac:dyDescent="0.2">
      <c r="A581" s="1"/>
      <c r="B581" s="1"/>
      <c r="C581" s="1"/>
      <c r="D581" s="1"/>
      <c r="E581" s="1"/>
      <c r="G581" s="1"/>
      <c r="H581" s="1"/>
      <c r="I581" s="1"/>
    </row>
    <row r="582" spans="1:9" x14ac:dyDescent="0.2">
      <c r="A582" s="1"/>
      <c r="B582" s="1"/>
      <c r="C582" s="1"/>
      <c r="D582" s="1"/>
      <c r="E582" s="1"/>
      <c r="G582" s="1"/>
      <c r="H582" s="1"/>
      <c r="I582" s="1"/>
    </row>
    <row r="583" spans="1:9" x14ac:dyDescent="0.2">
      <c r="A583" s="1"/>
      <c r="B583" s="1"/>
      <c r="C583" s="1"/>
      <c r="D583" s="1"/>
      <c r="E583" s="1"/>
      <c r="G583" s="1"/>
      <c r="H583" s="1"/>
      <c r="I583" s="1"/>
    </row>
    <row r="584" spans="1:9" x14ac:dyDescent="0.2">
      <c r="A584" s="1"/>
      <c r="B584" s="1"/>
      <c r="C584" s="1"/>
      <c r="D584" s="1"/>
      <c r="E584" s="1"/>
      <c r="G584" s="1"/>
      <c r="H584" s="1"/>
      <c r="I584" s="1"/>
    </row>
    <row r="585" spans="1:9" x14ac:dyDescent="0.2">
      <c r="A585" s="1"/>
      <c r="B585" s="1"/>
      <c r="C585" s="1"/>
      <c r="D585" s="1"/>
      <c r="E585" s="1"/>
      <c r="G585" s="1"/>
      <c r="H585" s="1"/>
      <c r="I585" s="1"/>
    </row>
    <row r="586" spans="1:9" x14ac:dyDescent="0.2">
      <c r="A586" s="1"/>
      <c r="B586" s="1"/>
      <c r="C586" s="1"/>
      <c r="D586" s="1"/>
      <c r="E586" s="1"/>
      <c r="G586" s="1"/>
      <c r="H586" s="1"/>
      <c r="I586" s="1"/>
    </row>
    <row r="587" spans="1:9" x14ac:dyDescent="0.2">
      <c r="A587" s="1"/>
      <c r="B587" s="1"/>
      <c r="C587" s="1"/>
      <c r="D587" s="1"/>
      <c r="E587" s="1"/>
      <c r="G587" s="1"/>
      <c r="H587" s="1"/>
      <c r="I587" s="1"/>
    </row>
    <row r="588" spans="1:9" x14ac:dyDescent="0.2">
      <c r="A588" s="1"/>
      <c r="B588" s="1"/>
      <c r="C588" s="1"/>
      <c r="D588" s="1"/>
      <c r="E588" s="1"/>
      <c r="G588" s="1"/>
      <c r="H588" s="1"/>
      <c r="I588" s="1"/>
    </row>
    <row r="589" spans="1:9" x14ac:dyDescent="0.2">
      <c r="A589" s="1"/>
      <c r="B589" s="1"/>
      <c r="C589" s="1"/>
      <c r="D589" s="1"/>
      <c r="E589" s="1"/>
      <c r="G589" s="1"/>
      <c r="H589" s="1"/>
      <c r="I589" s="1"/>
    </row>
    <row r="590" spans="1:9" x14ac:dyDescent="0.2">
      <c r="A590" s="1"/>
      <c r="B590" s="1"/>
      <c r="C590" s="1"/>
      <c r="D590" s="1"/>
      <c r="E590" s="1"/>
      <c r="G590" s="1"/>
      <c r="H590" s="1"/>
      <c r="I590" s="1"/>
    </row>
    <row r="591" spans="1:9" x14ac:dyDescent="0.2">
      <c r="A591" s="1"/>
      <c r="B591" s="1"/>
      <c r="C591" s="1"/>
      <c r="D591" s="1"/>
      <c r="E591" s="1"/>
      <c r="G591" s="1"/>
      <c r="H591" s="1"/>
      <c r="I591" s="1"/>
    </row>
    <row r="592" spans="1:9" x14ac:dyDescent="0.2">
      <c r="A592" s="1"/>
      <c r="B592" s="1"/>
      <c r="C592" s="1"/>
      <c r="D592" s="1"/>
      <c r="E592" s="1"/>
      <c r="G592" s="1"/>
      <c r="H592" s="1"/>
      <c r="I592" s="1"/>
    </row>
    <row r="593" spans="1:9" x14ac:dyDescent="0.2">
      <c r="A593" s="1"/>
      <c r="B593" s="1"/>
      <c r="C593" s="1"/>
      <c r="D593" s="1"/>
      <c r="E593" s="1"/>
      <c r="G593" s="1"/>
      <c r="H593" s="1"/>
      <c r="I593" s="1"/>
    </row>
    <row r="594" spans="1:9" x14ac:dyDescent="0.2">
      <c r="A594" s="1"/>
      <c r="B594" s="1"/>
      <c r="C594" s="1"/>
      <c r="D594" s="1"/>
      <c r="E594" s="1"/>
      <c r="G594" s="1"/>
      <c r="H594" s="1"/>
      <c r="I594" s="1"/>
    </row>
    <row r="595" spans="1:9" x14ac:dyDescent="0.2">
      <c r="A595" s="1"/>
      <c r="B595" s="1"/>
      <c r="C595" s="1"/>
      <c r="D595" s="1"/>
      <c r="E595" s="1"/>
      <c r="G595" s="1"/>
      <c r="H595" s="1"/>
      <c r="I595" s="1"/>
    </row>
    <row r="596" spans="1:9" x14ac:dyDescent="0.2">
      <c r="A596" s="1"/>
      <c r="B596" s="1"/>
      <c r="C596" s="1"/>
      <c r="D596" s="1"/>
      <c r="E596" s="1"/>
      <c r="G596" s="1"/>
      <c r="H596" s="1"/>
      <c r="I596" s="1"/>
    </row>
    <row r="597" spans="1:9" x14ac:dyDescent="0.2">
      <c r="A597" s="1"/>
      <c r="B597" s="1"/>
      <c r="C597" s="1"/>
      <c r="D597" s="1"/>
      <c r="E597" s="1"/>
      <c r="G597" s="1"/>
      <c r="H597" s="1"/>
      <c r="I597" s="1"/>
    </row>
    <row r="598" spans="1:9" x14ac:dyDescent="0.2">
      <c r="A598" s="1"/>
      <c r="B598" s="1"/>
      <c r="C598" s="1"/>
      <c r="D598" s="1"/>
      <c r="E598" s="1"/>
      <c r="G598" s="1"/>
      <c r="H598" s="1"/>
      <c r="I598" s="1"/>
    </row>
    <row r="599" spans="1:9" x14ac:dyDescent="0.2">
      <c r="A599" s="1"/>
      <c r="B599" s="1"/>
      <c r="C599" s="1"/>
      <c r="D599" s="1"/>
      <c r="E599" s="1"/>
      <c r="G599" s="1"/>
      <c r="H599" s="1"/>
      <c r="I599" s="1"/>
    </row>
    <row r="600" spans="1:9" x14ac:dyDescent="0.2">
      <c r="A600" s="1"/>
      <c r="B600" s="1"/>
      <c r="C600" s="1"/>
      <c r="D600" s="1"/>
      <c r="E600" s="1"/>
      <c r="G600" s="1"/>
      <c r="H600" s="1"/>
      <c r="I600" s="1"/>
    </row>
    <row r="601" spans="1:9" x14ac:dyDescent="0.2">
      <c r="A601" s="1"/>
      <c r="B601" s="1"/>
      <c r="C601" s="1"/>
      <c r="D601" s="1"/>
      <c r="E601" s="1"/>
      <c r="G601" s="1"/>
      <c r="H601" s="1"/>
      <c r="I601" s="1"/>
    </row>
    <row r="602" spans="1:9" x14ac:dyDescent="0.2">
      <c r="A602" s="1"/>
      <c r="B602" s="1"/>
      <c r="C602" s="1"/>
      <c r="D602" s="1"/>
      <c r="E602" s="1"/>
      <c r="G602" s="1"/>
      <c r="H602" s="1"/>
      <c r="I602" s="1"/>
    </row>
    <row r="603" spans="1:9" x14ac:dyDescent="0.2">
      <c r="A603" s="1"/>
      <c r="B603" s="1"/>
      <c r="C603" s="1"/>
      <c r="D603" s="1"/>
      <c r="E603" s="1"/>
      <c r="G603" s="1"/>
      <c r="H603" s="1"/>
      <c r="I603" s="1"/>
    </row>
    <row r="604" spans="1:9" x14ac:dyDescent="0.2">
      <c r="A604" s="1"/>
      <c r="B604" s="1"/>
      <c r="C604" s="1"/>
      <c r="D604" s="1"/>
      <c r="E604" s="1"/>
      <c r="G604" s="1"/>
      <c r="H604" s="1"/>
      <c r="I604" s="1"/>
    </row>
    <row r="605" spans="1:9" x14ac:dyDescent="0.2">
      <c r="A605" s="1"/>
      <c r="B605" s="1"/>
      <c r="C605" s="1"/>
      <c r="D605" s="1"/>
      <c r="E605" s="1"/>
      <c r="G605" s="1"/>
      <c r="H605" s="1"/>
      <c r="I605" s="1"/>
    </row>
    <row r="606" spans="1:9" x14ac:dyDescent="0.2">
      <c r="A606" s="1"/>
      <c r="B606" s="1"/>
      <c r="C606" s="1"/>
      <c r="D606" s="1"/>
      <c r="E606" s="1"/>
      <c r="G606" s="1"/>
      <c r="H606" s="1"/>
      <c r="I606" s="1"/>
    </row>
    <row r="607" spans="1:9" x14ac:dyDescent="0.2">
      <c r="A607" s="1"/>
      <c r="B607" s="1"/>
      <c r="C607" s="1"/>
      <c r="D607" s="1"/>
      <c r="E607" s="1"/>
      <c r="G607" s="1"/>
      <c r="H607" s="1"/>
      <c r="I607" s="1"/>
    </row>
    <row r="608" spans="1:9" x14ac:dyDescent="0.2">
      <c r="A608" s="1"/>
      <c r="B608" s="1"/>
      <c r="C608" s="1"/>
      <c r="D608" s="1"/>
      <c r="E608" s="1"/>
      <c r="G608" s="1"/>
      <c r="H608" s="1"/>
      <c r="I608" s="1"/>
    </row>
    <row r="609" spans="1:9" x14ac:dyDescent="0.2">
      <c r="A609" s="1"/>
      <c r="B609" s="1"/>
      <c r="C609" s="1"/>
      <c r="D609" s="1"/>
      <c r="E609" s="1"/>
      <c r="G609" s="1"/>
      <c r="H609" s="1"/>
      <c r="I609" s="1"/>
    </row>
    <row r="610" spans="1:9" x14ac:dyDescent="0.2">
      <c r="A610" s="1"/>
      <c r="B610" s="1"/>
      <c r="C610" s="1"/>
      <c r="D610" s="1"/>
      <c r="E610" s="1"/>
      <c r="G610" s="1"/>
      <c r="H610" s="1"/>
      <c r="I610" s="1"/>
    </row>
    <row r="611" spans="1:9" x14ac:dyDescent="0.2">
      <c r="A611" s="1"/>
      <c r="B611" s="1"/>
      <c r="C611" s="1"/>
      <c r="D611" s="1"/>
      <c r="E611" s="1"/>
      <c r="G611" s="1"/>
      <c r="H611" s="1"/>
      <c r="I611" s="1"/>
    </row>
    <row r="612" spans="1:9" x14ac:dyDescent="0.2">
      <c r="A612" s="1"/>
      <c r="B612" s="1"/>
      <c r="C612" s="1"/>
      <c r="D612" s="1"/>
      <c r="E612" s="1"/>
      <c r="G612" s="1"/>
      <c r="H612" s="1"/>
      <c r="I612" s="1"/>
    </row>
    <row r="613" spans="1:9" x14ac:dyDescent="0.2">
      <c r="A613" s="1"/>
      <c r="B613" s="1"/>
      <c r="C613" s="1"/>
      <c r="D613" s="1"/>
      <c r="E613" s="1"/>
      <c r="G613" s="1"/>
      <c r="H613" s="1"/>
      <c r="I613" s="1"/>
    </row>
    <row r="614" spans="1:9" x14ac:dyDescent="0.2">
      <c r="A614" s="1"/>
      <c r="B614" s="1"/>
      <c r="C614" s="1"/>
      <c r="D614" s="1"/>
      <c r="E614" s="1"/>
      <c r="G614" s="1"/>
      <c r="H614" s="1"/>
      <c r="I614" s="1"/>
    </row>
    <row r="615" spans="1:9" x14ac:dyDescent="0.2">
      <c r="A615" s="1"/>
      <c r="B615" s="1"/>
      <c r="C615" s="1"/>
      <c r="D615" s="1"/>
      <c r="E615" s="1"/>
      <c r="G615" s="1"/>
      <c r="H615" s="1"/>
      <c r="I615" s="1"/>
    </row>
    <row r="616" spans="1:9" x14ac:dyDescent="0.2">
      <c r="A616" s="1"/>
      <c r="B616" s="1"/>
      <c r="C616" s="1"/>
      <c r="D616" s="1"/>
      <c r="E616" s="1"/>
      <c r="G616" s="1"/>
      <c r="H616" s="1"/>
      <c r="I616" s="1"/>
    </row>
    <row r="617" spans="1:9" x14ac:dyDescent="0.2">
      <c r="A617" s="1"/>
      <c r="B617" s="1"/>
      <c r="C617" s="1"/>
      <c r="D617" s="1"/>
      <c r="E617" s="1"/>
      <c r="G617" s="1"/>
      <c r="H617" s="2"/>
      <c r="I617" s="1"/>
    </row>
    <row r="618" spans="1:9" x14ac:dyDescent="0.2">
      <c r="A618" s="1"/>
      <c r="B618" s="1"/>
      <c r="C618" s="1"/>
      <c r="D618" s="1"/>
      <c r="E618" s="1"/>
      <c r="G618" s="1"/>
      <c r="H618" s="1"/>
      <c r="I618" s="1"/>
    </row>
    <row r="619" spans="1:9" x14ac:dyDescent="0.2">
      <c r="A619" s="1"/>
      <c r="B619" s="1"/>
      <c r="C619" s="1"/>
      <c r="D619" s="1"/>
      <c r="E619" s="1"/>
      <c r="G619" s="1"/>
      <c r="H619" s="1"/>
      <c r="I619" s="1"/>
    </row>
    <row r="620" spans="1:9" x14ac:dyDescent="0.2">
      <c r="A620" s="1"/>
      <c r="B620" s="1"/>
      <c r="C620" s="1"/>
      <c r="D620" s="1"/>
      <c r="E620" s="1"/>
      <c r="G620" s="1"/>
      <c r="H620" s="1"/>
      <c r="I620" s="1"/>
    </row>
    <row r="621" spans="1:9" x14ac:dyDescent="0.2">
      <c r="A621" s="1"/>
      <c r="B621" s="1"/>
      <c r="C621" s="1"/>
      <c r="D621" s="1"/>
      <c r="E621" s="1"/>
      <c r="G621" s="1"/>
      <c r="H621" s="1"/>
      <c r="I621" s="1"/>
    </row>
    <row r="622" spans="1:9" x14ac:dyDescent="0.2">
      <c r="A622" s="1"/>
      <c r="B622" s="1"/>
      <c r="C622" s="1"/>
      <c r="D622" s="1"/>
      <c r="E622" s="1"/>
      <c r="G622" s="1"/>
      <c r="H622" s="1"/>
      <c r="I622" s="1"/>
    </row>
    <row r="623" spans="1:9" x14ac:dyDescent="0.2">
      <c r="A623" s="1"/>
      <c r="B623" s="1"/>
      <c r="C623" s="1"/>
      <c r="D623" s="1"/>
      <c r="E623" s="1"/>
      <c r="G623" s="1"/>
      <c r="H623" s="1"/>
      <c r="I623" s="1"/>
    </row>
    <row r="624" spans="1:9" x14ac:dyDescent="0.2">
      <c r="A624" s="1"/>
      <c r="B624" s="1"/>
      <c r="C624" s="1"/>
      <c r="D624" s="1"/>
      <c r="E624" s="1"/>
      <c r="G624" s="1"/>
      <c r="H624" s="1"/>
      <c r="I624" s="1"/>
    </row>
    <row r="625" spans="1:9" x14ac:dyDescent="0.2">
      <c r="A625" s="1"/>
      <c r="B625" s="1"/>
      <c r="C625" s="1"/>
      <c r="D625" s="1"/>
      <c r="E625" s="1"/>
      <c r="G625" s="1"/>
      <c r="H625" s="1"/>
      <c r="I625" s="1"/>
    </row>
    <row r="626" spans="1:9" x14ac:dyDescent="0.2">
      <c r="A626" s="1"/>
      <c r="B626" s="1"/>
      <c r="C626" s="1"/>
      <c r="D626" s="1"/>
      <c r="E626" s="1"/>
      <c r="G626" s="1"/>
      <c r="H626" s="1"/>
      <c r="I626" s="1"/>
    </row>
    <row r="627" spans="1:9" x14ac:dyDescent="0.2">
      <c r="A627" s="1"/>
      <c r="B627" s="1"/>
      <c r="C627" s="1"/>
      <c r="D627" s="1"/>
      <c r="E627" s="1"/>
      <c r="G627" s="1"/>
      <c r="H627" s="1"/>
      <c r="I627" s="1"/>
    </row>
    <row r="628" spans="1:9" x14ac:dyDescent="0.2">
      <c r="A628" s="1"/>
      <c r="B628" s="1"/>
      <c r="C628" s="1"/>
      <c r="D628" s="1"/>
      <c r="E628" s="1"/>
      <c r="G628" s="1"/>
      <c r="H628" s="1"/>
      <c r="I628" s="1"/>
    </row>
    <row r="629" spans="1:9" x14ac:dyDescent="0.2">
      <c r="A629" s="1"/>
      <c r="B629" s="1"/>
      <c r="C629" s="1"/>
      <c r="D629" s="1"/>
      <c r="E629" s="1"/>
      <c r="G629" s="1"/>
      <c r="H629" s="1"/>
      <c r="I629" s="1"/>
    </row>
    <row r="630" spans="1:9" x14ac:dyDescent="0.2">
      <c r="A630" s="1"/>
      <c r="B630" s="1"/>
      <c r="C630" s="1"/>
      <c r="D630" s="1"/>
      <c r="E630" s="1"/>
      <c r="G630" s="1"/>
      <c r="H630" s="1"/>
      <c r="I630" s="1"/>
    </row>
    <row r="631" spans="1:9" x14ac:dyDescent="0.2">
      <c r="A631" s="1"/>
      <c r="B631" s="1"/>
      <c r="C631" s="1"/>
      <c r="D631" s="1"/>
      <c r="E631" s="1"/>
      <c r="G631" s="1"/>
      <c r="H631" s="1"/>
      <c r="I631" s="1"/>
    </row>
    <row r="632" spans="1:9" x14ac:dyDescent="0.2">
      <c r="A632" s="1"/>
      <c r="B632" s="1"/>
      <c r="C632" s="1"/>
      <c r="D632" s="1"/>
      <c r="E632" s="1"/>
      <c r="G632" s="1"/>
      <c r="H632" s="1"/>
      <c r="I632" s="1"/>
    </row>
    <row r="633" spans="1:9" x14ac:dyDescent="0.2">
      <c r="A633" s="1"/>
      <c r="B633" s="1"/>
      <c r="C633" s="1"/>
      <c r="D633" s="1"/>
      <c r="E633" s="1"/>
      <c r="G633" s="1"/>
      <c r="H633" s="1"/>
      <c r="I633" s="1"/>
    </row>
    <row r="634" spans="1:9" x14ac:dyDescent="0.2">
      <c r="A634" s="1"/>
      <c r="B634" s="1"/>
      <c r="C634" s="1"/>
      <c r="D634" s="1"/>
      <c r="E634" s="1"/>
      <c r="G634" s="1"/>
      <c r="H634" s="1"/>
      <c r="I634" s="1"/>
    </row>
    <row r="635" spans="1:9" x14ac:dyDescent="0.2">
      <c r="A635" s="1"/>
      <c r="B635" s="1"/>
      <c r="C635" s="1"/>
      <c r="D635" s="1"/>
      <c r="E635" s="1"/>
      <c r="G635" s="1"/>
      <c r="H635" s="1"/>
      <c r="I635" s="1"/>
    </row>
    <row r="636" spans="1:9" x14ac:dyDescent="0.2">
      <c r="A636" s="1"/>
      <c r="B636" s="1"/>
      <c r="C636" s="1"/>
      <c r="D636" s="1"/>
      <c r="E636" s="1"/>
      <c r="G636" s="1"/>
      <c r="H636" s="1"/>
      <c r="I636" s="1"/>
    </row>
    <row r="637" spans="1:9" x14ac:dyDescent="0.2">
      <c r="A637" s="1"/>
      <c r="B637" s="1"/>
      <c r="C637" s="1"/>
      <c r="D637" s="1"/>
      <c r="E637" s="1"/>
      <c r="G637" s="1"/>
      <c r="H637" s="1"/>
      <c r="I637" s="1"/>
    </row>
    <row r="638" spans="1:9" x14ac:dyDescent="0.2">
      <c r="A638" s="1"/>
      <c r="B638" s="1"/>
      <c r="C638" s="1"/>
      <c r="D638" s="1"/>
      <c r="E638" s="1"/>
      <c r="G638" s="1"/>
      <c r="H638" s="1"/>
      <c r="I638" s="1"/>
    </row>
    <row r="639" spans="1:9" x14ac:dyDescent="0.2">
      <c r="A639" s="1"/>
      <c r="B639" s="1"/>
      <c r="C639" s="1"/>
      <c r="D639" s="1"/>
      <c r="E639" s="1"/>
      <c r="G639" s="1"/>
      <c r="H639" s="1"/>
      <c r="I639" s="1"/>
    </row>
    <row r="640" spans="1:9" x14ac:dyDescent="0.2">
      <c r="A640" s="1"/>
      <c r="B640" s="1"/>
      <c r="C640" s="1"/>
      <c r="D640" s="1"/>
      <c r="E640" s="1"/>
      <c r="G640" s="1"/>
      <c r="H640" s="1"/>
      <c r="I640" s="1"/>
    </row>
    <row r="641" spans="1:9" x14ac:dyDescent="0.2">
      <c r="A641" s="1"/>
      <c r="B641" s="1"/>
      <c r="C641" s="1"/>
      <c r="D641" s="1"/>
      <c r="E641" s="1"/>
      <c r="G641" s="1"/>
      <c r="H641" s="1"/>
      <c r="I641" s="1"/>
    </row>
    <row r="642" spans="1:9" x14ac:dyDescent="0.2">
      <c r="A642" s="1"/>
      <c r="B642" s="1"/>
      <c r="C642" s="1"/>
      <c r="D642" s="1"/>
      <c r="E642" s="1"/>
      <c r="G642" s="1"/>
      <c r="H642" s="1"/>
      <c r="I642" s="1"/>
    </row>
    <row r="643" spans="1:9" x14ac:dyDescent="0.2">
      <c r="A643" s="1"/>
      <c r="B643" s="1"/>
      <c r="C643" s="1"/>
      <c r="D643" s="1"/>
      <c r="E643" s="1"/>
      <c r="G643" s="1"/>
      <c r="H643" s="1"/>
      <c r="I643" s="1"/>
    </row>
    <row r="644" spans="1:9" x14ac:dyDescent="0.2">
      <c r="A644" s="1"/>
      <c r="B644" s="1"/>
      <c r="C644" s="1"/>
      <c r="D644" s="1"/>
      <c r="E644" s="1"/>
      <c r="G644" s="1"/>
      <c r="H644" s="1"/>
      <c r="I644" s="1"/>
    </row>
    <row r="645" spans="1:9" x14ac:dyDescent="0.2">
      <c r="A645" s="1"/>
      <c r="B645" s="1"/>
      <c r="C645" s="1"/>
      <c r="D645" s="1"/>
      <c r="E645" s="1"/>
      <c r="G645" s="1"/>
      <c r="H645" s="1"/>
      <c r="I645" s="1"/>
    </row>
    <row r="646" spans="1:9" x14ac:dyDescent="0.2">
      <c r="A646" s="1"/>
      <c r="B646" s="1"/>
      <c r="C646" s="1"/>
      <c r="D646" s="1"/>
      <c r="E646" s="1"/>
      <c r="G646" s="1"/>
      <c r="H646" s="1"/>
      <c r="I646" s="1"/>
    </row>
    <row r="647" spans="1:9" x14ac:dyDescent="0.2">
      <c r="A647" s="1"/>
      <c r="B647" s="1"/>
      <c r="C647" s="1"/>
      <c r="D647" s="1"/>
      <c r="E647" s="1"/>
      <c r="G647" s="1"/>
      <c r="H647" s="1"/>
      <c r="I647" s="1"/>
    </row>
    <row r="648" spans="1:9" x14ac:dyDescent="0.2">
      <c r="A648" s="1"/>
      <c r="B648" s="1"/>
      <c r="C648" s="1"/>
      <c r="D648" s="1"/>
      <c r="E648" s="1"/>
      <c r="G648" s="1"/>
      <c r="H648" s="1"/>
      <c r="I648" s="1"/>
    </row>
    <row r="649" spans="1:9" x14ac:dyDescent="0.2">
      <c r="A649" s="1"/>
      <c r="B649" s="1"/>
      <c r="C649" s="1"/>
      <c r="D649" s="1"/>
      <c r="E649" s="1"/>
      <c r="G649" s="1"/>
      <c r="H649" s="1"/>
      <c r="I649" s="1"/>
    </row>
    <row r="650" spans="1:9" x14ac:dyDescent="0.2">
      <c r="A650" s="1"/>
      <c r="B650" s="1"/>
      <c r="C650" s="1"/>
      <c r="D650" s="1"/>
      <c r="E650" s="1"/>
      <c r="G650" s="1"/>
      <c r="H650" s="1"/>
      <c r="I650" s="1"/>
    </row>
    <row r="651" spans="1:9" x14ac:dyDescent="0.2">
      <c r="A651" s="1"/>
      <c r="B651" s="1"/>
      <c r="C651" s="1"/>
      <c r="D651" s="1"/>
      <c r="E651" s="1"/>
      <c r="G651" s="1"/>
      <c r="H651" s="1"/>
      <c r="I651" s="1"/>
    </row>
    <row r="652" spans="1:9" x14ac:dyDescent="0.2">
      <c r="A652" s="1"/>
      <c r="B652" s="1"/>
      <c r="C652" s="1"/>
      <c r="D652" s="1"/>
      <c r="E652" s="1"/>
      <c r="G652" s="1"/>
      <c r="H652" s="1"/>
      <c r="I652" s="1"/>
    </row>
    <row r="653" spans="1:9" x14ac:dyDescent="0.2">
      <c r="A653" s="1"/>
      <c r="B653" s="1"/>
      <c r="C653" s="1"/>
      <c r="D653" s="1"/>
      <c r="E653" s="1"/>
      <c r="G653" s="1"/>
      <c r="H653" s="1"/>
      <c r="I653" s="1"/>
    </row>
    <row r="654" spans="1:9" x14ac:dyDescent="0.2">
      <c r="A654" s="1"/>
      <c r="B654" s="1"/>
      <c r="C654" s="1"/>
      <c r="D654" s="1"/>
      <c r="E654" s="1"/>
      <c r="G654" s="1"/>
      <c r="H654" s="1"/>
      <c r="I654" s="1"/>
    </row>
    <row r="655" spans="1:9" x14ac:dyDescent="0.2">
      <c r="A655" s="1"/>
      <c r="B655" s="1"/>
      <c r="C655" s="1"/>
      <c r="D655" s="1"/>
      <c r="E655" s="1"/>
      <c r="G655" s="1"/>
      <c r="H655" s="1"/>
      <c r="I655" s="1"/>
    </row>
    <row r="656" spans="1:9" x14ac:dyDescent="0.2">
      <c r="A656" s="1"/>
      <c r="B656" s="1"/>
      <c r="C656" s="1"/>
      <c r="D656" s="1"/>
      <c r="E656" s="1"/>
      <c r="G656" s="1"/>
      <c r="H656" s="1"/>
      <c r="I656" s="1"/>
    </row>
    <row r="657" spans="1:9" x14ac:dyDescent="0.2">
      <c r="A657" s="1"/>
      <c r="B657" s="1"/>
      <c r="C657" s="1"/>
      <c r="D657" s="1"/>
      <c r="E657" s="1"/>
      <c r="G657" s="1"/>
      <c r="H657" s="1"/>
      <c r="I657" s="1"/>
    </row>
    <row r="658" spans="1:9" x14ac:dyDescent="0.2">
      <c r="A658" s="1"/>
      <c r="B658" s="1"/>
      <c r="C658" s="1"/>
      <c r="D658" s="1"/>
      <c r="E658" s="1"/>
      <c r="G658" s="1"/>
      <c r="H658" s="1"/>
      <c r="I658" s="1"/>
    </row>
    <row r="659" spans="1:9" x14ac:dyDescent="0.2">
      <c r="A659" s="1"/>
      <c r="B659" s="1"/>
      <c r="C659" s="1"/>
      <c r="D659" s="1"/>
      <c r="E659" s="1"/>
      <c r="G659" s="1"/>
      <c r="H659" s="1"/>
      <c r="I659" s="1"/>
    </row>
    <row r="660" spans="1:9" x14ac:dyDescent="0.2">
      <c r="A660" s="1"/>
      <c r="B660" s="1"/>
      <c r="C660" s="1"/>
      <c r="D660" s="1"/>
      <c r="E660" s="1"/>
      <c r="G660" s="1"/>
      <c r="H660" s="1"/>
      <c r="I660" s="1"/>
    </row>
    <row r="661" spans="1:9" x14ac:dyDescent="0.2">
      <c r="A661" s="1"/>
      <c r="B661" s="1"/>
      <c r="C661" s="1"/>
      <c r="D661" s="1"/>
      <c r="E661" s="1"/>
      <c r="G661" s="1"/>
      <c r="H661" s="1"/>
      <c r="I661" s="1"/>
    </row>
    <row r="662" spans="1:9" x14ac:dyDescent="0.2">
      <c r="A662" s="1"/>
      <c r="B662" s="1"/>
      <c r="C662" s="1"/>
      <c r="D662" s="1"/>
      <c r="E662" s="1"/>
      <c r="G662" s="1"/>
      <c r="H662" s="1"/>
      <c r="I662" s="1"/>
    </row>
    <row r="663" spans="1:9" x14ac:dyDescent="0.2">
      <c r="A663" s="1"/>
      <c r="B663" s="1"/>
      <c r="C663" s="1"/>
      <c r="D663" s="1"/>
      <c r="E663" s="1"/>
      <c r="G663" s="1"/>
      <c r="H663" s="1"/>
      <c r="I663" s="1"/>
    </row>
    <row r="664" spans="1:9" x14ac:dyDescent="0.2">
      <c r="A664" s="1"/>
      <c r="B664" s="1"/>
      <c r="C664" s="1"/>
      <c r="D664" s="1"/>
      <c r="E664" s="1"/>
      <c r="G664" s="1"/>
      <c r="H664" s="1"/>
      <c r="I664" s="1"/>
    </row>
    <row r="665" spans="1:9" x14ac:dyDescent="0.2">
      <c r="A665" s="1"/>
      <c r="B665" s="1"/>
      <c r="C665" s="1"/>
      <c r="D665" s="1"/>
      <c r="E665" s="1"/>
      <c r="G665" s="1"/>
      <c r="H665" s="1"/>
      <c r="I665" s="1"/>
    </row>
    <row r="666" spans="1:9" x14ac:dyDescent="0.2">
      <c r="A666" s="1"/>
      <c r="B666" s="1"/>
      <c r="C666" s="1"/>
      <c r="D666" s="1"/>
      <c r="E666" s="1"/>
      <c r="G666" s="1"/>
      <c r="H666" s="1"/>
      <c r="I666" s="1"/>
    </row>
    <row r="667" spans="1:9" x14ac:dyDescent="0.2">
      <c r="A667" s="1"/>
      <c r="B667" s="1"/>
      <c r="C667" s="1"/>
      <c r="D667" s="1"/>
      <c r="E667" s="1"/>
      <c r="G667" s="1"/>
      <c r="H667" s="1"/>
      <c r="I667" s="1"/>
    </row>
    <row r="668" spans="1:9" x14ac:dyDescent="0.2">
      <c r="A668" s="1"/>
      <c r="B668" s="1"/>
      <c r="C668" s="1"/>
      <c r="D668" s="1"/>
      <c r="E668" s="1"/>
      <c r="G668" s="1"/>
      <c r="H668" s="1"/>
      <c r="I668" s="1"/>
    </row>
    <row r="669" spans="1:9" x14ac:dyDescent="0.2">
      <c r="A669" s="1"/>
      <c r="B669" s="1"/>
      <c r="C669" s="1"/>
      <c r="D669" s="1"/>
      <c r="E669" s="1"/>
      <c r="G669" s="1"/>
      <c r="H669" s="1"/>
      <c r="I669" s="1"/>
    </row>
    <row r="670" spans="1:9" x14ac:dyDescent="0.2">
      <c r="A670" s="1"/>
      <c r="B670" s="1"/>
      <c r="C670" s="1"/>
      <c r="D670" s="1"/>
      <c r="E670" s="1"/>
      <c r="G670" s="1"/>
      <c r="H670" s="1"/>
      <c r="I670" s="1"/>
    </row>
    <row r="671" spans="1:9" x14ac:dyDescent="0.2">
      <c r="A671" s="1"/>
      <c r="B671" s="1"/>
      <c r="C671" s="1"/>
      <c r="D671" s="1"/>
      <c r="E671" s="1"/>
      <c r="G671" s="1"/>
      <c r="H671" s="1"/>
      <c r="I671" s="1"/>
    </row>
    <row r="672" spans="1:9" x14ac:dyDescent="0.2">
      <c r="A672" s="1"/>
      <c r="B672" s="1"/>
      <c r="C672" s="1"/>
      <c r="D672" s="1"/>
      <c r="E672" s="1"/>
      <c r="G672" s="1"/>
      <c r="H672" s="1"/>
      <c r="I672" s="1"/>
    </row>
    <row r="673" spans="1:9" x14ac:dyDescent="0.2">
      <c r="A673" s="1"/>
      <c r="B673" s="1"/>
      <c r="C673" s="1"/>
      <c r="D673" s="1"/>
      <c r="E673" s="1"/>
      <c r="G673" s="1"/>
      <c r="H673" s="1"/>
      <c r="I673" s="1"/>
    </row>
    <row r="674" spans="1:9" x14ac:dyDescent="0.2">
      <c r="A674" s="1"/>
      <c r="B674" s="1"/>
      <c r="C674" s="1"/>
      <c r="D674" s="1"/>
      <c r="E674" s="1"/>
      <c r="G674" s="1"/>
      <c r="H674" s="1"/>
      <c r="I674" s="1"/>
    </row>
    <row r="675" spans="1:9" x14ac:dyDescent="0.2">
      <c r="A675" s="1"/>
      <c r="B675" s="1"/>
      <c r="C675" s="1"/>
      <c r="D675" s="1"/>
      <c r="E675" s="1"/>
      <c r="G675" s="1"/>
      <c r="H675" s="1"/>
      <c r="I675" s="1"/>
    </row>
    <row r="676" spans="1:9" x14ac:dyDescent="0.2">
      <c r="A676" s="1"/>
      <c r="B676" s="1"/>
      <c r="C676" s="1"/>
      <c r="D676" s="1"/>
      <c r="E676" s="1"/>
      <c r="G676" s="1"/>
      <c r="H676" s="1"/>
      <c r="I676" s="1"/>
    </row>
    <row r="677" spans="1:9" x14ac:dyDescent="0.2">
      <c r="A677" s="1"/>
      <c r="B677" s="1"/>
      <c r="C677" s="1"/>
      <c r="D677" s="1"/>
      <c r="E677" s="1"/>
      <c r="G677" s="1"/>
      <c r="H677" s="1"/>
      <c r="I677" s="1"/>
    </row>
    <row r="678" spans="1:9" x14ac:dyDescent="0.2">
      <c r="A678" s="1"/>
      <c r="B678" s="1"/>
      <c r="C678" s="1"/>
      <c r="D678" s="1"/>
      <c r="E678" s="1"/>
      <c r="G678" s="1"/>
      <c r="H678" s="1"/>
      <c r="I678" s="1"/>
    </row>
    <row r="679" spans="1:9" x14ac:dyDescent="0.2">
      <c r="A679" s="1"/>
      <c r="B679" s="1"/>
      <c r="C679" s="1"/>
      <c r="D679" s="1"/>
      <c r="E679" s="1"/>
      <c r="G679" s="1"/>
      <c r="H679" s="1"/>
      <c r="I679" s="1"/>
    </row>
    <row r="680" spans="1:9" x14ac:dyDescent="0.2">
      <c r="A680" s="1"/>
      <c r="B680" s="1"/>
      <c r="C680" s="1"/>
      <c r="D680" s="1"/>
      <c r="E680" s="1"/>
      <c r="G680" s="1"/>
      <c r="H680" s="1"/>
      <c r="I680" s="1"/>
    </row>
    <row r="681" spans="1:9" x14ac:dyDescent="0.2">
      <c r="A681" s="1"/>
      <c r="B681" s="1"/>
      <c r="C681" s="1"/>
      <c r="D681" s="1"/>
      <c r="E681" s="1"/>
      <c r="G681" s="1"/>
      <c r="H681" s="1"/>
      <c r="I681" s="1"/>
    </row>
    <row r="682" spans="1:9" x14ac:dyDescent="0.2">
      <c r="A682" s="1"/>
      <c r="B682" s="1"/>
      <c r="C682" s="1"/>
      <c r="D682" s="1"/>
      <c r="E682" s="1"/>
      <c r="G682" s="1"/>
      <c r="H682" s="1"/>
      <c r="I682" s="1"/>
    </row>
    <row r="683" spans="1:9" x14ac:dyDescent="0.2">
      <c r="A683" s="1"/>
      <c r="B683" s="1"/>
      <c r="C683" s="1"/>
      <c r="D683" s="1"/>
      <c r="E683" s="1"/>
      <c r="G683" s="1"/>
      <c r="H683" s="1"/>
      <c r="I683" s="1"/>
    </row>
    <row r="684" spans="1:9" x14ac:dyDescent="0.2">
      <c r="A684" s="1"/>
      <c r="B684" s="1"/>
      <c r="C684" s="1"/>
      <c r="D684" s="1"/>
      <c r="E684" s="1"/>
      <c r="G684" s="1"/>
      <c r="H684" s="1"/>
      <c r="I684" s="1"/>
    </row>
    <row r="685" spans="1:9" x14ac:dyDescent="0.2">
      <c r="A685" s="1"/>
      <c r="B685" s="1"/>
      <c r="C685" s="1"/>
      <c r="D685" s="1"/>
      <c r="E685" s="1"/>
      <c r="G685" s="1"/>
      <c r="H685" s="1"/>
      <c r="I685" s="1"/>
    </row>
    <row r="686" spans="1:9" x14ac:dyDescent="0.2">
      <c r="A686" s="1"/>
      <c r="B686" s="1"/>
      <c r="C686" s="1"/>
      <c r="D686" s="1"/>
      <c r="E686" s="1"/>
      <c r="G686" s="1"/>
      <c r="H686" s="1"/>
      <c r="I686" s="1"/>
    </row>
    <row r="687" spans="1:9" x14ac:dyDescent="0.2">
      <c r="A687" s="1"/>
      <c r="B687" s="1"/>
      <c r="C687" s="1"/>
      <c r="D687" s="1"/>
      <c r="E687" s="1"/>
      <c r="G687" s="1"/>
      <c r="H687" s="1"/>
      <c r="I687" s="1"/>
    </row>
    <row r="688" spans="1:9" x14ac:dyDescent="0.2">
      <c r="A688" s="1"/>
      <c r="B688" s="1"/>
      <c r="C688" s="1"/>
      <c r="D688" s="1"/>
      <c r="E688" s="1"/>
      <c r="G688" s="1"/>
      <c r="H688" s="1"/>
      <c r="I688" s="1"/>
    </row>
    <row r="689" spans="1:9" x14ac:dyDescent="0.2">
      <c r="A689" s="1"/>
      <c r="B689" s="1"/>
      <c r="C689" s="1"/>
      <c r="D689" s="1"/>
      <c r="E689" s="1"/>
      <c r="G689" s="1"/>
      <c r="H689" s="1"/>
      <c r="I689" s="1"/>
    </row>
    <row r="690" spans="1:9" x14ac:dyDescent="0.2">
      <c r="A690" s="1"/>
      <c r="B690" s="1"/>
      <c r="C690" s="1"/>
      <c r="D690" s="1"/>
      <c r="E690" s="1"/>
      <c r="G690" s="1"/>
      <c r="H690" s="1"/>
      <c r="I690" s="1"/>
    </row>
    <row r="691" spans="1:9" x14ac:dyDescent="0.2">
      <c r="A691" s="1"/>
      <c r="B691" s="1"/>
      <c r="C691" s="1"/>
      <c r="D691" s="1"/>
      <c r="E691" s="1"/>
      <c r="G691" s="1"/>
      <c r="H691" s="1"/>
      <c r="I691" s="1"/>
    </row>
    <row r="692" spans="1:9" x14ac:dyDescent="0.2">
      <c r="A692" s="1"/>
      <c r="B692" s="1"/>
      <c r="C692" s="1"/>
      <c r="D692" s="1"/>
      <c r="E692" s="1"/>
      <c r="G692" s="1"/>
      <c r="H692" s="1"/>
      <c r="I692" s="1"/>
    </row>
    <row r="693" spans="1:9" x14ac:dyDescent="0.2">
      <c r="A693" s="1"/>
      <c r="B693" s="1"/>
      <c r="C693" s="1"/>
      <c r="D693" s="1"/>
      <c r="E693" s="1"/>
      <c r="G693" s="1"/>
      <c r="H693" s="1"/>
      <c r="I693" s="1"/>
    </row>
    <row r="694" spans="1:9" x14ac:dyDescent="0.2">
      <c r="A694" s="1"/>
      <c r="B694" s="1"/>
      <c r="C694" s="1"/>
      <c r="D694" s="1"/>
      <c r="E694" s="1"/>
      <c r="G694" s="1"/>
      <c r="H694" s="1"/>
      <c r="I694" s="1"/>
    </row>
    <row r="695" spans="1:9" x14ac:dyDescent="0.2">
      <c r="A695" s="1"/>
      <c r="B695" s="1"/>
      <c r="C695" s="1"/>
      <c r="D695" s="1"/>
      <c r="E695" s="1"/>
      <c r="G695" s="1"/>
      <c r="H695" s="1"/>
      <c r="I695" s="1"/>
    </row>
    <row r="696" spans="1:9" x14ac:dyDescent="0.2">
      <c r="A696" s="1"/>
      <c r="B696" s="1"/>
      <c r="C696" s="1"/>
      <c r="D696" s="1"/>
      <c r="E696" s="1"/>
      <c r="G696" s="1"/>
      <c r="H696" s="1"/>
      <c r="I696" s="1"/>
    </row>
    <row r="697" spans="1:9" x14ac:dyDescent="0.2">
      <c r="A697" s="1"/>
      <c r="B697" s="1"/>
      <c r="C697" s="1"/>
      <c r="D697" s="1"/>
      <c r="E697" s="1"/>
      <c r="G697" s="1"/>
      <c r="H697" s="1"/>
      <c r="I697" s="1"/>
    </row>
    <row r="698" spans="1:9" x14ac:dyDescent="0.2">
      <c r="A698" s="1"/>
      <c r="B698" s="1"/>
      <c r="C698" s="1"/>
      <c r="D698" s="1"/>
      <c r="E698" s="1"/>
      <c r="G698" s="1"/>
      <c r="H698" s="1"/>
      <c r="I698" s="1"/>
    </row>
    <row r="699" spans="1:9" x14ac:dyDescent="0.2">
      <c r="A699" s="1"/>
      <c r="B699" s="1"/>
      <c r="C699" s="1"/>
      <c r="D699" s="1"/>
      <c r="E699" s="1"/>
      <c r="G699" s="1"/>
      <c r="H699" s="1"/>
      <c r="I699" s="1"/>
    </row>
    <row r="700" spans="1:9" x14ac:dyDescent="0.2">
      <c r="A700" s="1"/>
      <c r="B700" s="1"/>
      <c r="C700" s="1"/>
      <c r="D700" s="1"/>
      <c r="E700" s="1"/>
      <c r="G700" s="1"/>
      <c r="H700" s="1"/>
      <c r="I700" s="1"/>
    </row>
    <row r="701" spans="1:9" x14ac:dyDescent="0.2">
      <c r="A701" s="1"/>
      <c r="B701" s="1"/>
      <c r="C701" s="1"/>
      <c r="D701" s="1"/>
      <c r="E701" s="1"/>
      <c r="G701" s="1"/>
      <c r="H701" s="1"/>
      <c r="I701" s="1"/>
    </row>
    <row r="702" spans="1:9" x14ac:dyDescent="0.2">
      <c r="A702" s="1"/>
      <c r="B702" s="1"/>
      <c r="C702" s="1"/>
      <c r="D702" s="1"/>
      <c r="E702" s="1"/>
      <c r="G702" s="1"/>
      <c r="H702" s="1"/>
      <c r="I702" s="1"/>
    </row>
    <row r="703" spans="1:9" x14ac:dyDescent="0.2">
      <c r="A703" s="1"/>
      <c r="B703" s="1"/>
      <c r="C703" s="1"/>
      <c r="D703" s="1"/>
      <c r="E703" s="1"/>
      <c r="G703" s="1"/>
      <c r="H703" s="1"/>
      <c r="I703" s="1"/>
    </row>
    <row r="704" spans="1:9" x14ac:dyDescent="0.2">
      <c r="A704" s="1"/>
      <c r="B704" s="1"/>
      <c r="C704" s="1"/>
      <c r="D704" s="1"/>
      <c r="E704" s="1"/>
      <c r="G704" s="1"/>
      <c r="H704" s="1"/>
      <c r="I704" s="1"/>
    </row>
    <row r="705" spans="1:9" x14ac:dyDescent="0.2">
      <c r="A705" s="1"/>
      <c r="B705" s="1"/>
      <c r="C705" s="1"/>
      <c r="D705" s="1"/>
      <c r="E705" s="1"/>
      <c r="G705" s="1"/>
      <c r="H705" s="1"/>
      <c r="I705" s="1"/>
    </row>
    <row r="706" spans="1:9" x14ac:dyDescent="0.2">
      <c r="A706" s="1"/>
      <c r="B706" s="1"/>
      <c r="C706" s="1"/>
      <c r="D706" s="1"/>
      <c r="E706" s="1"/>
      <c r="G706" s="1"/>
      <c r="H706" s="1"/>
      <c r="I706" s="1"/>
    </row>
    <row r="707" spans="1:9" x14ac:dyDescent="0.2">
      <c r="A707" s="1"/>
      <c r="B707" s="1"/>
      <c r="C707" s="1"/>
      <c r="D707" s="1"/>
      <c r="E707" s="1"/>
      <c r="G707" s="1"/>
      <c r="H707" s="1"/>
      <c r="I707" s="1"/>
    </row>
    <row r="708" spans="1:9" x14ac:dyDescent="0.2">
      <c r="A708" s="1"/>
      <c r="B708" s="1"/>
      <c r="C708" s="1"/>
      <c r="D708" s="1"/>
      <c r="E708" s="1"/>
      <c r="G708" s="1"/>
      <c r="H708" s="1"/>
      <c r="I708" s="1"/>
    </row>
    <row r="709" spans="1:9" x14ac:dyDescent="0.2">
      <c r="A709" s="1"/>
      <c r="B709" s="1"/>
      <c r="C709" s="1"/>
      <c r="D709" s="1"/>
      <c r="E709" s="1"/>
      <c r="G709" s="1"/>
      <c r="H709" s="1"/>
      <c r="I709" s="1"/>
    </row>
    <row r="710" spans="1:9" x14ac:dyDescent="0.2">
      <c r="A710" s="1"/>
      <c r="B710" s="1"/>
      <c r="C710" s="1"/>
      <c r="D710" s="1"/>
      <c r="E710" s="1"/>
      <c r="G710" s="1"/>
      <c r="H710" s="1"/>
      <c r="I710" s="1"/>
    </row>
    <row r="711" spans="1:9" x14ac:dyDescent="0.2">
      <c r="A711" s="1"/>
      <c r="B711" s="1"/>
      <c r="C711" s="1"/>
      <c r="D711" s="1"/>
      <c r="E711" s="1"/>
      <c r="G711" s="1"/>
      <c r="H711" s="1"/>
      <c r="I711" s="1"/>
    </row>
    <row r="712" spans="1:9" x14ac:dyDescent="0.2">
      <c r="A712" s="1"/>
      <c r="B712" s="1"/>
      <c r="C712" s="1"/>
      <c r="D712" s="1"/>
      <c r="E712" s="1"/>
      <c r="G712" s="1"/>
      <c r="H712" s="1"/>
      <c r="I712" s="1"/>
    </row>
    <row r="713" spans="1:9" x14ac:dyDescent="0.2">
      <c r="A713" s="1"/>
      <c r="B713" s="1"/>
      <c r="C713" s="1"/>
      <c r="D713" s="1"/>
      <c r="E713" s="1"/>
      <c r="G713" s="1"/>
      <c r="H713" s="1"/>
      <c r="I713" s="1"/>
    </row>
    <row r="714" spans="1:9" x14ac:dyDescent="0.2">
      <c r="A714" s="1"/>
      <c r="B714" s="1"/>
      <c r="C714" s="1"/>
      <c r="D714" s="1"/>
      <c r="E714" s="1"/>
      <c r="G714" s="1"/>
      <c r="H714" s="2"/>
      <c r="I714" s="1"/>
    </row>
    <row r="715" spans="1:9" x14ac:dyDescent="0.2">
      <c r="A715" s="1"/>
      <c r="B715" s="1"/>
      <c r="C715" s="1"/>
      <c r="D715" s="1"/>
      <c r="E715" s="1"/>
      <c r="G715" s="1"/>
      <c r="H715" s="1"/>
      <c r="I715" s="1"/>
    </row>
    <row r="716" spans="1:9" x14ac:dyDescent="0.2">
      <c r="A716" s="1"/>
      <c r="B716" s="1"/>
      <c r="C716" s="1"/>
      <c r="D716" s="1"/>
      <c r="E716" s="1"/>
      <c r="G716" s="1"/>
      <c r="H716" s="1"/>
      <c r="I716" s="1"/>
    </row>
    <row r="717" spans="1:9" x14ac:dyDescent="0.2">
      <c r="A717" s="1"/>
      <c r="B717" s="1"/>
      <c r="C717" s="1"/>
      <c r="D717" s="1"/>
      <c r="E717" s="1"/>
      <c r="G717" s="1"/>
      <c r="H717" s="1"/>
      <c r="I717" s="1"/>
    </row>
    <row r="718" spans="1:9" x14ac:dyDescent="0.2">
      <c r="A718" s="1"/>
      <c r="B718" s="1"/>
      <c r="C718" s="1"/>
      <c r="D718" s="1"/>
      <c r="E718" s="1"/>
      <c r="G718" s="1"/>
      <c r="H718" s="1"/>
      <c r="I718" s="1"/>
    </row>
    <row r="719" spans="1:9" x14ac:dyDescent="0.2">
      <c r="A719" s="1"/>
      <c r="B719" s="1"/>
      <c r="C719" s="1"/>
      <c r="D719" s="1"/>
      <c r="E719" s="1"/>
      <c r="G719" s="1"/>
      <c r="H719" s="1"/>
      <c r="I719" s="1"/>
    </row>
    <row r="720" spans="1:9" x14ac:dyDescent="0.2">
      <c r="A720" s="1"/>
      <c r="B720" s="1"/>
      <c r="C720" s="1"/>
      <c r="D720" s="1"/>
      <c r="E720" s="1"/>
      <c r="G720" s="1"/>
      <c r="H720" s="1"/>
      <c r="I720" s="1"/>
    </row>
    <row r="721" spans="1:9" x14ac:dyDescent="0.2">
      <c r="A721" s="1"/>
      <c r="B721" s="1"/>
      <c r="C721" s="1"/>
      <c r="D721" s="1"/>
      <c r="E721" s="1"/>
      <c r="G721" s="1"/>
      <c r="H721" s="1"/>
      <c r="I721" s="1"/>
    </row>
    <row r="722" spans="1:9" x14ac:dyDescent="0.2">
      <c r="A722" s="1"/>
      <c r="B722" s="1"/>
      <c r="C722" s="1"/>
      <c r="D722" s="1"/>
      <c r="E722" s="1"/>
      <c r="G722" s="1"/>
      <c r="H722" s="1"/>
      <c r="I722" s="1"/>
    </row>
    <row r="723" spans="1:9" x14ac:dyDescent="0.2">
      <c r="A723" s="1"/>
      <c r="B723" s="1"/>
      <c r="C723" s="1"/>
      <c r="D723" s="1"/>
      <c r="E723" s="1"/>
      <c r="G723" s="1"/>
      <c r="H723" s="1"/>
      <c r="I723" s="1"/>
    </row>
    <row r="724" spans="1:9" x14ac:dyDescent="0.2">
      <c r="A724" s="1"/>
      <c r="B724" s="1"/>
      <c r="C724" s="1"/>
      <c r="D724" s="1"/>
      <c r="E724" s="1"/>
      <c r="G724" s="1"/>
      <c r="H724" s="1"/>
      <c r="I724" s="1"/>
    </row>
    <row r="725" spans="1:9" x14ac:dyDescent="0.2">
      <c r="A725" s="1"/>
      <c r="B725" s="1"/>
      <c r="C725" s="1"/>
      <c r="D725" s="1"/>
      <c r="E725" s="1"/>
      <c r="G725" s="1"/>
      <c r="H725" s="1"/>
      <c r="I725" s="1"/>
    </row>
    <row r="726" spans="1:9" x14ac:dyDescent="0.2">
      <c r="A726" s="1"/>
      <c r="B726" s="1"/>
      <c r="C726" s="1"/>
      <c r="D726" s="1"/>
      <c r="E726" s="1"/>
      <c r="G726" s="1"/>
      <c r="H726" s="1"/>
      <c r="I726" s="1"/>
    </row>
    <row r="727" spans="1:9" x14ac:dyDescent="0.2">
      <c r="A727" s="1"/>
      <c r="B727" s="1"/>
      <c r="C727" s="1"/>
      <c r="D727" s="1"/>
      <c r="E727" s="1"/>
      <c r="G727" s="1"/>
      <c r="H727" s="1"/>
      <c r="I727" s="1"/>
    </row>
    <row r="728" spans="1:9" x14ac:dyDescent="0.2">
      <c r="A728" s="1"/>
      <c r="B728" s="1"/>
      <c r="C728" s="1"/>
      <c r="D728" s="1"/>
      <c r="E728" s="1"/>
      <c r="G728" s="1"/>
      <c r="H728" s="1"/>
      <c r="I728" s="1"/>
    </row>
    <row r="729" spans="1:9" x14ac:dyDescent="0.2">
      <c r="A729" s="1"/>
      <c r="B729" s="1"/>
      <c r="C729" s="1"/>
      <c r="D729" s="1"/>
      <c r="E729" s="1"/>
      <c r="G729" s="1"/>
      <c r="H729" s="1"/>
      <c r="I729" s="1"/>
    </row>
    <row r="730" spans="1:9" x14ac:dyDescent="0.2">
      <c r="A730" s="1"/>
      <c r="B730" s="1"/>
      <c r="C730" s="1"/>
      <c r="D730" s="1"/>
      <c r="E730" s="1"/>
      <c r="G730" s="1"/>
      <c r="H730" s="1"/>
      <c r="I730" s="1"/>
    </row>
    <row r="731" spans="1:9" x14ac:dyDescent="0.2">
      <c r="A731" s="1"/>
      <c r="B731" s="1"/>
      <c r="C731" s="1"/>
      <c r="D731" s="1"/>
      <c r="E731" s="1"/>
      <c r="G731" s="1"/>
      <c r="H731" s="1"/>
      <c r="I731" s="1"/>
    </row>
    <row r="732" spans="1:9" x14ac:dyDescent="0.2">
      <c r="A732" s="1"/>
      <c r="B732" s="1"/>
      <c r="C732" s="1"/>
      <c r="D732" s="1"/>
      <c r="E732" s="1"/>
      <c r="G732" s="1"/>
      <c r="H732" s="1"/>
      <c r="I732" s="1"/>
    </row>
    <row r="733" spans="1:9" x14ac:dyDescent="0.2">
      <c r="A733" s="1"/>
      <c r="B733" s="1"/>
      <c r="C733" s="1"/>
      <c r="D733" s="1"/>
      <c r="E733" s="1"/>
      <c r="G733" s="1"/>
      <c r="H733" s="1"/>
      <c r="I733" s="1"/>
    </row>
    <row r="734" spans="1:9" x14ac:dyDescent="0.2">
      <c r="A734" s="1"/>
      <c r="B734" s="1"/>
      <c r="C734" s="1"/>
      <c r="D734" s="1"/>
      <c r="E734" s="1"/>
      <c r="G734" s="1"/>
      <c r="H734" s="1"/>
      <c r="I734" s="1"/>
    </row>
    <row r="735" spans="1:9" x14ac:dyDescent="0.2">
      <c r="A735" s="1"/>
      <c r="B735" s="1"/>
      <c r="C735" s="1"/>
      <c r="D735" s="1"/>
      <c r="E735" s="1"/>
      <c r="G735" s="1"/>
      <c r="H735" s="1"/>
      <c r="I735" s="1"/>
    </row>
    <row r="736" spans="1:9" x14ac:dyDescent="0.2">
      <c r="A736" s="1"/>
      <c r="B736" s="1"/>
      <c r="C736" s="1"/>
      <c r="D736" s="1"/>
      <c r="E736" s="1"/>
      <c r="G736" s="1"/>
      <c r="H736" s="1"/>
      <c r="I736" s="1"/>
    </row>
    <row r="737" spans="1:9" x14ac:dyDescent="0.2">
      <c r="A737" s="1"/>
      <c r="B737" s="1"/>
      <c r="C737" s="1"/>
      <c r="D737" s="1"/>
      <c r="E737" s="1"/>
      <c r="G737" s="1"/>
      <c r="H737" s="1"/>
      <c r="I737" s="1"/>
    </row>
    <row r="738" spans="1:9" x14ac:dyDescent="0.2">
      <c r="A738" s="1"/>
      <c r="B738" s="1"/>
      <c r="C738" s="1"/>
      <c r="D738" s="1"/>
      <c r="E738" s="1"/>
      <c r="G738" s="1"/>
      <c r="H738" s="1"/>
      <c r="I738" s="1"/>
    </row>
    <row r="739" spans="1:9" x14ac:dyDescent="0.2">
      <c r="A739" s="1"/>
      <c r="B739" s="1"/>
      <c r="C739" s="1"/>
      <c r="D739" s="1"/>
      <c r="E739" s="1"/>
      <c r="G739" s="1"/>
      <c r="H739" s="1"/>
      <c r="I739" s="1"/>
    </row>
    <row r="740" spans="1:9" x14ac:dyDescent="0.2">
      <c r="A740" s="1"/>
      <c r="B740" s="1"/>
      <c r="C740" s="1"/>
      <c r="D740" s="1"/>
      <c r="E740" s="1"/>
      <c r="G740" s="1"/>
      <c r="H740" s="1"/>
      <c r="I740" s="1"/>
    </row>
    <row r="741" spans="1:9" x14ac:dyDescent="0.2">
      <c r="A741" s="1"/>
      <c r="B741" s="1"/>
      <c r="C741" s="1"/>
      <c r="D741" s="1"/>
      <c r="E741" s="1"/>
      <c r="G741" s="1"/>
      <c r="H741" s="1"/>
      <c r="I741" s="1"/>
    </row>
    <row r="742" spans="1:9" x14ac:dyDescent="0.2">
      <c r="A742" s="1"/>
      <c r="B742" s="1"/>
      <c r="C742" s="1"/>
      <c r="D742" s="1"/>
      <c r="E742" s="1"/>
      <c r="G742" s="1"/>
      <c r="H742" s="1"/>
      <c r="I742" s="1"/>
    </row>
    <row r="743" spans="1:9" x14ac:dyDescent="0.2">
      <c r="A743" s="1"/>
      <c r="B743" s="1"/>
      <c r="C743" s="1"/>
      <c r="D743" s="1"/>
      <c r="E743" s="1"/>
      <c r="G743" s="1"/>
      <c r="H743" s="1"/>
      <c r="I743" s="1"/>
    </row>
    <row r="744" spans="1:9" x14ac:dyDescent="0.2">
      <c r="A744" s="1"/>
      <c r="B744" s="1"/>
      <c r="C744" s="1"/>
      <c r="D744" s="1"/>
      <c r="E744" s="1"/>
      <c r="G744" s="1"/>
      <c r="H744" s="1"/>
      <c r="I744" s="1"/>
    </row>
    <row r="745" spans="1:9" x14ac:dyDescent="0.2">
      <c r="A745" s="1"/>
      <c r="B745" s="1"/>
      <c r="C745" s="1"/>
      <c r="D745" s="1"/>
      <c r="E745" s="1"/>
      <c r="G745" s="1"/>
      <c r="H745" s="1"/>
      <c r="I745" s="1"/>
    </row>
    <row r="746" spans="1:9" x14ac:dyDescent="0.2">
      <c r="A746" s="1"/>
      <c r="B746" s="1"/>
      <c r="C746" s="1"/>
      <c r="D746" s="1"/>
      <c r="E746" s="1"/>
      <c r="G746" s="1"/>
      <c r="H746" s="1"/>
      <c r="I746" s="1"/>
    </row>
    <row r="747" spans="1:9" x14ac:dyDescent="0.2">
      <c r="A747" s="1"/>
      <c r="B747" s="1"/>
      <c r="C747" s="1"/>
      <c r="D747" s="1"/>
      <c r="E747" s="1"/>
      <c r="G747" s="1"/>
      <c r="H747" s="1"/>
      <c r="I747" s="1"/>
    </row>
    <row r="748" spans="1:9" x14ac:dyDescent="0.2">
      <c r="A748" s="1"/>
      <c r="B748" s="1"/>
      <c r="C748" s="1"/>
      <c r="D748" s="1"/>
      <c r="E748" s="1"/>
      <c r="G748" s="1"/>
      <c r="H748" s="1"/>
      <c r="I748" s="1"/>
    </row>
    <row r="749" spans="1:9" x14ac:dyDescent="0.2">
      <c r="A749" s="1"/>
      <c r="B749" s="1"/>
      <c r="C749" s="1"/>
      <c r="D749" s="1"/>
      <c r="E749" s="1"/>
      <c r="G749" s="1"/>
      <c r="H749" s="1"/>
      <c r="I749" s="1"/>
    </row>
    <row r="750" spans="1:9" x14ac:dyDescent="0.2">
      <c r="A750" s="1"/>
      <c r="B750" s="1"/>
      <c r="C750" s="1"/>
      <c r="D750" s="1"/>
      <c r="E750" s="1"/>
      <c r="G750" s="1"/>
      <c r="H750" s="1"/>
      <c r="I750" s="1"/>
    </row>
    <row r="751" spans="1:9" x14ac:dyDescent="0.2">
      <c r="A751" s="1"/>
      <c r="B751" s="1"/>
      <c r="C751" s="1"/>
      <c r="D751" s="1"/>
      <c r="E751" s="1"/>
      <c r="G751" s="1"/>
      <c r="H751" s="1"/>
      <c r="I751" s="1"/>
    </row>
    <row r="752" spans="1:9" x14ac:dyDescent="0.2">
      <c r="A752" s="1"/>
      <c r="B752" s="1"/>
      <c r="C752" s="1"/>
      <c r="D752" s="1"/>
      <c r="E752" s="1"/>
      <c r="G752" s="1"/>
      <c r="H752" s="1"/>
      <c r="I752" s="1"/>
    </row>
    <row r="753" spans="1:9" x14ac:dyDescent="0.2">
      <c r="A753" s="1"/>
      <c r="B753" s="1"/>
      <c r="C753" s="1"/>
      <c r="D753" s="1"/>
      <c r="E753" s="1"/>
      <c r="G753" s="1"/>
      <c r="H753" s="1"/>
      <c r="I753" s="1"/>
    </row>
    <row r="754" spans="1:9" x14ac:dyDescent="0.2">
      <c r="A754" s="1"/>
      <c r="B754" s="1"/>
      <c r="C754" s="1"/>
      <c r="D754" s="1"/>
      <c r="E754" s="1"/>
      <c r="G754" s="1"/>
      <c r="H754" s="1"/>
      <c r="I754" s="1"/>
    </row>
    <row r="755" spans="1:9" x14ac:dyDescent="0.2">
      <c r="A755" s="1"/>
      <c r="B755" s="1"/>
      <c r="C755" s="1"/>
      <c r="D755" s="1"/>
      <c r="E755" s="1"/>
      <c r="G755" s="1"/>
      <c r="H755" s="1"/>
      <c r="I755" s="1"/>
    </row>
    <row r="756" spans="1:9" x14ac:dyDescent="0.2">
      <c r="A756" s="1"/>
      <c r="B756" s="1"/>
      <c r="C756" s="1"/>
      <c r="D756" s="1"/>
      <c r="E756" s="1"/>
      <c r="G756" s="1"/>
      <c r="H756" s="1"/>
      <c r="I756" s="1"/>
    </row>
    <row r="757" spans="1:9" x14ac:dyDescent="0.2">
      <c r="A757" s="1"/>
      <c r="B757" s="1"/>
      <c r="C757" s="1"/>
      <c r="D757" s="1"/>
      <c r="E757" s="1"/>
      <c r="G757" s="1"/>
      <c r="H757" s="1"/>
      <c r="I757" s="1"/>
    </row>
    <row r="758" spans="1:9" x14ac:dyDescent="0.2">
      <c r="A758" s="1"/>
      <c r="B758" s="1"/>
      <c r="C758" s="1"/>
      <c r="D758" s="1"/>
      <c r="E758" s="1"/>
      <c r="G758" s="1"/>
      <c r="H758" s="1"/>
      <c r="I758" s="1"/>
    </row>
    <row r="759" spans="1:9" x14ac:dyDescent="0.2">
      <c r="A759" s="1"/>
      <c r="B759" s="1"/>
      <c r="C759" s="1"/>
      <c r="D759" s="1"/>
      <c r="E759" s="1"/>
      <c r="G759" s="1"/>
      <c r="H759" s="1"/>
      <c r="I759" s="1"/>
    </row>
    <row r="760" spans="1:9" x14ac:dyDescent="0.2">
      <c r="A760" s="1"/>
      <c r="B760" s="1"/>
      <c r="C760" s="1"/>
      <c r="D760" s="1"/>
      <c r="E760" s="1"/>
      <c r="G760" s="1"/>
      <c r="H760" s="1"/>
      <c r="I760" s="1"/>
    </row>
    <row r="761" spans="1:9" x14ac:dyDescent="0.2">
      <c r="A761" s="1"/>
      <c r="B761" s="1"/>
      <c r="C761" s="1"/>
      <c r="D761" s="1"/>
      <c r="E761" s="1"/>
      <c r="G761" s="1"/>
      <c r="H761" s="1"/>
      <c r="I761" s="1"/>
    </row>
    <row r="762" spans="1:9" x14ac:dyDescent="0.2">
      <c r="A762" s="1"/>
      <c r="B762" s="1"/>
      <c r="C762" s="1"/>
      <c r="D762" s="1"/>
      <c r="E762" s="1"/>
      <c r="G762" s="1"/>
      <c r="H762" s="1"/>
      <c r="I762" s="1"/>
    </row>
    <row r="763" spans="1:9" x14ac:dyDescent="0.2">
      <c r="A763" s="1"/>
      <c r="B763" s="1"/>
      <c r="C763" s="1"/>
      <c r="D763" s="1"/>
      <c r="E763" s="1"/>
      <c r="G763" s="1"/>
      <c r="H763" s="1"/>
      <c r="I763" s="1"/>
    </row>
    <row r="764" spans="1:9" x14ac:dyDescent="0.2">
      <c r="A764" s="1"/>
      <c r="B764" s="1"/>
      <c r="C764" s="1"/>
      <c r="D764" s="1"/>
      <c r="E764" s="1"/>
      <c r="G764" s="1"/>
      <c r="H764" s="1"/>
      <c r="I764" s="1"/>
    </row>
    <row r="765" spans="1:9" x14ac:dyDescent="0.2">
      <c r="A765" s="1"/>
      <c r="B765" s="1"/>
      <c r="C765" s="1"/>
      <c r="D765" s="1"/>
      <c r="E765" s="1"/>
      <c r="G765" s="1"/>
      <c r="H765" s="1"/>
      <c r="I765" s="1"/>
    </row>
    <row r="766" spans="1:9" x14ac:dyDescent="0.2">
      <c r="A766" s="1"/>
      <c r="B766" s="1"/>
      <c r="C766" s="1"/>
      <c r="D766" s="1"/>
      <c r="E766" s="1"/>
      <c r="G766" s="1"/>
      <c r="H766" s="1"/>
      <c r="I766" s="1"/>
    </row>
    <row r="767" spans="1:9" x14ac:dyDescent="0.2">
      <c r="A767" s="1"/>
      <c r="B767" s="1"/>
      <c r="C767" s="1"/>
      <c r="D767" s="1"/>
      <c r="E767" s="1"/>
      <c r="G767" s="1"/>
      <c r="H767" s="1"/>
      <c r="I767" s="1"/>
    </row>
    <row r="768" spans="1:9" x14ac:dyDescent="0.2">
      <c r="A768" s="1"/>
      <c r="B768" s="1"/>
      <c r="C768" s="1"/>
      <c r="D768" s="1"/>
      <c r="E768" s="1"/>
      <c r="G768" s="1"/>
      <c r="H768" s="1"/>
      <c r="I768" s="1"/>
    </row>
    <row r="769" spans="1:9" x14ac:dyDescent="0.2">
      <c r="A769" s="1"/>
      <c r="B769" s="1"/>
      <c r="C769" s="1"/>
      <c r="D769" s="1"/>
      <c r="E769" s="1"/>
      <c r="G769" s="1"/>
      <c r="H769" s="1"/>
      <c r="I769" s="1"/>
    </row>
    <row r="770" spans="1:9" x14ac:dyDescent="0.2">
      <c r="A770" s="1"/>
      <c r="B770" s="1"/>
      <c r="C770" s="1"/>
      <c r="D770" s="1"/>
      <c r="E770" s="1"/>
      <c r="G770" s="1"/>
      <c r="H770" s="1"/>
      <c r="I770" s="1"/>
    </row>
    <row r="771" spans="1:9" x14ac:dyDescent="0.2">
      <c r="A771" s="1"/>
      <c r="B771" s="1"/>
      <c r="C771" s="1"/>
      <c r="D771" s="1"/>
      <c r="E771" s="1"/>
      <c r="G771" s="1"/>
      <c r="H771" s="1"/>
      <c r="I771" s="1"/>
    </row>
    <row r="772" spans="1:9" x14ac:dyDescent="0.2">
      <c r="A772" s="1"/>
      <c r="B772" s="1"/>
      <c r="C772" s="1"/>
      <c r="D772" s="1"/>
      <c r="E772" s="1"/>
      <c r="G772" s="1"/>
      <c r="H772" s="1"/>
      <c r="I772" s="1"/>
    </row>
    <row r="773" spans="1:9" x14ac:dyDescent="0.2">
      <c r="A773" s="1"/>
      <c r="B773" s="1"/>
      <c r="C773" s="1"/>
      <c r="D773" s="1"/>
      <c r="E773" s="1"/>
      <c r="G773" s="1"/>
      <c r="H773" s="1"/>
      <c r="I773" s="1"/>
    </row>
    <row r="774" spans="1:9" x14ac:dyDescent="0.2">
      <c r="A774" s="1"/>
      <c r="B774" s="1"/>
      <c r="C774" s="1"/>
      <c r="D774" s="1"/>
      <c r="E774" s="1"/>
      <c r="G774" s="1"/>
      <c r="H774" s="1"/>
      <c r="I774" s="1"/>
    </row>
    <row r="775" spans="1:9" x14ac:dyDescent="0.2">
      <c r="A775" s="1"/>
      <c r="B775" s="1"/>
      <c r="C775" s="1"/>
      <c r="D775" s="1"/>
      <c r="E775" s="1"/>
      <c r="G775" s="1"/>
      <c r="H775" s="1"/>
      <c r="I775" s="1"/>
    </row>
    <row r="776" spans="1:9" x14ac:dyDescent="0.2">
      <c r="A776" s="1"/>
      <c r="B776" s="1"/>
      <c r="C776" s="1"/>
      <c r="D776" s="1"/>
      <c r="E776" s="1"/>
      <c r="G776" s="1"/>
      <c r="H776" s="1"/>
      <c r="I776" s="1"/>
    </row>
    <row r="777" spans="1:9" x14ac:dyDescent="0.2">
      <c r="A777" s="1"/>
      <c r="B777" s="1"/>
      <c r="C777" s="1"/>
      <c r="D777" s="1"/>
      <c r="E777" s="1"/>
      <c r="G777" s="1"/>
      <c r="H777" s="1"/>
      <c r="I777" s="1"/>
    </row>
    <row r="778" spans="1:9" x14ac:dyDescent="0.2">
      <c r="A778" s="1"/>
      <c r="B778" s="1"/>
      <c r="C778" s="1"/>
      <c r="D778" s="1"/>
      <c r="E778" s="1"/>
      <c r="G778" s="1"/>
      <c r="H778" s="1"/>
      <c r="I778" s="1"/>
    </row>
    <row r="779" spans="1:9" x14ac:dyDescent="0.2">
      <c r="A779" s="1"/>
      <c r="B779" s="1"/>
      <c r="C779" s="1"/>
      <c r="D779" s="1"/>
      <c r="E779" s="1"/>
      <c r="G779" s="1"/>
      <c r="H779" s="1"/>
      <c r="I779" s="1"/>
    </row>
    <row r="780" spans="1:9" x14ac:dyDescent="0.2">
      <c r="A780" s="1"/>
      <c r="B780" s="1"/>
      <c r="C780" s="1"/>
      <c r="D780" s="1"/>
      <c r="E780" s="1"/>
      <c r="G780" s="1"/>
      <c r="H780" s="1"/>
      <c r="I780" s="1"/>
    </row>
    <row r="781" spans="1:9" x14ac:dyDescent="0.2">
      <c r="A781" s="1"/>
      <c r="B781" s="1"/>
      <c r="C781" s="1"/>
      <c r="D781" s="1"/>
      <c r="E781" s="1"/>
      <c r="G781" s="1"/>
      <c r="H781" s="1"/>
      <c r="I781" s="1"/>
    </row>
    <row r="782" spans="1:9" x14ac:dyDescent="0.2">
      <c r="A782" s="1"/>
      <c r="B782" s="1"/>
      <c r="C782" s="1"/>
      <c r="D782" s="1"/>
      <c r="E782" s="1"/>
      <c r="G782" s="1"/>
      <c r="H782" s="1"/>
      <c r="I782" s="1"/>
    </row>
    <row r="783" spans="1:9" x14ac:dyDescent="0.2">
      <c r="A783" s="1"/>
      <c r="B783" s="1"/>
      <c r="C783" s="1"/>
      <c r="D783" s="1"/>
      <c r="E783" s="1"/>
      <c r="G783" s="1"/>
      <c r="H783" s="1"/>
      <c r="I783" s="1"/>
    </row>
    <row r="784" spans="1:9" x14ac:dyDescent="0.2">
      <c r="A784" s="1"/>
      <c r="B784" s="1"/>
      <c r="C784" s="1"/>
      <c r="D784" s="1"/>
      <c r="E784" s="1"/>
      <c r="G784" s="1"/>
      <c r="H784" s="1"/>
      <c r="I784" s="1"/>
    </row>
    <row r="785" spans="1:9" x14ac:dyDescent="0.2">
      <c r="A785" s="1"/>
      <c r="B785" s="1"/>
      <c r="C785" s="1"/>
      <c r="D785" s="1"/>
      <c r="E785" s="1"/>
      <c r="G785" s="1"/>
      <c r="H785" s="1"/>
      <c r="I785" s="1"/>
    </row>
    <row r="786" spans="1:9" x14ac:dyDescent="0.2">
      <c r="A786" s="1"/>
      <c r="B786" s="1"/>
      <c r="C786" s="1"/>
      <c r="D786" s="1"/>
      <c r="E786" s="1"/>
      <c r="G786" s="1"/>
      <c r="H786" s="1"/>
      <c r="I786" s="1"/>
    </row>
    <row r="787" spans="1:9" x14ac:dyDescent="0.2">
      <c r="A787" s="1"/>
      <c r="B787" s="1"/>
      <c r="C787" s="1"/>
      <c r="D787" s="1"/>
      <c r="E787" s="1"/>
      <c r="G787" s="1"/>
      <c r="H787" s="1"/>
      <c r="I787" s="1"/>
    </row>
    <row r="788" spans="1:9" x14ac:dyDescent="0.2">
      <c r="A788" s="1"/>
      <c r="B788" s="1"/>
      <c r="C788" s="1"/>
      <c r="D788" s="1"/>
      <c r="E788" s="1"/>
      <c r="G788" s="1"/>
      <c r="H788" s="1"/>
      <c r="I788" s="1"/>
    </row>
    <row r="789" spans="1:9" x14ac:dyDescent="0.2">
      <c r="A789" s="1"/>
      <c r="B789" s="1"/>
      <c r="C789" s="1"/>
      <c r="D789" s="1"/>
      <c r="E789" s="1"/>
      <c r="G789" s="1"/>
      <c r="H789" s="1"/>
      <c r="I789" s="1"/>
    </row>
    <row r="790" spans="1:9" x14ac:dyDescent="0.2">
      <c r="A790" s="1"/>
      <c r="B790" s="1"/>
      <c r="C790" s="1"/>
      <c r="D790" s="1"/>
      <c r="E790" s="1"/>
      <c r="G790" s="1"/>
      <c r="H790" s="1"/>
      <c r="I790" s="1"/>
    </row>
    <row r="791" spans="1:9" x14ac:dyDescent="0.2">
      <c r="A791" s="1"/>
      <c r="B791" s="1"/>
      <c r="C791" s="1"/>
      <c r="D791" s="1"/>
      <c r="E791" s="1"/>
      <c r="G791" s="1"/>
      <c r="H791" s="1"/>
      <c r="I791" s="1"/>
    </row>
    <row r="792" spans="1:9" x14ac:dyDescent="0.2">
      <c r="A792" s="1"/>
      <c r="B792" s="1"/>
      <c r="C792" s="1"/>
      <c r="D792" s="1"/>
      <c r="E792" s="1"/>
      <c r="G792" s="1"/>
      <c r="H792" s="1"/>
      <c r="I792" s="1"/>
    </row>
    <row r="793" spans="1:9" x14ac:dyDescent="0.2">
      <c r="A793" s="1"/>
      <c r="B793" s="1"/>
      <c r="C793" s="1"/>
      <c r="D793" s="1"/>
      <c r="E793" s="1"/>
      <c r="G793" s="1"/>
      <c r="H793" s="1"/>
      <c r="I793" s="1"/>
    </row>
    <row r="794" spans="1:9" x14ac:dyDescent="0.2">
      <c r="A794" s="1"/>
      <c r="B794" s="1"/>
      <c r="C794" s="1"/>
      <c r="D794" s="1"/>
      <c r="E794" s="1"/>
      <c r="G794" s="1"/>
      <c r="H794" s="1"/>
      <c r="I794" s="1"/>
    </row>
    <row r="795" spans="1:9" x14ac:dyDescent="0.2">
      <c r="A795" s="1"/>
      <c r="B795" s="1"/>
      <c r="C795" s="1"/>
      <c r="D795" s="1"/>
      <c r="E795" s="1"/>
      <c r="G795" s="1"/>
      <c r="H795" s="1"/>
      <c r="I795" s="1"/>
    </row>
    <row r="796" spans="1:9" x14ac:dyDescent="0.2">
      <c r="A796" s="1"/>
      <c r="B796" s="1"/>
      <c r="C796" s="1"/>
      <c r="D796" s="1"/>
      <c r="E796" s="1"/>
      <c r="G796" s="1"/>
      <c r="H796" s="1"/>
      <c r="I796" s="1"/>
    </row>
    <row r="797" spans="1:9" x14ac:dyDescent="0.2">
      <c r="A797" s="1"/>
      <c r="B797" s="1"/>
      <c r="C797" s="1"/>
      <c r="D797" s="1"/>
      <c r="E797" s="1"/>
      <c r="G797" s="1"/>
      <c r="H797" s="1"/>
      <c r="I797" s="1"/>
    </row>
    <row r="798" spans="1:9" x14ac:dyDescent="0.2">
      <c r="A798" s="1"/>
      <c r="B798" s="1"/>
      <c r="C798" s="1"/>
      <c r="D798" s="1"/>
      <c r="E798" s="1"/>
      <c r="G798" s="1"/>
      <c r="H798" s="1"/>
      <c r="I798" s="1"/>
    </row>
    <row r="799" spans="1:9" x14ac:dyDescent="0.2">
      <c r="A799" s="1"/>
      <c r="B799" s="1"/>
      <c r="C799" s="1"/>
      <c r="D799" s="1"/>
      <c r="E799" s="1"/>
      <c r="G799" s="1"/>
      <c r="H799" s="1"/>
      <c r="I799" s="1"/>
    </row>
    <row r="800" spans="1:9" x14ac:dyDescent="0.2">
      <c r="A800" s="1"/>
      <c r="B800" s="1"/>
      <c r="C800" s="1"/>
      <c r="D800" s="1"/>
      <c r="E800" s="1"/>
      <c r="G800" s="1"/>
      <c r="H800" s="1"/>
      <c r="I800" s="1"/>
    </row>
    <row r="801" spans="1:9" x14ac:dyDescent="0.2">
      <c r="A801" s="1"/>
      <c r="B801" s="1"/>
      <c r="C801" s="1"/>
      <c r="D801" s="1"/>
      <c r="E801" s="1"/>
      <c r="G801" s="1"/>
      <c r="H801" s="1"/>
      <c r="I801" s="1"/>
    </row>
    <row r="802" spans="1:9" x14ac:dyDescent="0.2">
      <c r="A802" s="1"/>
      <c r="B802" s="1"/>
      <c r="C802" s="1"/>
      <c r="D802" s="1"/>
      <c r="E802" s="1"/>
      <c r="G802" s="1"/>
      <c r="H802" s="1"/>
      <c r="I802" s="1"/>
    </row>
    <row r="803" spans="1:9" x14ac:dyDescent="0.2">
      <c r="A803" s="1"/>
      <c r="B803" s="1"/>
      <c r="C803" s="1"/>
      <c r="D803" s="1"/>
      <c r="E803" s="1"/>
      <c r="G803" s="1"/>
      <c r="H803" s="1"/>
      <c r="I803" s="1"/>
    </row>
    <row r="804" spans="1:9" x14ac:dyDescent="0.2">
      <c r="A804" s="1"/>
      <c r="B804" s="1"/>
      <c r="C804" s="1"/>
      <c r="D804" s="1"/>
      <c r="E804" s="1"/>
      <c r="G804" s="1"/>
      <c r="H804" s="1"/>
      <c r="I804" s="1"/>
    </row>
    <row r="805" spans="1:9" x14ac:dyDescent="0.2">
      <c r="A805" s="1"/>
      <c r="B805" s="1"/>
      <c r="C805" s="1"/>
      <c r="D805" s="1"/>
      <c r="E805" s="1"/>
      <c r="G805" s="1"/>
      <c r="H805" s="1"/>
      <c r="I805" s="1"/>
    </row>
    <row r="806" spans="1:9" x14ac:dyDescent="0.2">
      <c r="A806" s="1"/>
      <c r="B806" s="1"/>
      <c r="C806" s="1"/>
      <c r="D806" s="1"/>
      <c r="E806" s="1"/>
      <c r="G806" s="1"/>
      <c r="H806" s="1"/>
      <c r="I806" s="1"/>
    </row>
    <row r="807" spans="1:9" x14ac:dyDescent="0.2">
      <c r="A807" s="1"/>
      <c r="B807" s="1"/>
      <c r="C807" s="1"/>
      <c r="D807" s="1"/>
      <c r="E807" s="1"/>
      <c r="G807" s="1"/>
      <c r="H807" s="1"/>
      <c r="I807" s="1"/>
    </row>
    <row r="808" spans="1:9" x14ac:dyDescent="0.2">
      <c r="A808" s="1"/>
      <c r="B808" s="1"/>
      <c r="C808" s="1"/>
      <c r="D808" s="1"/>
      <c r="E808" s="1"/>
      <c r="G808" s="1"/>
      <c r="H808" s="2"/>
      <c r="I808" s="1"/>
    </row>
    <row r="809" spans="1:9" x14ac:dyDescent="0.2">
      <c r="A809" s="1"/>
      <c r="B809" s="1"/>
      <c r="C809" s="1"/>
      <c r="D809" s="1"/>
      <c r="E809" s="1"/>
      <c r="G809" s="1"/>
      <c r="H809" s="1"/>
      <c r="I809" s="1"/>
    </row>
    <row r="810" spans="1:9" x14ac:dyDescent="0.2">
      <c r="A810" s="1"/>
      <c r="B810" s="1"/>
      <c r="C810" s="1"/>
      <c r="D810" s="1"/>
      <c r="E810" s="1"/>
      <c r="G810" s="1"/>
      <c r="H810" s="1"/>
      <c r="I810" s="1"/>
    </row>
    <row r="811" spans="1:9" x14ac:dyDescent="0.2">
      <c r="A811" s="1"/>
      <c r="B811" s="1"/>
      <c r="C811" s="1"/>
      <c r="D811" s="1"/>
      <c r="E811" s="1"/>
      <c r="G811" s="1"/>
      <c r="H811" s="1"/>
      <c r="I811" s="1"/>
    </row>
    <row r="812" spans="1:9" x14ac:dyDescent="0.2">
      <c r="A812" s="1"/>
      <c r="B812" s="1"/>
      <c r="C812" s="1"/>
      <c r="D812" s="1"/>
      <c r="E812" s="1"/>
      <c r="G812" s="1"/>
      <c r="H812" s="1"/>
      <c r="I812" s="1"/>
    </row>
    <row r="813" spans="1:9" x14ac:dyDescent="0.2">
      <c r="A813" s="1"/>
      <c r="B813" s="1"/>
      <c r="C813" s="1"/>
      <c r="D813" s="1"/>
      <c r="E813" s="1"/>
      <c r="G813" s="1"/>
      <c r="H813" s="1"/>
      <c r="I813" s="1"/>
    </row>
    <row r="814" spans="1:9" x14ac:dyDescent="0.2">
      <c r="A814" s="1"/>
      <c r="B814" s="1"/>
      <c r="C814" s="1"/>
      <c r="D814" s="1"/>
      <c r="E814" s="1"/>
      <c r="G814" s="1"/>
      <c r="H814" s="1"/>
      <c r="I814" s="1"/>
    </row>
    <row r="815" spans="1:9" x14ac:dyDescent="0.2">
      <c r="A815" s="1"/>
      <c r="B815" s="1"/>
      <c r="C815" s="1"/>
      <c r="D815" s="1"/>
      <c r="E815" s="1"/>
      <c r="G815" s="1"/>
      <c r="H815" s="1"/>
      <c r="I815" s="1"/>
    </row>
    <row r="816" spans="1:9" x14ac:dyDescent="0.2">
      <c r="A816" s="1"/>
      <c r="B816" s="1"/>
      <c r="C816" s="1"/>
      <c r="D816" s="1"/>
      <c r="E816" s="1"/>
      <c r="G816" s="1"/>
      <c r="H816" s="1"/>
      <c r="I816" s="1"/>
    </row>
    <row r="817" spans="1:9" x14ac:dyDescent="0.2">
      <c r="A817" s="1"/>
      <c r="B817" s="1"/>
      <c r="C817" s="1"/>
      <c r="D817" s="1"/>
      <c r="E817" s="1"/>
      <c r="G817" s="1"/>
      <c r="H817" s="1"/>
      <c r="I817" s="1"/>
    </row>
    <row r="818" spans="1:9" x14ac:dyDescent="0.2">
      <c r="A818" s="1"/>
      <c r="B818" s="1"/>
      <c r="C818" s="1"/>
      <c r="D818" s="1"/>
      <c r="E818" s="1"/>
      <c r="G818" s="1"/>
      <c r="H818" s="1"/>
      <c r="I818" s="1"/>
    </row>
    <row r="819" spans="1:9" x14ac:dyDescent="0.2">
      <c r="A819" s="1"/>
      <c r="B819" s="1"/>
      <c r="C819" s="1"/>
      <c r="D819" s="1"/>
      <c r="E819" s="1"/>
      <c r="G819" s="1"/>
      <c r="H819" s="1"/>
      <c r="I819" s="1"/>
    </row>
    <row r="820" spans="1:9" x14ac:dyDescent="0.2">
      <c r="A820" s="1"/>
      <c r="B820" s="1"/>
      <c r="C820" s="1"/>
      <c r="D820" s="1"/>
      <c r="E820" s="1"/>
      <c r="G820" s="1"/>
      <c r="H820" s="1"/>
      <c r="I820" s="1"/>
    </row>
    <row r="821" spans="1:9" x14ac:dyDescent="0.2">
      <c r="A821" s="1"/>
      <c r="B821" s="1"/>
      <c r="C821" s="1"/>
      <c r="D821" s="1"/>
      <c r="E821" s="1"/>
      <c r="G821" s="1"/>
      <c r="H821" s="1"/>
      <c r="I821" s="1"/>
    </row>
    <row r="822" spans="1:9" x14ac:dyDescent="0.2">
      <c r="A822" s="1"/>
      <c r="B822" s="1"/>
      <c r="C822" s="1"/>
      <c r="D822" s="1"/>
      <c r="E822" s="1"/>
      <c r="G822" s="1"/>
      <c r="H822" s="1"/>
      <c r="I822" s="1"/>
    </row>
    <row r="823" spans="1:9" x14ac:dyDescent="0.2">
      <c r="A823" s="1"/>
      <c r="B823" s="1"/>
      <c r="C823" s="1"/>
      <c r="D823" s="1"/>
      <c r="E823" s="1"/>
      <c r="G823" s="1"/>
      <c r="H823" s="1"/>
      <c r="I823" s="1"/>
    </row>
    <row r="824" spans="1:9" x14ac:dyDescent="0.2">
      <c r="A824" s="1"/>
      <c r="B824" s="1"/>
      <c r="C824" s="1"/>
      <c r="D824" s="1"/>
      <c r="E824" s="1"/>
      <c r="G824" s="1"/>
      <c r="H824" s="1"/>
      <c r="I824" s="1"/>
    </row>
    <row r="825" spans="1:9" x14ac:dyDescent="0.2">
      <c r="A825" s="1"/>
      <c r="B825" s="1"/>
      <c r="C825" s="1"/>
      <c r="D825" s="1"/>
      <c r="E825" s="1"/>
      <c r="G825" s="1"/>
      <c r="H825" s="1"/>
      <c r="I825" s="1"/>
    </row>
    <row r="826" spans="1:9" x14ac:dyDescent="0.2">
      <c r="A826" s="1"/>
      <c r="B826" s="1"/>
      <c r="C826" s="1"/>
      <c r="D826" s="1"/>
      <c r="E826" s="1"/>
      <c r="G826" s="1"/>
      <c r="H826" s="1"/>
      <c r="I826" s="1"/>
    </row>
    <row r="827" spans="1:9" x14ac:dyDescent="0.2">
      <c r="A827" s="1"/>
      <c r="B827" s="1"/>
      <c r="C827" s="1"/>
      <c r="D827" s="1"/>
      <c r="E827" s="1"/>
      <c r="G827" s="1"/>
      <c r="H827" s="1"/>
      <c r="I827" s="1"/>
    </row>
    <row r="828" spans="1:9" x14ac:dyDescent="0.2">
      <c r="A828" s="1"/>
      <c r="B828" s="1"/>
      <c r="C828" s="1"/>
      <c r="D828" s="1"/>
      <c r="E828" s="1"/>
      <c r="G828" s="1"/>
      <c r="H828" s="1"/>
      <c r="I828" s="1"/>
    </row>
    <row r="829" spans="1:9" x14ac:dyDescent="0.2">
      <c r="A829" s="1"/>
      <c r="B829" s="1"/>
      <c r="C829" s="1"/>
      <c r="D829" s="1"/>
      <c r="E829" s="1"/>
      <c r="G829" s="1"/>
      <c r="H829" s="1"/>
      <c r="I829" s="1"/>
    </row>
    <row r="830" spans="1:9" x14ac:dyDescent="0.2">
      <c r="A830" s="1"/>
      <c r="B830" s="1"/>
      <c r="C830" s="1"/>
      <c r="D830" s="1"/>
      <c r="E830" s="1"/>
      <c r="G830" s="1"/>
      <c r="H830" s="1"/>
      <c r="I830" s="1"/>
    </row>
    <row r="831" spans="1:9" x14ac:dyDescent="0.2">
      <c r="A831" s="1"/>
      <c r="B831" s="1"/>
      <c r="C831" s="1"/>
      <c r="D831" s="1"/>
      <c r="E831" s="1"/>
      <c r="G831" s="1"/>
      <c r="H831" s="1"/>
      <c r="I831" s="1"/>
    </row>
    <row r="832" spans="1:9" x14ac:dyDescent="0.2">
      <c r="A832" s="1"/>
      <c r="B832" s="1"/>
      <c r="C832" s="1"/>
      <c r="D832" s="1"/>
      <c r="E832" s="1"/>
      <c r="G832" s="1"/>
      <c r="H832" s="1"/>
      <c r="I832" s="1"/>
    </row>
    <row r="833" spans="1:9" x14ac:dyDescent="0.2">
      <c r="A833" s="1"/>
      <c r="B833" s="1"/>
      <c r="C833" s="1"/>
      <c r="D833" s="1"/>
      <c r="E833" s="1"/>
      <c r="G833" s="1"/>
      <c r="H833" s="1"/>
      <c r="I833" s="1"/>
    </row>
    <row r="834" spans="1:9" x14ac:dyDescent="0.2">
      <c r="A834" s="1"/>
      <c r="B834" s="1"/>
      <c r="C834" s="1"/>
      <c r="D834" s="1"/>
      <c r="E834" s="1"/>
      <c r="G834" s="1"/>
      <c r="H834" s="1"/>
      <c r="I834" s="1"/>
    </row>
    <row r="835" spans="1:9" x14ac:dyDescent="0.2">
      <c r="A835" s="1"/>
      <c r="B835" s="1"/>
      <c r="C835" s="1"/>
      <c r="D835" s="1"/>
      <c r="E835" s="1"/>
      <c r="G835" s="1"/>
      <c r="H835" s="1"/>
      <c r="I835" s="1"/>
    </row>
    <row r="836" spans="1:9" x14ac:dyDescent="0.2">
      <c r="A836" s="1"/>
      <c r="B836" s="1"/>
      <c r="C836" s="1"/>
      <c r="D836" s="1"/>
      <c r="E836" s="1"/>
      <c r="G836" s="1"/>
      <c r="H836" s="1"/>
      <c r="I836" s="1"/>
    </row>
    <row r="837" spans="1:9" x14ac:dyDescent="0.2">
      <c r="A837" s="1"/>
      <c r="B837" s="1"/>
      <c r="C837" s="1"/>
      <c r="D837" s="1"/>
      <c r="E837" s="1"/>
      <c r="G837" s="1"/>
      <c r="H837" s="1"/>
      <c r="I837" s="1"/>
    </row>
    <row r="838" spans="1:9" x14ac:dyDescent="0.2">
      <c r="A838" s="1"/>
      <c r="B838" s="1"/>
      <c r="C838" s="1"/>
      <c r="D838" s="1"/>
      <c r="E838" s="1"/>
      <c r="G838" s="1"/>
      <c r="H838" s="1"/>
      <c r="I838" s="1"/>
    </row>
    <row r="839" spans="1:9" x14ac:dyDescent="0.2">
      <c r="A839" s="1"/>
      <c r="B839" s="1"/>
      <c r="C839" s="1"/>
      <c r="D839" s="1"/>
      <c r="E839" s="1"/>
      <c r="G839" s="1"/>
      <c r="H839" s="1"/>
      <c r="I839" s="1"/>
    </row>
    <row r="840" spans="1:9" x14ac:dyDescent="0.2">
      <c r="A840" s="1"/>
      <c r="B840" s="1"/>
      <c r="C840" s="1"/>
      <c r="D840" s="1"/>
      <c r="E840" s="1"/>
      <c r="G840" s="1"/>
      <c r="H840" s="1"/>
      <c r="I840" s="1"/>
    </row>
    <row r="841" spans="1:9" x14ac:dyDescent="0.2">
      <c r="A841" s="1"/>
      <c r="B841" s="1"/>
      <c r="C841" s="1"/>
      <c r="D841" s="1"/>
      <c r="E841" s="1"/>
      <c r="G841" s="1"/>
      <c r="H841" s="1"/>
      <c r="I841" s="1"/>
    </row>
    <row r="842" spans="1:9" x14ac:dyDescent="0.2">
      <c r="A842" s="1"/>
      <c r="B842" s="1"/>
      <c r="C842" s="1"/>
      <c r="D842" s="1"/>
      <c r="E842" s="1"/>
      <c r="G842" s="1"/>
      <c r="H842" s="1"/>
      <c r="I842" s="1"/>
    </row>
    <row r="843" spans="1:9" x14ac:dyDescent="0.2">
      <c r="A843" s="1"/>
      <c r="B843" s="1"/>
      <c r="C843" s="1"/>
      <c r="D843" s="1"/>
      <c r="E843" s="1"/>
      <c r="G843" s="1"/>
      <c r="H843" s="1"/>
      <c r="I843" s="1"/>
    </row>
    <row r="844" spans="1:9" x14ac:dyDescent="0.2">
      <c r="A844" s="1"/>
      <c r="B844" s="1"/>
      <c r="C844" s="1"/>
      <c r="D844" s="1"/>
      <c r="E844" s="1"/>
      <c r="G844" s="1"/>
      <c r="H844" s="1"/>
      <c r="I844" s="1"/>
    </row>
    <row r="845" spans="1:9" x14ac:dyDescent="0.2">
      <c r="A845" s="1"/>
      <c r="B845" s="1"/>
      <c r="C845" s="1"/>
      <c r="D845" s="1"/>
      <c r="E845" s="1"/>
      <c r="G845" s="1"/>
      <c r="H845" s="1"/>
      <c r="I845" s="1"/>
    </row>
    <row r="846" spans="1:9" x14ac:dyDescent="0.2">
      <c r="A846" s="1"/>
      <c r="B846" s="1"/>
      <c r="C846" s="1"/>
      <c r="D846" s="1"/>
      <c r="E846" s="1"/>
      <c r="G846" s="1"/>
      <c r="H846" s="1"/>
      <c r="I846" s="1"/>
    </row>
    <row r="847" spans="1:9" x14ac:dyDescent="0.2">
      <c r="A847" s="1"/>
      <c r="B847" s="1"/>
      <c r="C847" s="1"/>
      <c r="D847" s="1"/>
      <c r="E847" s="1"/>
      <c r="G847" s="1"/>
      <c r="H847" s="1"/>
      <c r="I847" s="1"/>
    </row>
    <row r="848" spans="1:9" x14ac:dyDescent="0.2">
      <c r="A848" s="1"/>
      <c r="B848" s="1"/>
      <c r="C848" s="1"/>
      <c r="D848" s="1"/>
      <c r="E848" s="1"/>
      <c r="G848" s="1"/>
      <c r="H848" s="1"/>
      <c r="I848" s="1"/>
    </row>
    <row r="849" spans="1:9" x14ac:dyDescent="0.2">
      <c r="A849" s="1"/>
      <c r="B849" s="1"/>
      <c r="C849" s="1"/>
      <c r="D849" s="1"/>
      <c r="E849" s="1"/>
      <c r="G849" s="1"/>
      <c r="H849" s="1"/>
      <c r="I849" s="1"/>
    </row>
    <row r="850" spans="1:9" x14ac:dyDescent="0.2">
      <c r="A850" s="1"/>
      <c r="B850" s="1"/>
      <c r="C850" s="1"/>
      <c r="D850" s="1"/>
      <c r="E850" s="1"/>
      <c r="G850" s="1"/>
      <c r="H850" s="1"/>
      <c r="I850" s="1"/>
    </row>
    <row r="851" spans="1:9" x14ac:dyDescent="0.2">
      <c r="A851" s="1"/>
      <c r="B851" s="1"/>
      <c r="C851" s="1"/>
      <c r="D851" s="1"/>
      <c r="E851" s="1"/>
      <c r="G851" s="1"/>
      <c r="H851" s="1"/>
      <c r="I851" s="1"/>
    </row>
    <row r="852" spans="1:9" x14ac:dyDescent="0.2">
      <c r="A852" s="1"/>
      <c r="B852" s="1"/>
      <c r="C852" s="1"/>
      <c r="D852" s="1"/>
      <c r="E852" s="1"/>
      <c r="G852" s="1"/>
      <c r="H852" s="1"/>
      <c r="I852" s="1"/>
    </row>
    <row r="853" spans="1:9" x14ac:dyDescent="0.2">
      <c r="A853" s="1"/>
      <c r="B853" s="1"/>
      <c r="C853" s="1"/>
      <c r="D853" s="1"/>
      <c r="E853" s="1"/>
      <c r="G853" s="1"/>
      <c r="H853" s="1"/>
      <c r="I853" s="1"/>
    </row>
    <row r="854" spans="1:9" x14ac:dyDescent="0.2">
      <c r="A854" s="1"/>
      <c r="B854" s="1"/>
      <c r="C854" s="1"/>
      <c r="D854" s="1"/>
      <c r="E854" s="1"/>
      <c r="G854" s="1"/>
      <c r="H854" s="1"/>
      <c r="I854" s="1"/>
    </row>
    <row r="855" spans="1:9" x14ac:dyDescent="0.2">
      <c r="A855" s="1"/>
      <c r="B855" s="1"/>
      <c r="C855" s="1"/>
      <c r="D855" s="1"/>
      <c r="E855" s="1"/>
      <c r="G855" s="1"/>
      <c r="H855" s="1"/>
      <c r="I855" s="1"/>
    </row>
    <row r="856" spans="1:9" x14ac:dyDescent="0.2">
      <c r="A856" s="1"/>
      <c r="B856" s="1"/>
      <c r="C856" s="1"/>
      <c r="D856" s="1"/>
      <c r="E856" s="1"/>
      <c r="G856" s="1"/>
      <c r="H856" s="1"/>
      <c r="I856" s="1"/>
    </row>
    <row r="857" spans="1:9" x14ac:dyDescent="0.2">
      <c r="A857" s="1"/>
      <c r="B857" s="1"/>
      <c r="C857" s="1"/>
      <c r="D857" s="1"/>
      <c r="E857" s="1"/>
      <c r="G857" s="1"/>
      <c r="H857" s="1"/>
      <c r="I857" s="1"/>
    </row>
    <row r="858" spans="1:9" x14ac:dyDescent="0.2">
      <c r="A858" s="1"/>
      <c r="B858" s="1"/>
      <c r="C858" s="1"/>
      <c r="D858" s="1"/>
      <c r="E858" s="1"/>
      <c r="G858" s="1"/>
      <c r="H858" s="1"/>
      <c r="I858" s="1"/>
    </row>
    <row r="859" spans="1:9" x14ac:dyDescent="0.2">
      <c r="A859" s="1"/>
      <c r="B859" s="1"/>
      <c r="C859" s="1"/>
      <c r="D859" s="1"/>
      <c r="E859" s="1"/>
      <c r="G859" s="1"/>
      <c r="H859" s="1"/>
      <c r="I859" s="1"/>
    </row>
    <row r="860" spans="1:9" x14ac:dyDescent="0.2">
      <c r="A860" s="1"/>
      <c r="B860" s="1"/>
      <c r="C860" s="1"/>
      <c r="D860" s="1"/>
      <c r="E860" s="1"/>
      <c r="G860" s="1"/>
      <c r="H860" s="1"/>
      <c r="I860" s="1"/>
    </row>
    <row r="861" spans="1:9" x14ac:dyDescent="0.2">
      <c r="A861" s="1"/>
      <c r="B861" s="1"/>
      <c r="C861" s="1"/>
      <c r="D861" s="1"/>
      <c r="E861" s="1"/>
      <c r="G861" s="1"/>
      <c r="H861" s="1"/>
      <c r="I861" s="1"/>
    </row>
    <row r="862" spans="1:9" x14ac:dyDescent="0.2">
      <c r="A862" s="1"/>
      <c r="B862" s="1"/>
      <c r="C862" s="1"/>
      <c r="D862" s="1"/>
      <c r="E862" s="1"/>
      <c r="G862" s="1"/>
      <c r="H862" s="1"/>
      <c r="I862" s="1"/>
    </row>
    <row r="863" spans="1:9" x14ac:dyDescent="0.2">
      <c r="A863" s="1"/>
      <c r="B863" s="1"/>
      <c r="C863" s="1"/>
      <c r="D863" s="1"/>
      <c r="E863" s="1"/>
      <c r="G863" s="1"/>
      <c r="H863" s="1"/>
      <c r="I863" s="1"/>
    </row>
    <row r="864" spans="1:9" x14ac:dyDescent="0.2">
      <c r="A864" s="1"/>
      <c r="B864" s="1"/>
      <c r="C864" s="1"/>
      <c r="D864" s="1"/>
      <c r="E864" s="1"/>
      <c r="G864" s="1"/>
      <c r="H864" s="1"/>
      <c r="I864" s="1"/>
    </row>
    <row r="865" spans="1:9" x14ac:dyDescent="0.2">
      <c r="A865" s="1"/>
      <c r="B865" s="1"/>
      <c r="C865" s="1"/>
      <c r="D865" s="1"/>
      <c r="E865" s="1"/>
      <c r="G865" s="1"/>
      <c r="H865" s="1"/>
      <c r="I865" s="1"/>
    </row>
    <row r="866" spans="1:9" x14ac:dyDescent="0.2">
      <c r="A866" s="1"/>
      <c r="B866" s="1"/>
      <c r="C866" s="1"/>
      <c r="D866" s="1"/>
      <c r="E866" s="1"/>
      <c r="G866" s="1"/>
      <c r="H866" s="1"/>
      <c r="I866" s="1"/>
    </row>
    <row r="867" spans="1:9" x14ac:dyDescent="0.2">
      <c r="A867" s="1"/>
      <c r="B867" s="1"/>
      <c r="C867" s="1"/>
      <c r="D867" s="1"/>
      <c r="E867" s="1"/>
      <c r="G867" s="1"/>
      <c r="H867" s="1"/>
      <c r="I867" s="1"/>
    </row>
    <row r="868" spans="1:9" x14ac:dyDescent="0.2">
      <c r="A868" s="1"/>
      <c r="B868" s="1"/>
      <c r="C868" s="1"/>
      <c r="D868" s="1"/>
      <c r="E868" s="1"/>
      <c r="G868" s="1"/>
      <c r="H868" s="1"/>
      <c r="I868" s="1"/>
    </row>
    <row r="869" spans="1:9" x14ac:dyDescent="0.2">
      <c r="A869" s="1"/>
      <c r="B869" s="1"/>
      <c r="C869" s="1"/>
      <c r="D869" s="1"/>
      <c r="E869" s="1"/>
      <c r="G869" s="1"/>
      <c r="H869" s="1"/>
      <c r="I869" s="1"/>
    </row>
    <row r="870" spans="1:9" x14ac:dyDescent="0.2">
      <c r="A870" s="1"/>
      <c r="B870" s="1"/>
      <c r="C870" s="1"/>
      <c r="D870" s="1"/>
      <c r="E870" s="1"/>
      <c r="G870" s="1"/>
      <c r="H870" s="1"/>
      <c r="I870" s="1"/>
    </row>
    <row r="871" spans="1:9" x14ac:dyDescent="0.2">
      <c r="A871" s="1"/>
      <c r="B871" s="1"/>
      <c r="C871" s="1"/>
      <c r="D871" s="1"/>
      <c r="E871" s="1"/>
      <c r="G871" s="1"/>
      <c r="H871" s="1"/>
      <c r="I871" s="1"/>
    </row>
    <row r="872" spans="1:9" x14ac:dyDescent="0.2">
      <c r="A872" s="1"/>
      <c r="B872" s="1"/>
      <c r="C872" s="1"/>
      <c r="D872" s="1"/>
      <c r="E872" s="1"/>
      <c r="G872" s="1"/>
      <c r="H872" s="1"/>
      <c r="I872" s="1"/>
    </row>
    <row r="873" spans="1:9" x14ac:dyDescent="0.2">
      <c r="A873" s="1"/>
      <c r="B873" s="1"/>
      <c r="C873" s="1"/>
      <c r="D873" s="1"/>
      <c r="E873" s="1"/>
      <c r="G873" s="1"/>
      <c r="H873" s="1"/>
      <c r="I873" s="1"/>
    </row>
    <row r="874" spans="1:9" x14ac:dyDescent="0.2">
      <c r="A874" s="1"/>
      <c r="B874" s="1"/>
      <c r="C874" s="1"/>
      <c r="D874" s="1"/>
      <c r="E874" s="1"/>
      <c r="G874" s="1"/>
      <c r="H874" s="1"/>
      <c r="I874" s="1"/>
    </row>
    <row r="875" spans="1:9" x14ac:dyDescent="0.2">
      <c r="A875" s="1"/>
      <c r="B875" s="1"/>
      <c r="C875" s="1"/>
      <c r="D875" s="1"/>
      <c r="E875" s="1"/>
      <c r="G875" s="1"/>
      <c r="H875" s="1"/>
      <c r="I875" s="1"/>
    </row>
    <row r="876" spans="1:9" x14ac:dyDescent="0.2">
      <c r="A876" s="1"/>
      <c r="B876" s="1"/>
      <c r="C876" s="1"/>
      <c r="D876" s="1"/>
      <c r="E876" s="1"/>
      <c r="G876" s="1"/>
      <c r="H876" s="1"/>
      <c r="I876" s="1"/>
    </row>
    <row r="877" spans="1:9" x14ac:dyDescent="0.2">
      <c r="A877" s="1"/>
      <c r="B877" s="1"/>
      <c r="C877" s="1"/>
      <c r="D877" s="1"/>
      <c r="E877" s="1"/>
      <c r="G877" s="1"/>
      <c r="H877" s="1"/>
      <c r="I877" s="1"/>
    </row>
    <row r="878" spans="1:9" x14ac:dyDescent="0.2">
      <c r="A878" s="1"/>
      <c r="B878" s="1"/>
      <c r="C878" s="1"/>
      <c r="D878" s="1"/>
      <c r="E878" s="1"/>
      <c r="G878" s="1"/>
      <c r="H878" s="1"/>
      <c r="I878" s="1"/>
    </row>
    <row r="879" spans="1:9" x14ac:dyDescent="0.2">
      <c r="A879" s="1"/>
      <c r="B879" s="1"/>
      <c r="C879" s="1"/>
      <c r="D879" s="1"/>
      <c r="E879" s="1"/>
      <c r="G879" s="1"/>
      <c r="H879" s="1"/>
      <c r="I879" s="1"/>
    </row>
    <row r="880" spans="1:9" x14ac:dyDescent="0.2">
      <c r="A880" s="1"/>
      <c r="B880" s="1"/>
      <c r="C880" s="1"/>
      <c r="D880" s="1"/>
      <c r="E880" s="1"/>
      <c r="G880" s="1"/>
      <c r="H880" s="1"/>
      <c r="I880" s="1"/>
    </row>
    <row r="881" spans="1:9" x14ac:dyDescent="0.2">
      <c r="A881" s="1"/>
      <c r="B881" s="1"/>
      <c r="C881" s="1"/>
      <c r="D881" s="1"/>
      <c r="E881" s="1"/>
      <c r="G881" s="1"/>
      <c r="H881" s="1"/>
      <c r="I881" s="1"/>
    </row>
    <row r="882" spans="1:9" x14ac:dyDescent="0.2">
      <c r="A882" s="1"/>
      <c r="B882" s="1"/>
      <c r="C882" s="1"/>
      <c r="D882" s="1"/>
      <c r="E882" s="1"/>
      <c r="G882" s="1"/>
      <c r="H882" s="1"/>
      <c r="I882" s="1"/>
    </row>
    <row r="883" spans="1:9" x14ac:dyDescent="0.2">
      <c r="A883" s="1"/>
      <c r="B883" s="1"/>
      <c r="C883" s="1"/>
      <c r="D883" s="1"/>
      <c r="E883" s="1"/>
      <c r="G883" s="1"/>
      <c r="H883" s="1"/>
      <c r="I883" s="1"/>
    </row>
    <row r="884" spans="1:9" x14ac:dyDescent="0.2">
      <c r="A884" s="1"/>
      <c r="B884" s="1"/>
      <c r="C884" s="1"/>
      <c r="D884" s="1"/>
      <c r="E884" s="1"/>
      <c r="G884" s="1"/>
      <c r="H884" s="1"/>
      <c r="I884" s="1"/>
    </row>
    <row r="885" spans="1:9" x14ac:dyDescent="0.2">
      <c r="A885" s="1"/>
      <c r="B885" s="1"/>
      <c r="C885" s="1"/>
      <c r="D885" s="1"/>
      <c r="E885" s="1"/>
      <c r="G885" s="1"/>
      <c r="H885" s="1"/>
      <c r="I885" s="1"/>
    </row>
    <row r="886" spans="1:9" x14ac:dyDescent="0.2">
      <c r="A886" s="1"/>
      <c r="B886" s="1"/>
      <c r="C886" s="1"/>
      <c r="D886" s="1"/>
      <c r="E886" s="1"/>
      <c r="G886" s="1"/>
      <c r="H886" s="1"/>
      <c r="I886" s="1"/>
    </row>
    <row r="887" spans="1:9" x14ac:dyDescent="0.2">
      <c r="A887" s="1"/>
      <c r="B887" s="1"/>
      <c r="C887" s="1"/>
      <c r="D887" s="1"/>
      <c r="E887" s="1"/>
      <c r="G887" s="1"/>
      <c r="H887" s="1"/>
      <c r="I887" s="1"/>
    </row>
    <row r="888" spans="1:9" x14ac:dyDescent="0.2">
      <c r="A888" s="1"/>
      <c r="B888" s="1"/>
      <c r="C888" s="1"/>
      <c r="D888" s="1"/>
      <c r="E888" s="1"/>
      <c r="G888" s="1"/>
      <c r="H888" s="1"/>
      <c r="I888" s="1"/>
    </row>
    <row r="889" spans="1:9" x14ac:dyDescent="0.2">
      <c r="A889" s="1"/>
      <c r="B889" s="1"/>
      <c r="C889" s="1"/>
      <c r="D889" s="1"/>
      <c r="E889" s="1"/>
      <c r="G889" s="1"/>
      <c r="H889" s="1"/>
      <c r="I889" s="1"/>
    </row>
    <row r="890" spans="1:9" x14ac:dyDescent="0.2">
      <c r="A890" s="1"/>
      <c r="B890" s="1"/>
      <c r="C890" s="1"/>
      <c r="D890" s="1"/>
      <c r="E890" s="1"/>
      <c r="G890" s="1"/>
      <c r="H890" s="1"/>
      <c r="I890" s="1"/>
    </row>
    <row r="891" spans="1:9" x14ac:dyDescent="0.2">
      <c r="A891" s="1"/>
      <c r="B891" s="1"/>
      <c r="C891" s="1"/>
      <c r="D891" s="1"/>
      <c r="E891" s="1"/>
      <c r="G891" s="1"/>
      <c r="H891" s="1"/>
      <c r="I891" s="1"/>
    </row>
    <row r="892" spans="1:9" x14ac:dyDescent="0.2">
      <c r="A892" s="1"/>
      <c r="B892" s="1"/>
      <c r="C892" s="1"/>
      <c r="D892" s="1"/>
      <c r="E892" s="1"/>
      <c r="G892" s="1"/>
      <c r="H892" s="1"/>
      <c r="I892" s="1"/>
    </row>
    <row r="893" spans="1:9" x14ac:dyDescent="0.2">
      <c r="A893" s="1"/>
      <c r="B893" s="1"/>
      <c r="C893" s="1"/>
      <c r="D893" s="1"/>
      <c r="E893" s="1"/>
      <c r="G893" s="1"/>
      <c r="H893" s="1"/>
      <c r="I893" s="1"/>
    </row>
    <row r="894" spans="1:9" x14ac:dyDescent="0.2">
      <c r="A894" s="1"/>
      <c r="B894" s="1"/>
      <c r="C894" s="1"/>
      <c r="D894" s="1"/>
      <c r="E894" s="1"/>
      <c r="G894" s="1"/>
      <c r="H894" s="1"/>
      <c r="I894" s="1"/>
    </row>
    <row r="895" spans="1:9" x14ac:dyDescent="0.2">
      <c r="A895" s="1"/>
      <c r="B895" s="1"/>
      <c r="C895" s="1"/>
      <c r="D895" s="1"/>
      <c r="E895" s="1"/>
      <c r="G895" s="1"/>
      <c r="H895" s="1"/>
      <c r="I895" s="1"/>
    </row>
  </sheetData>
  <phoneticPr fontId="1" type="noConversion"/>
  <conditionalFormatting sqref="E8:E323">
    <cfRule type="colorScale" priority="2">
      <colorScale>
        <cfvo type="min"/>
        <cfvo type="num" val="0.05"/>
        <cfvo type="max"/>
        <color rgb="FFF8696B"/>
        <color rgb="FFFFEB84"/>
        <color rgb="FF63BE7B"/>
      </colorScale>
    </cfRule>
  </conditionalFormatting>
  <conditionalFormatting sqref="F8:F323">
    <cfRule type="colorScale" priority="1">
      <colorScale>
        <cfvo type="min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94A4B-DF10-408D-B0E0-F4B2CFFBC997}">
  <dimension ref="A1:T296"/>
  <sheetViews>
    <sheetView topLeftCell="A73" workbookViewId="0">
      <selection activeCell="K19" sqref="K19"/>
    </sheetView>
  </sheetViews>
  <sheetFormatPr defaultRowHeight="14.25" x14ac:dyDescent="0.2"/>
  <cols>
    <col min="1" max="1" width="65.875" bestFit="1" customWidth="1"/>
    <col min="2" max="2" width="5.375" bestFit="1" customWidth="1"/>
    <col min="3" max="3" width="13.875" bestFit="1" customWidth="1"/>
    <col min="4" max="9" width="12.75" bestFit="1" customWidth="1"/>
    <col min="10" max="10" width="62.125" customWidth="1"/>
    <col min="16" max="20" width="9" style="21"/>
  </cols>
  <sheetData>
    <row r="1" spans="1:19" ht="15.75" x14ac:dyDescent="0.2">
      <c r="A1" s="12" t="s">
        <v>328</v>
      </c>
    </row>
    <row r="2" spans="1:19" ht="15.75" x14ac:dyDescent="0.2">
      <c r="A2" s="12"/>
      <c r="H2" s="17" t="s">
        <v>4</v>
      </c>
      <c r="I2" s="17" t="s">
        <v>329</v>
      </c>
    </row>
    <row r="3" spans="1:19" x14ac:dyDescent="0.2">
      <c r="A3" s="11" t="s">
        <v>325</v>
      </c>
      <c r="H3" s="18" t="s">
        <v>331</v>
      </c>
      <c r="I3" s="18" t="s">
        <v>331</v>
      </c>
    </row>
    <row r="4" spans="1:19" x14ac:dyDescent="0.2">
      <c r="A4" s="11" t="s">
        <v>323</v>
      </c>
      <c r="H4" s="19">
        <v>0.05</v>
      </c>
      <c r="I4" s="19">
        <v>0.05</v>
      </c>
    </row>
    <row r="5" spans="1:19" x14ac:dyDescent="0.2">
      <c r="A5" s="11" t="s">
        <v>337</v>
      </c>
      <c r="H5" s="20" t="s">
        <v>330</v>
      </c>
      <c r="I5" s="20" t="s">
        <v>330</v>
      </c>
    </row>
    <row r="7" spans="1:19" x14ac:dyDescent="0.2">
      <c r="A7" s="3" t="s">
        <v>0</v>
      </c>
      <c r="B7" s="4" t="s">
        <v>1</v>
      </c>
      <c r="C7" s="4" t="s">
        <v>2</v>
      </c>
      <c r="D7" s="4" t="s">
        <v>3</v>
      </c>
      <c r="E7" s="4" t="s">
        <v>4</v>
      </c>
      <c r="F7" s="14" t="s">
        <v>329</v>
      </c>
      <c r="G7" s="4" t="s">
        <v>5</v>
      </c>
      <c r="H7" s="4" t="s">
        <v>6</v>
      </c>
      <c r="I7" s="5" t="s">
        <v>7</v>
      </c>
      <c r="J7" s="25" t="s">
        <v>333</v>
      </c>
      <c r="Q7" s="21" t="s">
        <v>335</v>
      </c>
      <c r="R7" s="21" t="s">
        <v>334</v>
      </c>
    </row>
    <row r="8" spans="1:19" x14ac:dyDescent="0.2">
      <c r="A8" s="6" t="s">
        <v>8</v>
      </c>
      <c r="B8" s="1">
        <v>1</v>
      </c>
      <c r="C8" s="1">
        <v>-3.3165574712643697E-2</v>
      </c>
      <c r="D8" s="1">
        <v>1.9182356321839102E-2</v>
      </c>
      <c r="E8" s="1">
        <v>8.3815807115704605E-2</v>
      </c>
      <c r="F8" s="15">
        <v>0.69207909208571405</v>
      </c>
      <c r="G8" s="1">
        <v>0.96737837293185203</v>
      </c>
      <c r="H8" s="1">
        <v>0.93168268118313202</v>
      </c>
      <c r="I8" s="7">
        <v>1.00444167882126</v>
      </c>
      <c r="P8" s="21">
        <v>289</v>
      </c>
      <c r="Q8" s="21">
        <v>3.5695691748720004E-2</v>
      </c>
      <c r="R8" s="21">
        <v>3.7063305889407983E-2</v>
      </c>
      <c r="S8" s="21">
        <v>1</v>
      </c>
    </row>
    <row r="9" spans="1:19" x14ac:dyDescent="0.2">
      <c r="A9" s="6" t="s">
        <v>9</v>
      </c>
      <c r="B9" s="1">
        <v>1</v>
      </c>
      <c r="C9" s="1">
        <v>-6.4791048387096801E-3</v>
      </c>
      <c r="D9" s="1">
        <v>2.7350080645161302E-2</v>
      </c>
      <c r="E9" s="1">
        <v>0.81273803672478995</v>
      </c>
      <c r="F9" s="15">
        <v>0.97264187005948</v>
      </c>
      <c r="G9" s="1">
        <v>0.99354183930353601</v>
      </c>
      <c r="H9" s="1">
        <v>0.94168423942906498</v>
      </c>
      <c r="I9" s="7">
        <v>1.0482551848219701</v>
      </c>
      <c r="P9" s="21">
        <v>288</v>
      </c>
      <c r="Q9" s="21">
        <v>5.1857599874471028E-2</v>
      </c>
      <c r="R9" s="21">
        <v>5.4713345518434098E-2</v>
      </c>
      <c r="S9" s="21">
        <v>1</v>
      </c>
    </row>
    <row r="10" spans="1:19" x14ac:dyDescent="0.2">
      <c r="A10" s="6" t="s">
        <v>10</v>
      </c>
      <c r="B10" s="1">
        <v>3</v>
      </c>
      <c r="C10" s="1">
        <v>1.16970742389985E-2</v>
      </c>
      <c r="D10" s="1">
        <v>1.8622837811899998E-2</v>
      </c>
      <c r="E10" s="1">
        <v>0.52993597758729505</v>
      </c>
      <c r="F10" s="15">
        <v>0.93944733270303005</v>
      </c>
      <c r="G10" s="1">
        <v>1.01176575252901</v>
      </c>
      <c r="H10" s="1">
        <v>0.97550139598700203</v>
      </c>
      <c r="I10" s="7">
        <v>1.0493782399510001</v>
      </c>
      <c r="P10" s="21">
        <v>287</v>
      </c>
      <c r="Q10" s="21">
        <v>3.6264356542007992E-2</v>
      </c>
      <c r="R10" s="21">
        <v>3.7612487421990082E-2</v>
      </c>
      <c r="S10" s="21">
        <v>1</v>
      </c>
    </row>
    <row r="11" spans="1:19" x14ac:dyDescent="0.2">
      <c r="A11" s="6" t="s">
        <v>11</v>
      </c>
      <c r="B11" s="1">
        <v>1</v>
      </c>
      <c r="C11" s="1">
        <v>2.0866963350785299E-2</v>
      </c>
      <c r="D11" s="1">
        <v>1.37401570680628E-2</v>
      </c>
      <c r="E11" s="1">
        <v>0.128841933932863</v>
      </c>
      <c r="F11" s="15">
        <v>0.72369578084999997</v>
      </c>
      <c r="G11" s="1">
        <v>1.0210862007144501</v>
      </c>
      <c r="H11" s="1">
        <v>0.99395460289270798</v>
      </c>
      <c r="I11" s="7">
        <v>1.0489583993626499</v>
      </c>
      <c r="P11" s="21">
        <v>286</v>
      </c>
      <c r="Q11" s="21">
        <v>2.7131597821742126E-2</v>
      </c>
      <c r="R11" s="21">
        <v>2.7872198648199786E-2</v>
      </c>
      <c r="S11" s="21">
        <v>1</v>
      </c>
    </row>
    <row r="12" spans="1:19" x14ac:dyDescent="0.2">
      <c r="A12" s="6" t="s">
        <v>12</v>
      </c>
      <c r="B12" s="1">
        <v>2</v>
      </c>
      <c r="C12" s="1">
        <v>-9.9839705998349508E-3</v>
      </c>
      <c r="D12" s="1">
        <v>1.3593930027667201E-2</v>
      </c>
      <c r="E12" s="1">
        <v>0.46267861531172999</v>
      </c>
      <c r="F12" s="15">
        <v>0.91154502089795897</v>
      </c>
      <c r="G12" s="1">
        <v>0.99006570378132996</v>
      </c>
      <c r="H12" s="1">
        <v>0.96403461874608998</v>
      </c>
      <c r="I12" s="7">
        <v>1.0167996861762001</v>
      </c>
      <c r="P12" s="21">
        <v>285</v>
      </c>
      <c r="Q12" s="21">
        <v>2.6031085035239987E-2</v>
      </c>
      <c r="R12" s="21">
        <v>2.6733982394870126E-2</v>
      </c>
      <c r="S12" s="21">
        <v>1</v>
      </c>
    </row>
    <row r="13" spans="1:19" x14ac:dyDescent="0.2">
      <c r="A13" s="6" t="s">
        <v>13</v>
      </c>
      <c r="B13" s="1">
        <v>1</v>
      </c>
      <c r="C13" s="1">
        <v>-8.2092941176470594E-3</v>
      </c>
      <c r="D13" s="1">
        <v>1.6865823529411801E-2</v>
      </c>
      <c r="E13" s="1">
        <v>0.62644162107152401</v>
      </c>
      <c r="F13" s="15">
        <v>0.94221810706666698</v>
      </c>
      <c r="G13" s="1">
        <v>0.99182431011874805</v>
      </c>
      <c r="H13" s="1">
        <v>0.95957355357857499</v>
      </c>
      <c r="I13" s="7">
        <v>1.0251589974253901</v>
      </c>
      <c r="P13" s="21">
        <v>284</v>
      </c>
      <c r="Q13" s="21">
        <v>3.2250756540173064E-2</v>
      </c>
      <c r="R13" s="21">
        <v>3.3334687306642019E-2</v>
      </c>
      <c r="S13" s="21">
        <v>1</v>
      </c>
    </row>
    <row r="14" spans="1:19" x14ac:dyDescent="0.2">
      <c r="A14" s="6" t="s">
        <v>14</v>
      </c>
      <c r="B14" s="1">
        <v>1</v>
      </c>
      <c r="C14" s="1">
        <v>-7.5894687500000001E-4</v>
      </c>
      <c r="D14" s="1">
        <v>1.314915625E-2</v>
      </c>
      <c r="E14" s="1">
        <v>0.95397302095546999</v>
      </c>
      <c r="F14" s="15">
        <v>0.98255627540766499</v>
      </c>
      <c r="G14" s="1">
        <v>0.99924134105233398</v>
      </c>
      <c r="H14" s="1">
        <v>0.97381756956378795</v>
      </c>
      <c r="I14" s="7">
        <v>1.0253288591982701</v>
      </c>
      <c r="P14" s="21">
        <v>283</v>
      </c>
      <c r="Q14" s="21">
        <v>2.5423771488546021E-2</v>
      </c>
      <c r="R14" s="21">
        <v>2.6087518145936128E-2</v>
      </c>
      <c r="S14" s="21">
        <v>1</v>
      </c>
    </row>
    <row r="15" spans="1:19" x14ac:dyDescent="0.2">
      <c r="A15" s="6" t="s">
        <v>15</v>
      </c>
      <c r="B15" s="1">
        <v>3</v>
      </c>
      <c r="C15" s="1">
        <v>4.1922767685912401E-3</v>
      </c>
      <c r="D15" s="1">
        <v>8.1980854958939101E-3</v>
      </c>
      <c r="E15" s="1">
        <v>0.60909013689474001</v>
      </c>
      <c r="F15" s="15">
        <v>0.94173354279473698</v>
      </c>
      <c r="G15" s="1">
        <v>1.0042010766537299</v>
      </c>
      <c r="H15" s="1">
        <v>0.98819427020288597</v>
      </c>
      <c r="I15" s="7">
        <v>1.02046716193312</v>
      </c>
      <c r="P15" s="21">
        <v>282</v>
      </c>
      <c r="Q15" s="21">
        <v>1.6006806450843958E-2</v>
      </c>
      <c r="R15" s="21">
        <v>1.6266085279390108E-2</v>
      </c>
      <c r="S15" s="21">
        <v>1</v>
      </c>
    </row>
    <row r="16" spans="1:19" x14ac:dyDescent="0.2">
      <c r="A16" s="6" t="s">
        <v>16</v>
      </c>
      <c r="B16" s="1">
        <v>4</v>
      </c>
      <c r="C16" s="1">
        <v>1.3129878044824499E-2</v>
      </c>
      <c r="D16" s="1">
        <v>7.8313233463893992E-3</v>
      </c>
      <c r="E16" s="1">
        <v>9.3623692168364595E-2</v>
      </c>
      <c r="F16" s="15">
        <v>0.69281644875000004</v>
      </c>
      <c r="G16" s="1">
        <v>1.01321645338651</v>
      </c>
      <c r="H16" s="1">
        <v>0.99778294558960001</v>
      </c>
      <c r="I16" s="7">
        <v>1.02888868360693</v>
      </c>
      <c r="P16" s="21">
        <v>281</v>
      </c>
      <c r="Q16" s="21">
        <v>1.5433507796909995E-2</v>
      </c>
      <c r="R16" s="21">
        <v>1.5672230220419969E-2</v>
      </c>
      <c r="S16" s="21">
        <v>1</v>
      </c>
    </row>
    <row r="17" spans="1:19" x14ac:dyDescent="0.2">
      <c r="A17" s="6" t="s">
        <v>17</v>
      </c>
      <c r="B17" s="1">
        <v>3</v>
      </c>
      <c r="C17" s="1">
        <v>8.6928446990932398E-3</v>
      </c>
      <c r="D17" s="1">
        <v>1.0224971481846401E-2</v>
      </c>
      <c r="E17" s="1">
        <v>0.39523706439891998</v>
      </c>
      <c r="F17" s="15">
        <v>0.89939772831496101</v>
      </c>
      <c r="G17" s="1">
        <v>1.0087307371918399</v>
      </c>
      <c r="H17" s="1">
        <v>0.98871604739734098</v>
      </c>
      <c r="I17" s="7">
        <v>1.02915058659574</v>
      </c>
      <c r="P17" s="21">
        <v>280</v>
      </c>
      <c r="Q17" s="21">
        <v>2.0014689794498941E-2</v>
      </c>
      <c r="R17" s="21">
        <v>2.041984940390007E-2</v>
      </c>
      <c r="S17" s="21">
        <v>1</v>
      </c>
    </row>
    <row r="18" spans="1:19" x14ac:dyDescent="0.2">
      <c r="A18" s="6" t="s">
        <v>18</v>
      </c>
      <c r="B18" s="1">
        <v>10</v>
      </c>
      <c r="C18" s="1">
        <v>1.06905726573335E-3</v>
      </c>
      <c r="D18" s="1">
        <v>8.3619072726337593E-3</v>
      </c>
      <c r="E18" s="1">
        <v>0.89826887094159402</v>
      </c>
      <c r="F18" s="15">
        <v>0.97264187005948</v>
      </c>
      <c r="G18" s="1">
        <v>1.00106962891114</v>
      </c>
      <c r="H18" s="1">
        <v>0.98479647749809096</v>
      </c>
      <c r="I18" s="7">
        <v>1.0176116840651801</v>
      </c>
      <c r="P18" s="21">
        <v>279</v>
      </c>
      <c r="Q18" s="21">
        <v>1.6273151413049081E-2</v>
      </c>
      <c r="R18" s="21">
        <v>1.6542055154040058E-2</v>
      </c>
      <c r="S18" s="21">
        <v>1</v>
      </c>
    </row>
    <row r="19" spans="1:19" x14ac:dyDescent="0.2">
      <c r="A19" s="6" t="s">
        <v>19</v>
      </c>
      <c r="B19" s="1">
        <v>1</v>
      </c>
      <c r="C19" s="1">
        <v>-5.1072200772200801E-3</v>
      </c>
      <c r="D19" s="1">
        <v>1.00088030888031E-2</v>
      </c>
      <c r="E19" s="1">
        <v>0.60986034881280604</v>
      </c>
      <c r="F19" s="15">
        <v>0.94173354279473698</v>
      </c>
      <c r="G19" s="1">
        <v>0.99490579959702796</v>
      </c>
      <c r="H19" s="1">
        <v>0.97557867216260596</v>
      </c>
      <c r="I19" s="7">
        <v>1.01461581553191</v>
      </c>
      <c r="P19" s="21">
        <v>278</v>
      </c>
      <c r="Q19" s="21">
        <v>1.9327127434421998E-2</v>
      </c>
      <c r="R19" s="21">
        <v>1.9710015934882086E-2</v>
      </c>
      <c r="S19" s="21">
        <v>1</v>
      </c>
    </row>
    <row r="20" spans="1:19" x14ac:dyDescent="0.2">
      <c r="A20" s="6" t="s">
        <v>20</v>
      </c>
      <c r="B20" s="1">
        <v>1</v>
      </c>
      <c r="C20" s="1">
        <v>1.75481818181818E-2</v>
      </c>
      <c r="D20" s="1">
        <v>2.3945545454545501E-2</v>
      </c>
      <c r="E20" s="1">
        <v>0.46365784830463802</v>
      </c>
      <c r="F20" s="15">
        <v>0.91154502089795897</v>
      </c>
      <c r="G20" s="1">
        <v>1.01770305575308</v>
      </c>
      <c r="H20" s="1">
        <v>0.97104245636712205</v>
      </c>
      <c r="I20" s="7">
        <v>1.06660579349333</v>
      </c>
      <c r="P20" s="21">
        <v>277</v>
      </c>
      <c r="Q20" s="21">
        <v>4.6660599385957902E-2</v>
      </c>
      <c r="R20" s="21">
        <v>4.8902737740250002E-2</v>
      </c>
      <c r="S20" s="21">
        <v>1</v>
      </c>
    </row>
    <row r="21" spans="1:19" x14ac:dyDescent="0.2">
      <c r="A21" s="6" t="s">
        <v>21</v>
      </c>
      <c r="B21" s="1">
        <v>1</v>
      </c>
      <c r="C21" s="1">
        <v>-3.3229687500000001E-2</v>
      </c>
      <c r="D21" s="1">
        <v>2.2900546875E-2</v>
      </c>
      <c r="E21" s="1">
        <v>0.14676777433522201</v>
      </c>
      <c r="F21" s="15">
        <v>0.72369578084999997</v>
      </c>
      <c r="G21" s="1">
        <v>0.96731635359607304</v>
      </c>
      <c r="H21" s="1">
        <v>0.92485828429457795</v>
      </c>
      <c r="I21" s="7">
        <v>1.0117235730316201</v>
      </c>
      <c r="P21" s="21">
        <v>276</v>
      </c>
      <c r="Q21" s="21">
        <v>4.2458069301495094E-2</v>
      </c>
      <c r="R21" s="21">
        <v>4.4407219435547041E-2</v>
      </c>
      <c r="S21" s="21">
        <v>1</v>
      </c>
    </row>
    <row r="22" spans="1:19" x14ac:dyDescent="0.2">
      <c r="A22" s="6" t="s">
        <v>24</v>
      </c>
      <c r="B22" s="1">
        <v>1</v>
      </c>
      <c r="C22" s="1">
        <v>1.24953191489362E-2</v>
      </c>
      <c r="D22" s="1">
        <v>1.3290595744680901E-2</v>
      </c>
      <c r="E22" s="1">
        <v>0.34713423597899001</v>
      </c>
      <c r="F22" s="15">
        <v>0.89166493571428596</v>
      </c>
      <c r="G22" s="1">
        <v>1.01257371182281</v>
      </c>
      <c r="H22" s="1">
        <v>0.98653719669245599</v>
      </c>
      <c r="I22" s="7">
        <v>1.0392973780533901</v>
      </c>
      <c r="P22" s="21">
        <v>275</v>
      </c>
      <c r="Q22" s="21">
        <v>2.6036515130353988E-2</v>
      </c>
      <c r="R22" s="21">
        <v>2.672366623058009E-2</v>
      </c>
      <c r="S22" s="21">
        <v>1</v>
      </c>
    </row>
    <row r="23" spans="1:19" x14ac:dyDescent="0.2">
      <c r="A23" s="6" t="s">
        <v>25</v>
      </c>
      <c r="B23" s="1">
        <v>2</v>
      </c>
      <c r="C23" s="1">
        <v>-3.6910475751918602E-2</v>
      </c>
      <c r="D23" s="1">
        <v>1.53008358105595E-2</v>
      </c>
      <c r="E23" s="1">
        <v>1.5851465988773301E-2</v>
      </c>
      <c r="F23" s="15">
        <v>0.48455197041666698</v>
      </c>
      <c r="G23" s="1">
        <v>0.96376241159231502</v>
      </c>
      <c r="H23" s="1">
        <v>0.93528861896567494</v>
      </c>
      <c r="I23" s="7">
        <v>0.99310305627948903</v>
      </c>
      <c r="P23" s="21">
        <v>274</v>
      </c>
      <c r="Q23" s="21">
        <v>2.8473792626640071E-2</v>
      </c>
      <c r="R23" s="21">
        <v>2.9340644687174011E-2</v>
      </c>
      <c r="S23" s="21">
        <v>1</v>
      </c>
    </row>
    <row r="24" spans="1:19" x14ac:dyDescent="0.2">
      <c r="A24" s="6" t="s">
        <v>26</v>
      </c>
      <c r="B24" s="1">
        <v>1</v>
      </c>
      <c r="C24" s="1">
        <v>-1.2668894736842099E-2</v>
      </c>
      <c r="D24" s="1">
        <v>8.0424605263157908E-3</v>
      </c>
      <c r="E24" s="1">
        <v>0.115198497890615</v>
      </c>
      <c r="F24" s="15">
        <v>0.69466005789795904</v>
      </c>
      <c r="G24" s="1">
        <v>0.98741101788590502</v>
      </c>
      <c r="H24" s="1">
        <v>0.97196827167083899</v>
      </c>
      <c r="I24" s="7">
        <v>1.00309912026908</v>
      </c>
      <c r="P24" s="21">
        <v>273</v>
      </c>
      <c r="Q24" s="21">
        <v>1.5442746215066028E-2</v>
      </c>
      <c r="R24" s="21">
        <v>1.5688102383174973E-2</v>
      </c>
      <c r="S24" s="21">
        <v>1</v>
      </c>
    </row>
    <row r="25" spans="1:19" x14ac:dyDescent="0.2">
      <c r="A25" s="6" t="s">
        <v>27</v>
      </c>
      <c r="B25" s="1">
        <v>4</v>
      </c>
      <c r="C25" s="1">
        <v>-1.7978740677121002E-2</v>
      </c>
      <c r="D25" s="1">
        <v>1.0828561452564099E-2</v>
      </c>
      <c r="E25" s="1">
        <v>9.6852628440488794E-2</v>
      </c>
      <c r="F25" s="15">
        <v>0.69281644875000004</v>
      </c>
      <c r="G25" s="1">
        <v>0.98218191265875698</v>
      </c>
      <c r="H25" s="1">
        <v>0.96155576172210799</v>
      </c>
      <c r="I25" s="7">
        <v>1.0032505112613599</v>
      </c>
      <c r="P25" s="21">
        <v>272</v>
      </c>
      <c r="Q25" s="21">
        <v>2.062615093664899E-2</v>
      </c>
      <c r="R25" s="21">
        <v>2.1068598602602906E-2</v>
      </c>
      <c r="S25" s="21">
        <v>1</v>
      </c>
    </row>
    <row r="26" spans="1:19" x14ac:dyDescent="0.2">
      <c r="A26" s="6" t="s">
        <v>28</v>
      </c>
      <c r="B26" s="1">
        <v>2</v>
      </c>
      <c r="C26" s="1">
        <v>4.4476132211308701E-3</v>
      </c>
      <c r="D26" s="1">
        <v>2.1498424933978799E-2</v>
      </c>
      <c r="E26" s="1">
        <v>0.83610288351390705</v>
      </c>
      <c r="F26" s="15">
        <v>0.97264187005948</v>
      </c>
      <c r="G26" s="1">
        <v>1.0044575185323701</v>
      </c>
      <c r="H26" s="1">
        <v>0.96301210261181602</v>
      </c>
      <c r="I26" s="7">
        <v>1.0476866321823299</v>
      </c>
      <c r="P26" s="21">
        <v>271</v>
      </c>
      <c r="Q26" s="21">
        <v>4.1445415920554063E-2</v>
      </c>
      <c r="R26" s="21">
        <v>4.3229113649959849E-2</v>
      </c>
      <c r="S26" s="21">
        <v>1</v>
      </c>
    </row>
    <row r="27" spans="1:19" x14ac:dyDescent="0.2">
      <c r="A27" s="6" t="s">
        <v>29</v>
      </c>
      <c r="B27" s="1">
        <v>3</v>
      </c>
      <c r="C27" s="1">
        <v>6.1195642172480903E-3</v>
      </c>
      <c r="D27" s="1">
        <v>9.1743754844888798E-3</v>
      </c>
      <c r="E27" s="1">
        <v>0.50475432599539605</v>
      </c>
      <c r="F27" s="15">
        <v>0.93715455611392395</v>
      </c>
      <c r="G27" s="1">
        <v>1.0061383270041899</v>
      </c>
      <c r="H27" s="1">
        <v>0.98820786693156104</v>
      </c>
      <c r="I27" s="7">
        <v>1.02439412490216</v>
      </c>
      <c r="P27" s="21">
        <v>270</v>
      </c>
      <c r="Q27" s="21">
        <v>1.7930460072628884E-2</v>
      </c>
      <c r="R27" s="21">
        <v>1.825579789797005E-2</v>
      </c>
      <c r="S27" s="21">
        <v>1</v>
      </c>
    </row>
    <row r="28" spans="1:19" x14ac:dyDescent="0.2">
      <c r="A28" s="6" t="s">
        <v>30</v>
      </c>
      <c r="B28" s="1">
        <v>2</v>
      </c>
      <c r="C28" s="1">
        <v>-2.18325954243512E-2</v>
      </c>
      <c r="D28" s="1">
        <v>1.8574944254663502E-2</v>
      </c>
      <c r="E28" s="1">
        <v>0.23984320688286501</v>
      </c>
      <c r="F28" s="15">
        <v>0.83524134746875001</v>
      </c>
      <c r="G28" s="1">
        <v>0.97840401065065097</v>
      </c>
      <c r="H28" s="1">
        <v>0.94342398338991895</v>
      </c>
      <c r="I28" s="7">
        <v>1.0146810181967101</v>
      </c>
      <c r="P28" s="21">
        <v>269</v>
      </c>
      <c r="Q28" s="21">
        <v>3.4980027260732016E-2</v>
      </c>
      <c r="R28" s="21">
        <v>3.6277007546059115E-2</v>
      </c>
      <c r="S28" s="21">
        <v>1</v>
      </c>
    </row>
    <row r="29" spans="1:19" x14ac:dyDescent="0.2">
      <c r="A29" s="6" t="s">
        <v>31</v>
      </c>
      <c r="B29" s="1">
        <v>1</v>
      </c>
      <c r="C29" s="1">
        <v>3.0360260869565201E-2</v>
      </c>
      <c r="D29" s="1">
        <v>2.25189565217391E-2</v>
      </c>
      <c r="E29" s="1">
        <v>0.17759115621260499</v>
      </c>
      <c r="F29" s="15">
        <v>0.77763400127272697</v>
      </c>
      <c r="G29" s="1">
        <v>1.0308258332782601</v>
      </c>
      <c r="H29" s="1">
        <v>0.98631757317130198</v>
      </c>
      <c r="I29" s="7">
        <v>1.0773425592907599</v>
      </c>
      <c r="P29" s="21">
        <v>268</v>
      </c>
      <c r="Q29" s="21">
        <v>4.4508260106958075E-2</v>
      </c>
      <c r="R29" s="21">
        <v>4.6516726012499898E-2</v>
      </c>
      <c r="S29" s="21">
        <v>1</v>
      </c>
    </row>
    <row r="30" spans="1:19" x14ac:dyDescent="0.2">
      <c r="A30" s="6" t="s">
        <v>32</v>
      </c>
      <c r="B30" s="1">
        <v>1</v>
      </c>
      <c r="C30" s="1">
        <v>-2.0759581320450898E-3</v>
      </c>
      <c r="D30" s="1">
        <v>4.6615136876006404E-3</v>
      </c>
      <c r="E30" s="1">
        <v>0.65607412313496505</v>
      </c>
      <c r="F30" s="15">
        <v>0.94802710773499999</v>
      </c>
      <c r="G30" s="1">
        <v>0.99792619517871906</v>
      </c>
      <c r="H30" s="1">
        <v>0.98885010111423</v>
      </c>
      <c r="I30" s="7">
        <v>1.0070855935614</v>
      </c>
      <c r="P30" s="21">
        <v>267</v>
      </c>
      <c r="Q30" s="21">
        <v>9.0760940644890598E-3</v>
      </c>
      <c r="R30" s="21">
        <v>9.1593983826809833E-3</v>
      </c>
      <c r="S30" s="21">
        <v>1</v>
      </c>
    </row>
    <row r="31" spans="1:19" x14ac:dyDescent="0.2">
      <c r="A31" s="6" t="s">
        <v>33</v>
      </c>
      <c r="B31" s="1">
        <v>2</v>
      </c>
      <c r="C31" s="1">
        <v>-1.4033559813994999E-2</v>
      </c>
      <c r="D31" s="1">
        <v>1.4127600513316799E-2</v>
      </c>
      <c r="E31" s="1">
        <v>0.32054259677699598</v>
      </c>
      <c r="F31" s="15">
        <v>0.89166493571428596</v>
      </c>
      <c r="G31" s="1">
        <v>0.98606445156799105</v>
      </c>
      <c r="H31" s="1">
        <v>0.95913479431244497</v>
      </c>
      <c r="I31" s="7">
        <v>1.0137502136423799</v>
      </c>
      <c r="P31" s="21">
        <v>266</v>
      </c>
      <c r="Q31" s="21">
        <v>2.692965725554608E-2</v>
      </c>
      <c r="R31" s="21">
        <v>2.7685762074388887E-2</v>
      </c>
      <c r="S31" s="21">
        <v>1</v>
      </c>
    </row>
    <row r="32" spans="1:19" x14ac:dyDescent="0.2">
      <c r="A32" s="6" t="s">
        <v>34</v>
      </c>
      <c r="B32" s="1">
        <v>3</v>
      </c>
      <c r="C32" s="1">
        <v>-7.3451200821508201E-3</v>
      </c>
      <c r="D32" s="1">
        <v>9.2671062389253992E-3</v>
      </c>
      <c r="E32" s="1">
        <v>0.428010174355614</v>
      </c>
      <c r="F32" s="15">
        <v>0.91154502089795897</v>
      </c>
      <c r="G32" s="1">
        <v>0.99268178938762297</v>
      </c>
      <c r="H32" s="1">
        <v>0.97481394843563396</v>
      </c>
      <c r="I32" s="7">
        <v>1.0108771387229301</v>
      </c>
      <c r="P32" s="21">
        <v>265</v>
      </c>
      <c r="Q32" s="21">
        <v>1.7867840951989011E-2</v>
      </c>
      <c r="R32" s="21">
        <v>1.8195349335307087E-2</v>
      </c>
      <c r="S32" s="21">
        <v>1</v>
      </c>
    </row>
    <row r="33" spans="1:19" x14ac:dyDescent="0.2">
      <c r="A33" s="6" t="s">
        <v>35</v>
      </c>
      <c r="B33" s="1">
        <v>1</v>
      </c>
      <c r="C33" s="1">
        <v>-2.8047536764705901E-2</v>
      </c>
      <c r="D33" s="1">
        <v>1.7931360294117599E-2</v>
      </c>
      <c r="E33" s="1">
        <v>0.117779733184265</v>
      </c>
      <c r="F33" s="15">
        <v>0.69466005789795904</v>
      </c>
      <c r="G33" s="1">
        <v>0.97234214370290895</v>
      </c>
      <c r="H33" s="1">
        <v>0.93876227232387299</v>
      </c>
      <c r="I33" s="7">
        <v>1.0071231794183</v>
      </c>
      <c r="P33" s="21">
        <v>264</v>
      </c>
      <c r="Q33" s="21">
        <v>3.3579871379035953E-2</v>
      </c>
      <c r="R33" s="21">
        <v>3.478103571539104E-2</v>
      </c>
      <c r="S33" s="21">
        <v>1</v>
      </c>
    </row>
    <row r="34" spans="1:19" x14ac:dyDescent="0.2">
      <c r="A34" s="6" t="s">
        <v>36</v>
      </c>
      <c r="B34" s="1">
        <v>1</v>
      </c>
      <c r="C34" s="1">
        <v>-1.1466568627451E-3</v>
      </c>
      <c r="D34" s="1">
        <v>2.7683137254901999E-2</v>
      </c>
      <c r="E34" s="1">
        <v>0.96696045489229299</v>
      </c>
      <c r="F34" s="15">
        <v>0.98255627540766499</v>
      </c>
      <c r="G34" s="1">
        <v>0.99885400029703197</v>
      </c>
      <c r="H34" s="1">
        <v>0.94610132585542694</v>
      </c>
      <c r="I34" s="7">
        <v>1.05454805594665</v>
      </c>
      <c r="P34" s="21">
        <v>263</v>
      </c>
      <c r="Q34" s="21">
        <v>5.275267444160503E-2</v>
      </c>
      <c r="R34" s="21">
        <v>5.5694055649618046E-2</v>
      </c>
      <c r="S34" s="21">
        <v>1</v>
      </c>
    </row>
    <row r="35" spans="1:19" x14ac:dyDescent="0.2">
      <c r="A35" s="6" t="s">
        <v>37</v>
      </c>
      <c r="B35" s="1">
        <v>2</v>
      </c>
      <c r="C35" s="1">
        <v>-4.34792558517463E-3</v>
      </c>
      <c r="D35" s="1">
        <v>7.9507313070550593E-3</v>
      </c>
      <c r="E35" s="1">
        <v>0.58447589795518795</v>
      </c>
      <c r="F35" s="15">
        <v>0.94173354279473698</v>
      </c>
      <c r="G35" s="1">
        <v>0.995661512958955</v>
      </c>
      <c r="H35" s="1">
        <v>0.98026595748503997</v>
      </c>
      <c r="I35" s="7">
        <v>1.0112988631484201</v>
      </c>
      <c r="P35" s="21">
        <v>262</v>
      </c>
      <c r="Q35" s="21">
        <v>1.5395555473915024E-2</v>
      </c>
      <c r="R35" s="21">
        <v>1.5637350189465105E-2</v>
      </c>
      <c r="S35" s="21">
        <v>1</v>
      </c>
    </row>
    <row r="36" spans="1:19" x14ac:dyDescent="0.2">
      <c r="A36" s="6" t="s">
        <v>38</v>
      </c>
      <c r="B36" s="1">
        <v>1</v>
      </c>
      <c r="C36" s="1">
        <v>2.4415950704225402E-3</v>
      </c>
      <c r="D36" s="1">
        <v>1.5492535211267601E-2</v>
      </c>
      <c r="E36" s="1">
        <v>0.87477345216775304</v>
      </c>
      <c r="F36" s="15">
        <v>0.97264187005948</v>
      </c>
      <c r="G36" s="1">
        <v>1.0024445781910301</v>
      </c>
      <c r="H36" s="1">
        <v>0.97246249095673698</v>
      </c>
      <c r="I36" s="7">
        <v>1.0333510461220401</v>
      </c>
      <c r="P36" s="21">
        <v>261</v>
      </c>
      <c r="Q36" s="21">
        <v>2.9982087234293076E-2</v>
      </c>
      <c r="R36" s="21">
        <v>3.090646793101004E-2</v>
      </c>
      <c r="S36" s="21">
        <v>1</v>
      </c>
    </row>
    <row r="37" spans="1:19" x14ac:dyDescent="0.2">
      <c r="A37" s="6" t="s">
        <v>39</v>
      </c>
      <c r="B37" s="1">
        <v>4</v>
      </c>
      <c r="C37" s="1">
        <v>-4.5690796873682103E-3</v>
      </c>
      <c r="D37" s="1">
        <v>1.2617817446245801E-2</v>
      </c>
      <c r="E37" s="1">
        <v>0.71726735493413296</v>
      </c>
      <c r="F37" s="15">
        <v>0.964140770209302</v>
      </c>
      <c r="G37" s="1">
        <v>0.99544134267764595</v>
      </c>
      <c r="H37" s="1">
        <v>0.97112508140896803</v>
      </c>
      <c r="I37" s="7">
        <v>1.02036646533134</v>
      </c>
      <c r="P37" s="21">
        <v>260</v>
      </c>
      <c r="Q37" s="21">
        <v>2.4316261268677919E-2</v>
      </c>
      <c r="R37" s="21">
        <v>2.4925122653694065E-2</v>
      </c>
      <c r="S37" s="21">
        <v>1</v>
      </c>
    </row>
    <row r="38" spans="1:19" x14ac:dyDescent="0.2">
      <c r="A38" s="6" t="s">
        <v>40</v>
      </c>
      <c r="B38" s="1">
        <v>2</v>
      </c>
      <c r="C38" s="1">
        <v>-9.7659645212967907E-3</v>
      </c>
      <c r="D38" s="1">
        <v>9.2886284512191108E-3</v>
      </c>
      <c r="E38" s="1">
        <v>0.29307983028217899</v>
      </c>
      <c r="F38" s="15">
        <v>0.85555627141414103</v>
      </c>
      <c r="G38" s="1">
        <v>0.99028156765186903</v>
      </c>
      <c r="H38" s="1">
        <v>0.97241590884159501</v>
      </c>
      <c r="I38" s="7">
        <v>1.00847546231454</v>
      </c>
      <c r="P38" s="21">
        <v>259</v>
      </c>
      <c r="Q38" s="21">
        <v>1.7865658810274021E-2</v>
      </c>
      <c r="R38" s="21">
        <v>1.8193894662670962E-2</v>
      </c>
      <c r="S38" s="21">
        <v>1</v>
      </c>
    </row>
    <row r="39" spans="1:19" x14ac:dyDescent="0.2">
      <c r="A39" s="6" t="s">
        <v>41</v>
      </c>
      <c r="B39" s="1">
        <v>5</v>
      </c>
      <c r="C39" s="1">
        <v>1.73020225510985E-2</v>
      </c>
      <c r="D39" s="1">
        <v>8.4632210769376801E-3</v>
      </c>
      <c r="E39" s="1">
        <v>4.0916223958068897E-2</v>
      </c>
      <c r="F39" s="15">
        <v>0.59888730160000003</v>
      </c>
      <c r="G39" s="1">
        <v>1.0174525695457901</v>
      </c>
      <c r="H39" s="1">
        <v>1.00071436427701</v>
      </c>
      <c r="I39" s="7">
        <v>1.0344707423313899</v>
      </c>
      <c r="P39" s="21">
        <v>258</v>
      </c>
      <c r="Q39" s="21">
        <v>1.6738205268780115E-2</v>
      </c>
      <c r="R39" s="21">
        <v>1.7018172785599806E-2</v>
      </c>
      <c r="S39" s="21">
        <v>1</v>
      </c>
    </row>
    <row r="40" spans="1:19" x14ac:dyDescent="0.2">
      <c r="A40" s="6" t="s">
        <v>42</v>
      </c>
      <c r="B40" s="1">
        <v>1</v>
      </c>
      <c r="C40" s="1">
        <v>-1.17396753246753E-2</v>
      </c>
      <c r="D40" s="1">
        <v>2.15466233766234E-2</v>
      </c>
      <c r="E40" s="1">
        <v>0.585856764332226</v>
      </c>
      <c r="F40" s="15">
        <v>0.94173354279473698</v>
      </c>
      <c r="G40" s="1">
        <v>0.98832896579296903</v>
      </c>
      <c r="H40" s="1">
        <v>0.94745952829073998</v>
      </c>
      <c r="I40" s="7">
        <v>1.03096133972876</v>
      </c>
      <c r="P40" s="21">
        <v>257</v>
      </c>
      <c r="Q40" s="21">
        <v>4.0869437502229045E-2</v>
      </c>
      <c r="R40" s="21">
        <v>4.2632373935791001E-2</v>
      </c>
      <c r="S40" s="21">
        <v>1</v>
      </c>
    </row>
    <row r="41" spans="1:19" x14ac:dyDescent="0.2">
      <c r="A41" s="6" t="s">
        <v>43</v>
      </c>
      <c r="B41" s="1">
        <v>1</v>
      </c>
      <c r="C41" s="1">
        <v>-3.6645846153846202E-2</v>
      </c>
      <c r="D41" s="1">
        <v>1.52546461538462E-2</v>
      </c>
      <c r="E41" s="1">
        <v>1.6293480584177102E-2</v>
      </c>
      <c r="F41" s="15">
        <v>0.48455197041666698</v>
      </c>
      <c r="G41" s="1">
        <v>0.96401748540048304</v>
      </c>
      <c r="H41" s="1">
        <v>0.93562085630649505</v>
      </c>
      <c r="I41" s="7">
        <v>0.99327596845857002</v>
      </c>
      <c r="P41" s="21">
        <v>256</v>
      </c>
      <c r="Q41" s="21">
        <v>2.8396629093987991E-2</v>
      </c>
      <c r="R41" s="21">
        <v>2.9258483058086981E-2</v>
      </c>
      <c r="S41" s="21">
        <v>1</v>
      </c>
    </row>
    <row r="42" spans="1:19" x14ac:dyDescent="0.2">
      <c r="A42" s="6" t="s">
        <v>44</v>
      </c>
      <c r="B42" s="1">
        <v>1</v>
      </c>
      <c r="C42" s="1">
        <v>3.7240863636363599E-3</v>
      </c>
      <c r="D42" s="1">
        <v>1.28024090909091E-2</v>
      </c>
      <c r="E42" s="1">
        <v>0.77113583296432597</v>
      </c>
      <c r="F42" s="15">
        <v>0.97264187005948</v>
      </c>
      <c r="G42" s="1">
        <v>1.00373102938939</v>
      </c>
      <c r="H42" s="1">
        <v>0.97885805626724098</v>
      </c>
      <c r="I42" s="7">
        <v>1.0292360295842899</v>
      </c>
      <c r="P42" s="21">
        <v>255</v>
      </c>
      <c r="Q42" s="21">
        <v>2.4872973122148978E-2</v>
      </c>
      <c r="R42" s="21">
        <v>2.5505000194899985E-2</v>
      </c>
      <c r="S42" s="21">
        <v>1</v>
      </c>
    </row>
    <row r="43" spans="1:19" x14ac:dyDescent="0.2">
      <c r="A43" s="6" t="s">
        <v>45</v>
      </c>
      <c r="B43" s="1">
        <v>2</v>
      </c>
      <c r="C43" s="1">
        <v>2.9750359539360898E-3</v>
      </c>
      <c r="D43" s="1">
        <v>1.17273152445415E-2</v>
      </c>
      <c r="E43" s="1">
        <v>0.79973945128885104</v>
      </c>
      <c r="F43" s="15">
        <v>0.97264187005948</v>
      </c>
      <c r="G43" s="1">
        <v>1.00297946576526</v>
      </c>
      <c r="H43" s="1">
        <v>0.98018837938749803</v>
      </c>
      <c r="I43" s="7">
        <v>1.0263004845817301</v>
      </c>
      <c r="P43" s="21">
        <v>254</v>
      </c>
      <c r="Q43" s="21">
        <v>2.2791086377761949E-2</v>
      </c>
      <c r="R43" s="21">
        <v>2.3321018816470085E-2</v>
      </c>
      <c r="S43" s="21">
        <v>1</v>
      </c>
    </row>
    <row r="44" spans="1:19" x14ac:dyDescent="0.2">
      <c r="A44" s="6" t="s">
        <v>46</v>
      </c>
      <c r="B44" s="1">
        <v>2</v>
      </c>
      <c r="C44" s="1">
        <v>1.4722482491277699E-2</v>
      </c>
      <c r="D44" s="1">
        <v>2.5430022954191198E-2</v>
      </c>
      <c r="E44" s="1">
        <v>0.562628995503894</v>
      </c>
      <c r="F44" s="15">
        <v>0.94173354279473698</v>
      </c>
      <c r="G44" s="1">
        <v>1.0148313920533001</v>
      </c>
      <c r="H44" s="1">
        <v>0.96548920057082399</v>
      </c>
      <c r="I44" s="7">
        <v>1.0666952604834301</v>
      </c>
      <c r="P44" s="21">
        <v>253</v>
      </c>
      <c r="Q44" s="21">
        <v>4.9342191482476094E-2</v>
      </c>
      <c r="R44" s="21">
        <v>5.1863868430130022E-2</v>
      </c>
      <c r="S44" s="21">
        <v>1</v>
      </c>
    </row>
    <row r="45" spans="1:19" x14ac:dyDescent="0.2">
      <c r="A45" s="6" t="s">
        <v>47</v>
      </c>
      <c r="B45" s="1">
        <v>2</v>
      </c>
      <c r="C45" s="1">
        <v>-2.0388892457601102E-2</v>
      </c>
      <c r="D45" s="1">
        <v>2.98217201056089E-2</v>
      </c>
      <c r="E45" s="1">
        <v>0.49416923156289799</v>
      </c>
      <c r="F45" s="15">
        <v>0.93715455611392395</v>
      </c>
      <c r="G45" s="1">
        <v>0.97981755554746996</v>
      </c>
      <c r="H45" s="1">
        <v>0.92418827815126403</v>
      </c>
      <c r="I45" s="7">
        <v>1.0387953027054999</v>
      </c>
      <c r="P45" s="21">
        <v>252</v>
      </c>
      <c r="Q45" s="21">
        <v>5.5629277396205934E-2</v>
      </c>
      <c r="R45" s="21">
        <v>5.8977747158029947E-2</v>
      </c>
      <c r="S45" s="21">
        <v>1</v>
      </c>
    </row>
    <row r="46" spans="1:19" x14ac:dyDescent="0.2">
      <c r="A46" s="6" t="s">
        <v>48</v>
      </c>
      <c r="B46" s="1">
        <v>7</v>
      </c>
      <c r="C46" s="1">
        <v>5.32752186125928E-3</v>
      </c>
      <c r="D46" s="1">
        <v>5.5491254703348702E-3</v>
      </c>
      <c r="E46" s="1">
        <v>0.33702243720225</v>
      </c>
      <c r="F46" s="15">
        <v>0.89166493571428596</v>
      </c>
      <c r="G46" s="1">
        <v>1.0053417383408401</v>
      </c>
      <c r="H46" s="1">
        <v>0.99446660189687497</v>
      </c>
      <c r="I46" s="7">
        <v>1.01633580144604</v>
      </c>
      <c r="P46" s="21">
        <v>251</v>
      </c>
      <c r="Q46" s="21">
        <v>1.0875136443965094E-2</v>
      </c>
      <c r="R46" s="21">
        <v>1.0994063105199903E-2</v>
      </c>
      <c r="S46" s="21">
        <v>1</v>
      </c>
    </row>
    <row r="47" spans="1:19" x14ac:dyDescent="0.2">
      <c r="A47" s="6" t="s">
        <v>49</v>
      </c>
      <c r="B47" s="1">
        <v>1</v>
      </c>
      <c r="C47" s="1">
        <v>-1.2350681818181801E-2</v>
      </c>
      <c r="D47" s="1">
        <v>1.4783977272727299E-2</v>
      </c>
      <c r="E47" s="1">
        <v>0.40348692550966597</v>
      </c>
      <c r="F47" s="15">
        <v>0.91082189891472898</v>
      </c>
      <c r="G47" s="1">
        <v>0.987725274825481</v>
      </c>
      <c r="H47" s="1">
        <v>0.95951505108610502</v>
      </c>
      <c r="I47" s="7">
        <v>1.0167648932914199</v>
      </c>
      <c r="P47" s="21">
        <v>250</v>
      </c>
      <c r="Q47" s="21">
        <v>2.8210223739375984E-2</v>
      </c>
      <c r="R47" s="21">
        <v>2.9039618465938943E-2</v>
      </c>
      <c r="S47" s="21">
        <v>1</v>
      </c>
    </row>
    <row r="48" spans="1:19" x14ac:dyDescent="0.2">
      <c r="A48" s="6" t="s">
        <v>50</v>
      </c>
      <c r="B48" s="1">
        <v>3</v>
      </c>
      <c r="C48" s="1">
        <v>-8.6305832630642599E-4</v>
      </c>
      <c r="D48" s="1">
        <v>6.6936800382232696E-3</v>
      </c>
      <c r="E48" s="1">
        <v>0.89740805447028305</v>
      </c>
      <c r="F48" s="15">
        <v>0.97264187005948</v>
      </c>
      <c r="G48" s="1">
        <v>0.99913731400141004</v>
      </c>
      <c r="H48" s="1">
        <v>0.98611463229683705</v>
      </c>
      <c r="I48" s="7">
        <v>1.0123319739255801</v>
      </c>
      <c r="P48" s="21">
        <v>249</v>
      </c>
      <c r="Q48" s="21">
        <v>1.3022681704572991E-2</v>
      </c>
      <c r="R48" s="21">
        <v>1.3194659924170016E-2</v>
      </c>
      <c r="S48" s="21">
        <v>1</v>
      </c>
    </row>
    <row r="49" spans="1:19" x14ac:dyDescent="0.2">
      <c r="A49" s="6" t="s">
        <v>51</v>
      </c>
      <c r="B49" s="1">
        <v>17</v>
      </c>
      <c r="C49" s="1">
        <v>-9.6982481098455697E-3</v>
      </c>
      <c r="D49" s="1">
        <v>6.4137996922096303E-3</v>
      </c>
      <c r="E49" s="1">
        <v>0.130510741091074</v>
      </c>
      <c r="F49" s="15">
        <v>0.72369578084999997</v>
      </c>
      <c r="G49" s="1">
        <v>0.99034862823648195</v>
      </c>
      <c r="H49" s="1">
        <v>0.97797683481940001</v>
      </c>
      <c r="I49" s="7">
        <v>1.00287692972912</v>
      </c>
      <c r="P49" s="21">
        <v>248</v>
      </c>
      <c r="Q49" s="21">
        <v>1.2371793417081944E-2</v>
      </c>
      <c r="R49" s="21">
        <v>1.2528301492638061E-2</v>
      </c>
      <c r="S49" s="21">
        <v>1</v>
      </c>
    </row>
    <row r="50" spans="1:19" x14ac:dyDescent="0.2">
      <c r="A50" s="6" t="s">
        <v>52</v>
      </c>
      <c r="B50" s="1">
        <v>1</v>
      </c>
      <c r="C50" s="1">
        <v>1.5190159362549799E-2</v>
      </c>
      <c r="D50" s="1">
        <v>1.38545418326693E-2</v>
      </c>
      <c r="E50" s="1">
        <v>0.27290251061291199</v>
      </c>
      <c r="F50" s="15">
        <v>0.83524134746875001</v>
      </c>
      <c r="G50" s="1">
        <v>1.01530611622371</v>
      </c>
      <c r="H50" s="1">
        <v>0.98810655028654404</v>
      </c>
      <c r="I50" s="7">
        <v>1.0432544034267599</v>
      </c>
      <c r="P50" s="21">
        <v>247</v>
      </c>
      <c r="Q50" s="21">
        <v>2.7199565937165993E-2</v>
      </c>
      <c r="R50" s="21">
        <v>2.7948287203049871E-2</v>
      </c>
      <c r="S50" s="21">
        <v>1</v>
      </c>
    </row>
    <row r="51" spans="1:19" x14ac:dyDescent="0.2">
      <c r="A51" s="6" t="s">
        <v>53</v>
      </c>
      <c r="B51" s="1">
        <v>1</v>
      </c>
      <c r="C51" s="1">
        <v>-3.25487619047619E-2</v>
      </c>
      <c r="D51" s="1">
        <v>2.46532380952381E-2</v>
      </c>
      <c r="E51" s="1">
        <v>0.186747172663349</v>
      </c>
      <c r="F51" s="15">
        <v>0.78911964908450705</v>
      </c>
      <c r="G51" s="1">
        <v>0.96797524836362603</v>
      </c>
      <c r="H51" s="1">
        <v>0.92231440659441799</v>
      </c>
      <c r="I51" s="7">
        <v>1.0158966126359701</v>
      </c>
      <c r="P51" s="21">
        <v>246</v>
      </c>
      <c r="Q51" s="21">
        <v>4.5660841769208038E-2</v>
      </c>
      <c r="R51" s="21">
        <v>4.7921364272344058E-2</v>
      </c>
      <c r="S51" s="21">
        <v>1</v>
      </c>
    </row>
    <row r="52" spans="1:19" x14ac:dyDescent="0.2">
      <c r="A52" s="6" t="s">
        <v>54</v>
      </c>
      <c r="B52" s="1">
        <v>3</v>
      </c>
      <c r="C52" s="1">
        <v>-2.9659031724001798E-2</v>
      </c>
      <c r="D52" s="1">
        <v>1.3572554428006801E-2</v>
      </c>
      <c r="E52" s="1">
        <v>2.8872642364045902E-2</v>
      </c>
      <c r="F52" s="15">
        <v>0.59060454233333304</v>
      </c>
      <c r="G52" s="1">
        <v>0.97077648110713499</v>
      </c>
      <c r="H52" s="1">
        <v>0.94529215701824898</v>
      </c>
      <c r="I52" s="7">
        <v>0.99694784228761901</v>
      </c>
      <c r="P52" s="21">
        <v>245</v>
      </c>
      <c r="Q52" s="21">
        <v>2.5484324088886012E-2</v>
      </c>
      <c r="R52" s="21">
        <v>2.6171361180484021E-2</v>
      </c>
      <c r="S52" s="21">
        <v>1</v>
      </c>
    </row>
    <row r="53" spans="1:19" x14ac:dyDescent="0.2">
      <c r="A53" s="6" t="s">
        <v>55</v>
      </c>
      <c r="B53" s="1">
        <v>1</v>
      </c>
      <c r="C53" s="1">
        <v>4.26714285714286E-3</v>
      </c>
      <c r="D53" s="1">
        <v>7.9878061224489798E-3</v>
      </c>
      <c r="E53" s="1">
        <v>0.59319824766089801</v>
      </c>
      <c r="F53" s="15">
        <v>0.94173354279473698</v>
      </c>
      <c r="G53" s="1">
        <v>1.0042762600747701</v>
      </c>
      <c r="H53" s="1">
        <v>0.98867565152183101</v>
      </c>
      <c r="I53" s="7">
        <v>1.0201230352920201</v>
      </c>
      <c r="P53" s="21">
        <v>244</v>
      </c>
      <c r="Q53" s="21">
        <v>1.5600608552939099E-2</v>
      </c>
      <c r="R53" s="21">
        <v>1.5846775217249975E-2</v>
      </c>
      <c r="S53" s="21">
        <v>1</v>
      </c>
    </row>
    <row r="54" spans="1:19" x14ac:dyDescent="0.2">
      <c r="A54" s="6" t="s">
        <v>56</v>
      </c>
      <c r="B54" s="1">
        <v>3</v>
      </c>
      <c r="C54" s="1">
        <v>1.52237573508218E-2</v>
      </c>
      <c r="D54" s="1">
        <v>1.37247325766954E-2</v>
      </c>
      <c r="E54" s="1">
        <v>0.26733498876205403</v>
      </c>
      <c r="F54" s="15">
        <v>0.83524134746875001</v>
      </c>
      <c r="G54" s="1">
        <v>1.01534022903975</v>
      </c>
      <c r="H54" s="1">
        <v>0.98839118980557505</v>
      </c>
      <c r="I54" s="7">
        <v>1.04302404891861</v>
      </c>
      <c r="P54" s="21">
        <v>243</v>
      </c>
      <c r="Q54" s="21">
        <v>2.694903923417491E-2</v>
      </c>
      <c r="R54" s="21">
        <v>2.7683819878860039E-2</v>
      </c>
      <c r="S54" s="21">
        <v>1</v>
      </c>
    </row>
    <row r="55" spans="1:19" x14ac:dyDescent="0.2">
      <c r="A55" s="6" t="s">
        <v>57</v>
      </c>
      <c r="B55" s="1">
        <v>3</v>
      </c>
      <c r="C55" s="1">
        <v>2.4198867201165701E-2</v>
      </c>
      <c r="D55" s="1">
        <v>1.9431921334136799E-2</v>
      </c>
      <c r="E55" s="1">
        <v>0.213015906787071</v>
      </c>
      <c r="F55" s="15">
        <v>0.83524134746875001</v>
      </c>
      <c r="G55" s="1">
        <v>1.0244940358950601</v>
      </c>
      <c r="H55" s="1">
        <v>0.98620829060243498</v>
      </c>
      <c r="I55" s="7">
        <v>1.0642660780547799</v>
      </c>
      <c r="P55" s="21">
        <v>242</v>
      </c>
      <c r="Q55" s="21">
        <v>3.8285745292625073E-2</v>
      </c>
      <c r="R55" s="21">
        <v>3.9772042159719856E-2</v>
      </c>
      <c r="S55" s="21">
        <v>1</v>
      </c>
    </row>
    <row r="56" spans="1:19" x14ac:dyDescent="0.2">
      <c r="A56" s="6" t="s">
        <v>58</v>
      </c>
      <c r="B56" s="1">
        <v>2</v>
      </c>
      <c r="C56" s="1">
        <v>1.1475644057155499E-2</v>
      </c>
      <c r="D56" s="1">
        <v>1.40862289840248E-2</v>
      </c>
      <c r="E56" s="1">
        <v>0.41526058410126498</v>
      </c>
      <c r="F56" s="15">
        <v>0.91154502089795897</v>
      </c>
      <c r="G56" s="1">
        <v>1.0115417418567201</v>
      </c>
      <c r="H56" s="1">
        <v>0.98399608091130197</v>
      </c>
      <c r="I56" s="7">
        <v>1.03985850692708</v>
      </c>
      <c r="P56" s="21">
        <v>241</v>
      </c>
      <c r="Q56" s="21">
        <v>2.7545660945418105E-2</v>
      </c>
      <c r="R56" s="21">
        <v>2.8316765070359962E-2</v>
      </c>
      <c r="S56" s="21">
        <v>1</v>
      </c>
    </row>
    <row r="57" spans="1:19" x14ac:dyDescent="0.2">
      <c r="A57" s="6" t="s">
        <v>59</v>
      </c>
      <c r="B57" s="1">
        <v>286</v>
      </c>
      <c r="C57" s="1">
        <v>1.8076193773938699E-2</v>
      </c>
      <c r="D57" s="1">
        <v>8.8650272339636602E-3</v>
      </c>
      <c r="E57" s="1">
        <v>4.1445487995787698E-2</v>
      </c>
      <c r="F57" s="15">
        <v>0.59888730160000003</v>
      </c>
      <c r="G57" s="1">
        <v>1.0182405570249899</v>
      </c>
      <c r="H57" s="1">
        <v>1.0007009859712801</v>
      </c>
      <c r="I57" s="7">
        <v>1.0360875491336099</v>
      </c>
      <c r="P57" s="21">
        <v>240</v>
      </c>
      <c r="Q57" s="21">
        <v>1.7539571053709846E-2</v>
      </c>
      <c r="R57" s="21">
        <v>1.7846992108619952E-2</v>
      </c>
      <c r="S57" s="21">
        <v>1</v>
      </c>
    </row>
    <row r="58" spans="1:19" x14ac:dyDescent="0.2">
      <c r="A58" s="6" t="s">
        <v>60</v>
      </c>
      <c r="B58" s="1">
        <v>827</v>
      </c>
      <c r="C58" s="1">
        <v>1.0115446730835E-2</v>
      </c>
      <c r="D58" s="1">
        <v>7.5965398887759402E-3</v>
      </c>
      <c r="E58" s="1">
        <v>0.18299624336911</v>
      </c>
      <c r="F58" s="15">
        <v>0.78911964908450705</v>
      </c>
      <c r="G58" s="1">
        <v>1.01016678080514</v>
      </c>
      <c r="H58" s="1">
        <v>0.99523760488589097</v>
      </c>
      <c r="I58" s="7">
        <v>1.0253199035412499</v>
      </c>
      <c r="P58" s="21">
        <v>239</v>
      </c>
      <c r="Q58" s="21">
        <v>1.4929175919249027E-2</v>
      </c>
      <c r="R58" s="21">
        <v>1.5153122736109914E-2</v>
      </c>
      <c r="S58" s="21">
        <v>1</v>
      </c>
    </row>
    <row r="59" spans="1:19" x14ac:dyDescent="0.2">
      <c r="A59" s="6" t="s">
        <v>61</v>
      </c>
      <c r="B59" s="1">
        <v>1</v>
      </c>
      <c r="C59" s="1">
        <v>-7.75482832618026E-3</v>
      </c>
      <c r="D59" s="1">
        <v>5.4760300429184602E-3</v>
      </c>
      <c r="E59" s="1">
        <v>0.15673435081699999</v>
      </c>
      <c r="F59" s="15">
        <v>0.73058431353225795</v>
      </c>
      <c r="G59" s="1">
        <v>0.99227516277963801</v>
      </c>
      <c r="H59" s="1">
        <v>0.98168200469425404</v>
      </c>
      <c r="I59" s="7">
        <v>1.00298262977329</v>
      </c>
      <c r="P59" s="21">
        <v>238</v>
      </c>
      <c r="Q59" s="21">
        <v>1.0593158085383969E-2</v>
      </c>
      <c r="R59" s="21">
        <v>1.0707466993651993E-2</v>
      </c>
      <c r="S59" s="21">
        <v>1</v>
      </c>
    </row>
    <row r="60" spans="1:19" x14ac:dyDescent="0.2">
      <c r="A60" s="6" t="s">
        <v>62</v>
      </c>
      <c r="B60" s="1">
        <v>2</v>
      </c>
      <c r="C60" s="1">
        <v>3.1630677250542499E-2</v>
      </c>
      <c r="D60" s="1">
        <v>3.8111024675773299E-2</v>
      </c>
      <c r="E60" s="1">
        <v>0.40656063983950003</v>
      </c>
      <c r="F60" s="15">
        <v>0.91082189891472898</v>
      </c>
      <c r="G60" s="1">
        <v>1.03213624350986</v>
      </c>
      <c r="H60" s="1">
        <v>0.95784727813617099</v>
      </c>
      <c r="I60" s="7">
        <v>1.11218693155298</v>
      </c>
      <c r="P60" s="21">
        <v>237</v>
      </c>
      <c r="Q60" s="21">
        <v>7.4288965373689009E-2</v>
      </c>
      <c r="R60" s="21">
        <v>8.0050688043119989E-2</v>
      </c>
      <c r="S60" s="21">
        <v>1</v>
      </c>
    </row>
    <row r="61" spans="1:19" x14ac:dyDescent="0.2">
      <c r="A61" s="6" t="s">
        <v>63</v>
      </c>
      <c r="B61" s="1">
        <v>1</v>
      </c>
      <c r="C61" s="1">
        <v>-8.7100748129675803E-3</v>
      </c>
      <c r="D61" s="1">
        <v>6.3263092269326702E-3</v>
      </c>
      <c r="E61" s="1">
        <v>0.168573491080517</v>
      </c>
      <c r="F61" s="15">
        <v>0.74950367536923101</v>
      </c>
      <c r="G61" s="1">
        <v>0.99132774799583101</v>
      </c>
      <c r="H61" s="1">
        <v>0.97911160800852703</v>
      </c>
      <c r="I61" s="7">
        <v>1.00369630582291</v>
      </c>
      <c r="P61" s="21">
        <v>236</v>
      </c>
      <c r="Q61" s="21">
        <v>1.2216139987303976E-2</v>
      </c>
      <c r="R61" s="21">
        <v>1.2368557827079019E-2</v>
      </c>
      <c r="S61" s="21">
        <v>1</v>
      </c>
    </row>
    <row r="62" spans="1:19" x14ac:dyDescent="0.2">
      <c r="A62" s="6" t="s">
        <v>64</v>
      </c>
      <c r="B62" s="1">
        <v>1</v>
      </c>
      <c r="C62" s="1">
        <v>-3.0042277339346099E-2</v>
      </c>
      <c r="D62" s="1">
        <v>3.97650507328072E-2</v>
      </c>
      <c r="E62" s="1">
        <v>0.44995232785725198</v>
      </c>
      <c r="F62" s="15">
        <v>0.91154502089795897</v>
      </c>
      <c r="G62" s="1">
        <v>0.97040450656063104</v>
      </c>
      <c r="H62" s="1">
        <v>0.89764395424855503</v>
      </c>
      <c r="I62" s="7">
        <v>1.04906282930574</v>
      </c>
      <c r="P62" s="21">
        <v>235</v>
      </c>
      <c r="Q62" s="21">
        <v>7.276055231207601E-2</v>
      </c>
      <c r="R62" s="21">
        <v>7.8658322745108977E-2</v>
      </c>
      <c r="S62" s="21">
        <v>1</v>
      </c>
    </row>
    <row r="63" spans="1:19" x14ac:dyDescent="0.2">
      <c r="A63" s="6" t="s">
        <v>65</v>
      </c>
      <c r="B63" s="1">
        <v>1</v>
      </c>
      <c r="C63" s="1">
        <v>2.8587598425196801E-3</v>
      </c>
      <c r="D63" s="1">
        <v>5.8096850393700803E-3</v>
      </c>
      <c r="E63" s="1">
        <v>0.62267130417269201</v>
      </c>
      <c r="F63" s="15">
        <v>0.94215710395811503</v>
      </c>
      <c r="G63" s="1">
        <v>1.0028628499931</v>
      </c>
      <c r="H63" s="1">
        <v>0.99150803930063802</v>
      </c>
      <c r="I63" s="7">
        <v>1.0143476966719001</v>
      </c>
      <c r="P63" s="21">
        <v>234</v>
      </c>
      <c r="Q63" s="21">
        <v>1.1354810692462025E-2</v>
      </c>
      <c r="R63" s="21">
        <v>1.1484846678800009E-2</v>
      </c>
      <c r="S63" s="21">
        <v>1</v>
      </c>
    </row>
    <row r="64" spans="1:19" x14ac:dyDescent="0.2">
      <c r="A64" s="6" t="s">
        <v>66</v>
      </c>
      <c r="B64" s="1">
        <v>1</v>
      </c>
      <c r="C64" s="1">
        <v>4.9821192052980096E-3</v>
      </c>
      <c r="D64" s="1">
        <v>8.5741721854304606E-3</v>
      </c>
      <c r="E64" s="1">
        <v>0.56119917390533303</v>
      </c>
      <c r="F64" s="15">
        <v>0.94173354279473698</v>
      </c>
      <c r="G64" s="1">
        <v>1.0049945505975</v>
      </c>
      <c r="H64" s="1">
        <v>0.98824636179119896</v>
      </c>
      <c r="I64" s="7">
        <v>1.02202657736076</v>
      </c>
      <c r="P64" s="21">
        <v>233</v>
      </c>
      <c r="Q64" s="21">
        <v>1.6748188806301023E-2</v>
      </c>
      <c r="R64" s="21">
        <v>1.7032026763259989E-2</v>
      </c>
      <c r="S64" s="21">
        <v>1</v>
      </c>
    </row>
    <row r="65" spans="1:19" x14ac:dyDescent="0.2">
      <c r="A65" s="6" t="s">
        <v>68</v>
      </c>
      <c r="B65" s="1">
        <v>5</v>
      </c>
      <c r="C65" s="1">
        <v>-2.1054613653304501E-2</v>
      </c>
      <c r="D65" s="1">
        <v>1.02665237672479E-2</v>
      </c>
      <c r="E65" s="1">
        <v>4.0286174092887303E-2</v>
      </c>
      <c r="F65" s="15">
        <v>0.59888730160000003</v>
      </c>
      <c r="G65" s="1">
        <v>0.97916548730472697</v>
      </c>
      <c r="H65" s="1">
        <v>0.95965925499860905</v>
      </c>
      <c r="I65" s="7">
        <v>0.99906820731916202</v>
      </c>
      <c r="P65" s="21">
        <v>232</v>
      </c>
      <c r="Q65" s="21">
        <v>1.9506232306117921E-2</v>
      </c>
      <c r="R65" s="21">
        <v>1.9902720014435049E-2</v>
      </c>
      <c r="S65" s="21">
        <v>1</v>
      </c>
    </row>
    <row r="66" spans="1:19" x14ac:dyDescent="0.2">
      <c r="A66" s="6" t="s">
        <v>69</v>
      </c>
      <c r="B66" s="1">
        <v>8</v>
      </c>
      <c r="C66" s="1">
        <v>1.40818542984488E-2</v>
      </c>
      <c r="D66" s="1">
        <v>1.5266593862178201E-2</v>
      </c>
      <c r="E66" s="1">
        <v>0.35632174169891601</v>
      </c>
      <c r="F66" s="15">
        <v>0.89166493571428596</v>
      </c>
      <c r="G66" s="1">
        <v>1.0141814706537899</v>
      </c>
      <c r="H66" s="1">
        <v>0.98428413387682101</v>
      </c>
      <c r="I66" s="7">
        <v>1.0449869301115999</v>
      </c>
      <c r="P66" s="21">
        <v>231</v>
      </c>
      <c r="Q66" s="21">
        <v>2.989733677696893E-2</v>
      </c>
      <c r="R66" s="21">
        <v>3.0805459457809992E-2</v>
      </c>
      <c r="S66" s="21">
        <v>1</v>
      </c>
    </row>
    <row r="67" spans="1:19" x14ac:dyDescent="0.2">
      <c r="A67" s="6" t="s">
        <v>70</v>
      </c>
      <c r="B67" s="1">
        <v>1</v>
      </c>
      <c r="C67" s="1">
        <v>-7.94639004149378E-3</v>
      </c>
      <c r="D67" s="1">
        <v>1.04966804979253E-2</v>
      </c>
      <c r="E67" s="1">
        <v>0.44902686668744402</v>
      </c>
      <c r="F67" s="15">
        <v>0.91154502089795897</v>
      </c>
      <c r="G67" s="1">
        <v>0.99208509905244102</v>
      </c>
      <c r="H67" s="1">
        <v>0.97188296921049</v>
      </c>
      <c r="I67" s="7">
        <v>1.01270716222287</v>
      </c>
      <c r="P67" s="21">
        <v>230</v>
      </c>
      <c r="Q67" s="21">
        <v>2.0202129841951022E-2</v>
      </c>
      <c r="R67" s="21">
        <v>2.0622063170429028E-2</v>
      </c>
      <c r="S67" s="21">
        <v>1</v>
      </c>
    </row>
    <row r="68" spans="1:19" x14ac:dyDescent="0.2">
      <c r="A68" s="6" t="s">
        <v>71</v>
      </c>
      <c r="B68" s="1">
        <v>11</v>
      </c>
      <c r="C68" s="1">
        <v>5.60629977829874E-3</v>
      </c>
      <c r="D68" s="1">
        <v>1.1195776773652201E-2</v>
      </c>
      <c r="E68" s="1">
        <v>0.616546163215695</v>
      </c>
      <c r="F68" s="15">
        <v>0.94173354279473698</v>
      </c>
      <c r="G68" s="1">
        <v>1.00562204448633</v>
      </c>
      <c r="H68" s="1">
        <v>0.98379530917687097</v>
      </c>
      <c r="I68" s="7">
        <v>1.0279330333491801</v>
      </c>
      <c r="P68" s="21">
        <v>229</v>
      </c>
      <c r="Q68" s="21">
        <v>2.1826735309459E-2</v>
      </c>
      <c r="R68" s="21">
        <v>2.2310988862850101E-2</v>
      </c>
      <c r="S68" s="21">
        <v>1</v>
      </c>
    </row>
    <row r="69" spans="1:19" x14ac:dyDescent="0.2">
      <c r="A69" s="6" t="s">
        <v>72</v>
      </c>
      <c r="B69" s="1">
        <v>1</v>
      </c>
      <c r="C69" s="1">
        <v>-1.67420209059233E-4</v>
      </c>
      <c r="D69" s="1">
        <v>4.6759233449477399E-3</v>
      </c>
      <c r="E69" s="1">
        <v>0.97143805532053995</v>
      </c>
      <c r="F69" s="15">
        <v>0.98255627540766499</v>
      </c>
      <c r="G69" s="1">
        <v>0.99983259380492195</v>
      </c>
      <c r="H69" s="1">
        <v>0.99071118015022597</v>
      </c>
      <c r="I69" s="7">
        <v>1.0090379877242299</v>
      </c>
      <c r="P69" s="21">
        <v>228</v>
      </c>
      <c r="Q69" s="21">
        <v>9.1214136546959868E-3</v>
      </c>
      <c r="R69" s="21">
        <v>9.2053939193079692E-3</v>
      </c>
      <c r="S69" s="21">
        <v>1</v>
      </c>
    </row>
    <row r="70" spans="1:19" x14ac:dyDescent="0.2">
      <c r="A70" s="6" t="s">
        <v>73</v>
      </c>
      <c r="B70" s="1">
        <v>2</v>
      </c>
      <c r="C70" s="1">
        <v>-1.1185141532076099E-2</v>
      </c>
      <c r="D70" s="1">
        <v>4.0460915229392602E-2</v>
      </c>
      <c r="E70" s="1">
        <v>0.78220774368723101</v>
      </c>
      <c r="F70" s="15">
        <v>0.97264187005948</v>
      </c>
      <c r="G70" s="1">
        <v>0.98887717959019505</v>
      </c>
      <c r="H70" s="1">
        <v>0.91348480659556397</v>
      </c>
      <c r="I70" s="7">
        <v>1.0704918891411901</v>
      </c>
      <c r="P70" s="21">
        <v>227</v>
      </c>
      <c r="Q70" s="21">
        <v>7.5392372994631085E-2</v>
      </c>
      <c r="R70" s="21">
        <v>8.1614709550995035E-2</v>
      </c>
      <c r="S70" s="21">
        <v>1</v>
      </c>
    </row>
    <row r="71" spans="1:19" x14ac:dyDescent="0.2">
      <c r="A71" s="6" t="s">
        <v>74</v>
      </c>
      <c r="B71" s="1">
        <v>2</v>
      </c>
      <c r="C71" s="1">
        <v>-6.4892762793877703E-3</v>
      </c>
      <c r="D71" s="1">
        <v>1.54706703862907E-2</v>
      </c>
      <c r="E71" s="1">
        <v>0.67488239657774296</v>
      </c>
      <c r="F71" s="15">
        <v>0.95596470959615398</v>
      </c>
      <c r="G71" s="1">
        <v>0.99353173360305103</v>
      </c>
      <c r="H71" s="1">
        <v>0.96385752567574101</v>
      </c>
      <c r="I71" s="7">
        <v>1.02411951910034</v>
      </c>
      <c r="P71" s="21">
        <v>226</v>
      </c>
      <c r="Q71" s="21">
        <v>2.9674207927310015E-2</v>
      </c>
      <c r="R71" s="21">
        <v>3.0587785497289022E-2</v>
      </c>
      <c r="S71" s="21">
        <v>1</v>
      </c>
    </row>
    <row r="72" spans="1:19" x14ac:dyDescent="0.2">
      <c r="A72" s="6" t="s">
        <v>75</v>
      </c>
      <c r="B72" s="1">
        <v>1</v>
      </c>
      <c r="C72" s="1">
        <v>5.0262951496388E-2</v>
      </c>
      <c r="D72" s="1">
        <v>2.6382868937048502E-2</v>
      </c>
      <c r="E72" s="1">
        <v>5.6762404214800499E-2</v>
      </c>
      <c r="F72" s="15">
        <v>0.63348842317857101</v>
      </c>
      <c r="G72" s="1">
        <v>1.05154756603139</v>
      </c>
      <c r="H72" s="1">
        <v>0.99855357546155099</v>
      </c>
      <c r="I72" s="7">
        <v>1.10735398760696</v>
      </c>
      <c r="P72" s="21">
        <v>225</v>
      </c>
      <c r="Q72" s="21">
        <v>5.2993990569839E-2</v>
      </c>
      <c r="R72" s="21">
        <v>5.5806421575570031E-2</v>
      </c>
      <c r="S72" s="21">
        <v>1</v>
      </c>
    </row>
    <row r="73" spans="1:19" x14ac:dyDescent="0.2">
      <c r="A73" s="6" t="s">
        <v>76</v>
      </c>
      <c r="B73" s="1">
        <v>1</v>
      </c>
      <c r="C73" s="1">
        <v>5.0836969696969698E-3</v>
      </c>
      <c r="D73" s="1">
        <v>2.6300101010100999E-2</v>
      </c>
      <c r="E73" s="1">
        <v>0.84672737780388696</v>
      </c>
      <c r="F73" s="15">
        <v>0.97264187005948</v>
      </c>
      <c r="G73" s="1">
        <v>1.00509664088215</v>
      </c>
      <c r="H73" s="1">
        <v>0.95459844724913201</v>
      </c>
      <c r="I73" s="7">
        <v>1.05826618556078</v>
      </c>
      <c r="P73" s="21">
        <v>224</v>
      </c>
      <c r="Q73" s="21">
        <v>5.0498193633017996E-2</v>
      </c>
      <c r="R73" s="21">
        <v>5.3169544678629999E-2</v>
      </c>
      <c r="S73" s="21">
        <v>1</v>
      </c>
    </row>
    <row r="74" spans="1:19" x14ac:dyDescent="0.2">
      <c r="A74" s="6" t="s">
        <v>77</v>
      </c>
      <c r="B74" s="1">
        <v>13</v>
      </c>
      <c r="C74" s="1">
        <v>4.5938262395675597E-2</v>
      </c>
      <c r="D74" s="1">
        <v>4.7254788931841402E-2</v>
      </c>
      <c r="E74" s="1">
        <v>0.33098099038115197</v>
      </c>
      <c r="F74" s="15">
        <v>0.89166493571428596</v>
      </c>
      <c r="G74" s="1">
        <v>1.04700976908669</v>
      </c>
      <c r="H74" s="1">
        <v>0.95439168176042799</v>
      </c>
      <c r="I74" s="7">
        <v>1.1486158958771699</v>
      </c>
      <c r="P74" s="21">
        <v>223</v>
      </c>
      <c r="Q74" s="21">
        <v>9.2618087326261977E-2</v>
      </c>
      <c r="R74" s="21">
        <v>0.10160612679047998</v>
      </c>
      <c r="S74" s="21">
        <v>1</v>
      </c>
    </row>
    <row r="75" spans="1:19" x14ac:dyDescent="0.2">
      <c r="A75" s="6" t="s">
        <v>78</v>
      </c>
      <c r="B75" s="1">
        <v>1</v>
      </c>
      <c r="C75" s="1">
        <v>-3.03382051282051E-3</v>
      </c>
      <c r="D75" s="1">
        <v>8.90402564102564E-3</v>
      </c>
      <c r="E75" s="1">
        <v>0.73331092278447896</v>
      </c>
      <c r="F75" s="15">
        <v>0.972141544711009</v>
      </c>
      <c r="G75" s="1">
        <v>0.99697077687024505</v>
      </c>
      <c r="H75" s="1">
        <v>0.97972269585818805</v>
      </c>
      <c r="I75" s="7">
        <v>1.01452251145678</v>
      </c>
      <c r="P75" s="21">
        <v>222</v>
      </c>
      <c r="Q75" s="21">
        <v>1.7248081012056993E-2</v>
      </c>
      <c r="R75" s="21">
        <v>1.7551734586534917E-2</v>
      </c>
      <c r="S75" s="21">
        <v>1</v>
      </c>
    </row>
    <row r="76" spans="1:19" x14ac:dyDescent="0.2">
      <c r="A76" s="6" t="s">
        <v>79</v>
      </c>
      <c r="B76" s="1">
        <v>18</v>
      </c>
      <c r="C76" s="1">
        <v>-6.9673513637778805E-4</v>
      </c>
      <c r="D76" s="1">
        <v>4.0050645526503302E-2</v>
      </c>
      <c r="E76" s="1">
        <v>0.98612041921973503</v>
      </c>
      <c r="F76" s="15">
        <v>0.98954444823263898</v>
      </c>
      <c r="G76" s="1">
        <v>0.999303507527187</v>
      </c>
      <c r="H76" s="1">
        <v>0.92385883002741498</v>
      </c>
      <c r="I76" s="7">
        <v>1.0809091905594499</v>
      </c>
      <c r="P76" s="21">
        <v>221</v>
      </c>
      <c r="Q76" s="21">
        <v>7.5444677499772017E-2</v>
      </c>
      <c r="R76" s="21">
        <v>8.1605683032262899E-2</v>
      </c>
      <c r="S76" s="21">
        <v>1</v>
      </c>
    </row>
    <row r="77" spans="1:19" x14ac:dyDescent="0.2">
      <c r="A77" s="6" t="s">
        <v>80</v>
      </c>
      <c r="B77" s="1">
        <v>1</v>
      </c>
      <c r="C77" s="1">
        <v>-2.05226086956522E-2</v>
      </c>
      <c r="D77" s="1">
        <v>2.3414434782608701E-2</v>
      </c>
      <c r="E77" s="1">
        <v>0.38076160418423199</v>
      </c>
      <c r="F77" s="15">
        <v>0.89900354750406497</v>
      </c>
      <c r="G77" s="1">
        <v>0.97968654678916001</v>
      </c>
      <c r="H77" s="1">
        <v>0.93574254334491702</v>
      </c>
      <c r="I77" s="7">
        <v>1.02569423265593</v>
      </c>
      <c r="P77" s="21">
        <v>220</v>
      </c>
      <c r="Q77" s="21">
        <v>4.3944003444242985E-2</v>
      </c>
      <c r="R77" s="21">
        <v>4.6007685866769954E-2</v>
      </c>
      <c r="S77" s="21">
        <v>1</v>
      </c>
    </row>
    <row r="78" spans="1:19" x14ac:dyDescent="0.2">
      <c r="A78" s="6" t="s">
        <v>81</v>
      </c>
      <c r="B78" s="1">
        <v>1</v>
      </c>
      <c r="C78" s="1">
        <v>-1.3187252747252701E-2</v>
      </c>
      <c r="D78" s="1">
        <v>3.4966593406593402E-2</v>
      </c>
      <c r="E78" s="1">
        <v>0.706070592765625</v>
      </c>
      <c r="F78" s="15">
        <v>0.95840118595794399</v>
      </c>
      <c r="G78" s="1">
        <v>0.98689931810851295</v>
      </c>
      <c r="H78" s="1">
        <v>0.92152831448830297</v>
      </c>
      <c r="I78" s="7">
        <v>1.0569075835980799</v>
      </c>
      <c r="P78" s="21">
        <v>219</v>
      </c>
      <c r="Q78" s="21">
        <v>6.5371003620209978E-2</v>
      </c>
      <c r="R78" s="21">
        <v>7.0008265489566956E-2</v>
      </c>
      <c r="S78" s="21">
        <v>1</v>
      </c>
    </row>
    <row r="79" spans="1:19" x14ac:dyDescent="0.2">
      <c r="A79" s="6" t="s">
        <v>82</v>
      </c>
      <c r="B79" s="1">
        <v>210</v>
      </c>
      <c r="C79" s="1">
        <v>-1.3601371342246E-2</v>
      </c>
      <c r="D79" s="1">
        <v>1.1933589247818E-2</v>
      </c>
      <c r="E79" s="1">
        <v>0.25438826994201802</v>
      </c>
      <c r="F79" s="15">
        <v>0.83524134746875001</v>
      </c>
      <c r="G79" s="1">
        <v>0.98649070936157701</v>
      </c>
      <c r="H79" s="1">
        <v>0.96368460969601299</v>
      </c>
      <c r="I79" s="7">
        <v>1.00983652728841</v>
      </c>
      <c r="P79" s="21">
        <v>218</v>
      </c>
      <c r="Q79" s="21">
        <v>2.2806099665564017E-2</v>
      </c>
      <c r="R79" s="21">
        <v>2.334581792683299E-2</v>
      </c>
      <c r="S79" s="21">
        <v>1</v>
      </c>
    </row>
    <row r="80" spans="1:19" x14ac:dyDescent="0.2">
      <c r="A80" s="6" t="s">
        <v>83</v>
      </c>
      <c r="B80" s="1">
        <v>2</v>
      </c>
      <c r="C80" s="1">
        <v>-4.2294355854934898E-3</v>
      </c>
      <c r="D80" s="1">
        <v>4.8442847662397903E-3</v>
      </c>
      <c r="E80" s="1">
        <v>0.38262088719759801</v>
      </c>
      <c r="F80" s="15">
        <v>0.89900354750406497</v>
      </c>
      <c r="G80" s="1">
        <v>0.99577949588106796</v>
      </c>
      <c r="H80" s="1">
        <v>0.98636951420548402</v>
      </c>
      <c r="I80" s="7">
        <v>1.0052792489393401</v>
      </c>
      <c r="P80" s="21">
        <v>217</v>
      </c>
      <c r="Q80" s="21">
        <v>9.4099816755839338E-3</v>
      </c>
      <c r="R80" s="21">
        <v>9.499753058272109E-3</v>
      </c>
      <c r="S80" s="21">
        <v>1</v>
      </c>
    </row>
    <row r="81" spans="1:19" x14ac:dyDescent="0.2">
      <c r="A81" s="6" t="s">
        <v>84</v>
      </c>
      <c r="B81" s="1">
        <v>2</v>
      </c>
      <c r="C81" s="1">
        <v>1.3764496259545101E-3</v>
      </c>
      <c r="D81" s="1">
        <v>5.3283089896752397E-3</v>
      </c>
      <c r="E81" s="1">
        <v>0.79615403617144498</v>
      </c>
      <c r="F81" s="15">
        <v>0.97264187005948</v>
      </c>
      <c r="G81" s="1">
        <v>1.00137739736753</v>
      </c>
      <c r="H81" s="1">
        <v>0.99097394562291896</v>
      </c>
      <c r="I81" s="7">
        <v>1.0118900667244499</v>
      </c>
      <c r="P81" s="21">
        <v>216</v>
      </c>
      <c r="Q81" s="21">
        <v>1.0403451744610992E-2</v>
      </c>
      <c r="R81" s="21">
        <v>1.0512669356919968E-2</v>
      </c>
      <c r="S81" s="21">
        <v>1</v>
      </c>
    </row>
    <row r="82" spans="1:19" x14ac:dyDescent="0.2">
      <c r="A82" s="6" t="s">
        <v>85</v>
      </c>
      <c r="B82" s="1">
        <v>1</v>
      </c>
      <c r="C82" s="1">
        <v>-1.6531036585365901E-2</v>
      </c>
      <c r="D82" s="1">
        <v>2.5889512195121901E-2</v>
      </c>
      <c r="E82" s="1">
        <v>0.52313359888061495</v>
      </c>
      <c r="F82" s="15">
        <v>0.93944733270303005</v>
      </c>
      <c r="G82" s="1">
        <v>0.98360485118099905</v>
      </c>
      <c r="H82" s="1">
        <v>0.93493854372708496</v>
      </c>
      <c r="I82" s="7">
        <v>1.03480438340898</v>
      </c>
      <c r="P82" s="21">
        <v>215</v>
      </c>
      <c r="Q82" s="21">
        <v>4.8666307453914093E-2</v>
      </c>
      <c r="R82" s="21">
        <v>5.1199532227980904E-2</v>
      </c>
      <c r="S82" s="21">
        <v>1</v>
      </c>
    </row>
    <row r="83" spans="1:19" x14ac:dyDescent="0.2">
      <c r="A83" s="6" t="s">
        <v>86</v>
      </c>
      <c r="B83" s="1">
        <v>1</v>
      </c>
      <c r="C83" s="1">
        <v>-1.04320289855072E-2</v>
      </c>
      <c r="D83" s="1">
        <v>2.0842391304347799E-2</v>
      </c>
      <c r="E83" s="1">
        <v>0.61670913620793599</v>
      </c>
      <c r="F83" s="15">
        <v>0.94173354279473698</v>
      </c>
      <c r="G83" s="1">
        <v>0.98962219590651501</v>
      </c>
      <c r="H83" s="1">
        <v>0.95000966957245603</v>
      </c>
      <c r="I83" s="7">
        <v>1.03088644463122</v>
      </c>
      <c r="P83" s="21">
        <v>214</v>
      </c>
      <c r="Q83" s="21">
        <v>3.9612526334058984E-2</v>
      </c>
      <c r="R83" s="21">
        <v>4.1264248724705022E-2</v>
      </c>
      <c r="S83" s="21">
        <v>1</v>
      </c>
    </row>
    <row r="84" spans="1:19" x14ac:dyDescent="0.2">
      <c r="A84" s="6" t="s">
        <v>87</v>
      </c>
      <c r="B84" s="1">
        <v>1</v>
      </c>
      <c r="C84" s="1">
        <v>1.3126250000000001E-2</v>
      </c>
      <c r="D84" s="1">
        <v>2.1571E-2</v>
      </c>
      <c r="E84" s="1">
        <v>0.54284679238335998</v>
      </c>
      <c r="F84" s="15">
        <v>0.94173354279473698</v>
      </c>
      <c r="G84" s="1">
        <v>1.0132127773984601</v>
      </c>
      <c r="H84" s="1">
        <v>0.97126793653101595</v>
      </c>
      <c r="I84" s="7">
        <v>1.0569690336428901</v>
      </c>
      <c r="P84" s="21">
        <v>213</v>
      </c>
      <c r="Q84" s="21">
        <v>4.19448408674441E-2</v>
      </c>
      <c r="R84" s="21">
        <v>4.3756256244430025E-2</v>
      </c>
      <c r="S84" s="21">
        <v>1</v>
      </c>
    </row>
    <row r="85" spans="1:19" x14ac:dyDescent="0.2">
      <c r="A85" s="6" t="s">
        <v>88</v>
      </c>
      <c r="B85" s="1">
        <v>1</v>
      </c>
      <c r="C85" s="1">
        <v>1.3688222222222201E-2</v>
      </c>
      <c r="D85" s="1">
        <v>2.06582962962963E-2</v>
      </c>
      <c r="E85" s="1">
        <v>0.50758568183299302</v>
      </c>
      <c r="F85" s="15">
        <v>0.93715455611392395</v>
      </c>
      <c r="G85" s="1">
        <v>1.0137823348573101</v>
      </c>
      <c r="H85" s="1">
        <v>0.973553948631388</v>
      </c>
      <c r="I85" s="7">
        <v>1.0556730049870799</v>
      </c>
      <c r="P85" s="21">
        <v>212</v>
      </c>
      <c r="Q85" s="21">
        <v>4.0228386225922064E-2</v>
      </c>
      <c r="R85" s="21">
        <v>4.189067012976988E-2</v>
      </c>
      <c r="S85" s="21">
        <v>1</v>
      </c>
    </row>
    <row r="86" spans="1:19" x14ac:dyDescent="0.2">
      <c r="A86" s="6" t="s">
        <v>89</v>
      </c>
      <c r="B86" s="1">
        <v>3</v>
      </c>
      <c r="C86" s="1">
        <v>1.7088479255916E-3</v>
      </c>
      <c r="D86" s="1">
        <v>6.6766702158859298E-3</v>
      </c>
      <c r="E86" s="1">
        <v>0.79799474447697505</v>
      </c>
      <c r="F86" s="15">
        <v>0.97264187005948</v>
      </c>
      <c r="G86" s="1">
        <v>1.00171030883825</v>
      </c>
      <c r="H86" s="1">
        <v>0.98868705244677202</v>
      </c>
      <c r="I86" s="7">
        <v>1.0149051111264999</v>
      </c>
      <c r="P86" s="21">
        <v>211</v>
      </c>
      <c r="Q86" s="21">
        <v>1.3023256391477944E-2</v>
      </c>
      <c r="R86" s="21">
        <v>1.3194802288249985E-2</v>
      </c>
      <c r="S86" s="21">
        <v>1</v>
      </c>
    </row>
    <row r="87" spans="1:19" x14ac:dyDescent="0.2">
      <c r="A87" s="6" t="s">
        <v>90</v>
      </c>
      <c r="B87" s="1">
        <v>1</v>
      </c>
      <c r="C87" s="1">
        <v>4.9871515151515104E-3</v>
      </c>
      <c r="D87" s="1">
        <v>2.39993939393939E-2</v>
      </c>
      <c r="E87" s="1">
        <v>0.83538261255917901</v>
      </c>
      <c r="F87" s="15">
        <v>0.97264187005948</v>
      </c>
      <c r="G87" s="1">
        <v>1.0049996080542101</v>
      </c>
      <c r="H87" s="1">
        <v>0.95882024605798999</v>
      </c>
      <c r="I87" s="7">
        <v>1.0534030923331501</v>
      </c>
      <c r="P87" s="21">
        <v>210</v>
      </c>
      <c r="Q87" s="21">
        <v>4.6179361996220081E-2</v>
      </c>
      <c r="R87" s="21">
        <v>4.8403484278940034E-2</v>
      </c>
      <c r="S87" s="21">
        <v>1</v>
      </c>
    </row>
    <row r="88" spans="1:19" x14ac:dyDescent="0.2">
      <c r="A88" s="6" t="s">
        <v>91</v>
      </c>
      <c r="B88" s="1">
        <v>9</v>
      </c>
      <c r="C88" s="1">
        <v>-9.0175170168433502E-2</v>
      </c>
      <c r="D88" s="1">
        <v>5.3823053220760003E-2</v>
      </c>
      <c r="E88" s="1">
        <v>9.3855678986002403E-2</v>
      </c>
      <c r="F88" s="15">
        <v>0.69281644875000004</v>
      </c>
      <c r="G88" s="1">
        <v>0.91377110581255006</v>
      </c>
      <c r="H88" s="1">
        <v>0.82228489656332704</v>
      </c>
      <c r="I88" s="7">
        <v>1.0154359362644401</v>
      </c>
      <c r="P88" s="21">
        <v>209</v>
      </c>
      <c r="Q88" s="21">
        <v>9.1486209249223016E-2</v>
      </c>
      <c r="R88" s="21">
        <v>0.10166483045189001</v>
      </c>
      <c r="S88" s="21">
        <v>1</v>
      </c>
    </row>
    <row r="89" spans="1:19" x14ac:dyDescent="0.2">
      <c r="A89" s="6" t="s">
        <v>92</v>
      </c>
      <c r="B89" s="1">
        <v>1</v>
      </c>
      <c r="C89" s="1">
        <v>8.8778488372092995E-4</v>
      </c>
      <c r="D89" s="1">
        <v>1.6277209302325599E-2</v>
      </c>
      <c r="E89" s="1">
        <v>0.95650367348333998</v>
      </c>
      <c r="F89" s="15">
        <v>0.98255627540766499</v>
      </c>
      <c r="G89" s="1">
        <v>1.00088817908137</v>
      </c>
      <c r="H89" s="1">
        <v>0.96946050235719305</v>
      </c>
      <c r="I89" s="7">
        <v>1.03333466870393</v>
      </c>
      <c r="P89" s="21">
        <v>208</v>
      </c>
      <c r="Q89" s="21">
        <v>3.1427676724176901E-2</v>
      </c>
      <c r="R89" s="21">
        <v>3.2446489622560026E-2</v>
      </c>
      <c r="S89" s="21">
        <v>1</v>
      </c>
    </row>
    <row r="90" spans="1:19" x14ac:dyDescent="0.2">
      <c r="A90" s="6" t="s">
        <v>93</v>
      </c>
      <c r="B90" s="1">
        <v>4</v>
      </c>
      <c r="C90" s="1">
        <v>6.5368917270813001E-3</v>
      </c>
      <c r="D90" s="1">
        <v>8.8590008362756604E-3</v>
      </c>
      <c r="E90" s="1">
        <v>0.460586537247342</v>
      </c>
      <c r="F90" s="15">
        <v>0.91154502089795897</v>
      </c>
      <c r="G90" s="1">
        <v>1.00655830383459</v>
      </c>
      <c r="H90" s="1">
        <v>0.98923164840015798</v>
      </c>
      <c r="I90" s="7">
        <v>1.0241884402474499</v>
      </c>
      <c r="P90" s="21">
        <v>207</v>
      </c>
      <c r="Q90" s="21">
        <v>1.7326655434432015E-2</v>
      </c>
      <c r="R90" s="21">
        <v>1.7630136412859931E-2</v>
      </c>
      <c r="S90" s="21">
        <v>1</v>
      </c>
    </row>
    <row r="91" spans="1:19" x14ac:dyDescent="0.2">
      <c r="A91" s="6" t="s">
        <v>94</v>
      </c>
      <c r="B91" s="1">
        <v>1</v>
      </c>
      <c r="C91" s="1">
        <v>-1.0963510101010101E-2</v>
      </c>
      <c r="D91" s="1">
        <v>9.8839141414141397E-3</v>
      </c>
      <c r="E91" s="1">
        <v>0.26733202031854603</v>
      </c>
      <c r="F91" s="15">
        <v>0.83524134746875001</v>
      </c>
      <c r="G91" s="1">
        <v>0.98909637014351703</v>
      </c>
      <c r="H91" s="1">
        <v>0.97011953626134695</v>
      </c>
      <c r="I91" s="7">
        <v>1.0084444162430799</v>
      </c>
      <c r="P91" s="21">
        <v>206</v>
      </c>
      <c r="Q91" s="21">
        <v>1.8976833882170085E-2</v>
      </c>
      <c r="R91" s="21">
        <v>1.9348046099562866E-2</v>
      </c>
      <c r="S91" s="21">
        <v>1</v>
      </c>
    </row>
    <row r="92" spans="1:19" x14ac:dyDescent="0.2">
      <c r="A92" s="6" t="s">
        <v>96</v>
      </c>
      <c r="B92" s="1">
        <v>2</v>
      </c>
      <c r="C92" s="1">
        <v>-4.7167587583631003E-3</v>
      </c>
      <c r="D92" s="1">
        <v>4.8244477849846302E-3</v>
      </c>
      <c r="E92" s="1">
        <v>0.32823337045398698</v>
      </c>
      <c r="F92" s="15">
        <v>0.89166493571428596</v>
      </c>
      <c r="G92" s="1">
        <v>0.99529434767923897</v>
      </c>
      <c r="H92" s="1">
        <v>0.98592728317263301</v>
      </c>
      <c r="I92" s="7">
        <v>1.0047504064747399</v>
      </c>
      <c r="P92" s="21">
        <v>205</v>
      </c>
      <c r="Q92" s="21">
        <v>9.3670645066059599E-3</v>
      </c>
      <c r="R92" s="21">
        <v>9.4560587955009323E-3</v>
      </c>
      <c r="S92" s="21">
        <v>1</v>
      </c>
    </row>
    <row r="93" spans="1:19" x14ac:dyDescent="0.2">
      <c r="A93" s="6" t="s">
        <v>97</v>
      </c>
      <c r="B93" s="1">
        <v>2</v>
      </c>
      <c r="C93" s="1">
        <v>3.0801013804441599E-2</v>
      </c>
      <c r="D93" s="1">
        <v>1.83216031421197E-2</v>
      </c>
      <c r="E93" s="1">
        <v>9.2737485005682394E-2</v>
      </c>
      <c r="F93" s="15">
        <v>0.69281644875000004</v>
      </c>
      <c r="G93" s="1">
        <v>1.0312802729300701</v>
      </c>
      <c r="H93" s="1">
        <v>0.99490370206233103</v>
      </c>
      <c r="I93" s="7">
        <v>1.0689868769511199</v>
      </c>
      <c r="P93" s="21">
        <v>204</v>
      </c>
      <c r="Q93" s="21">
        <v>3.6376570867739044E-2</v>
      </c>
      <c r="R93" s="21">
        <v>3.7706604021049861E-2</v>
      </c>
      <c r="S93" s="21">
        <v>1</v>
      </c>
    </row>
    <row r="94" spans="1:19" x14ac:dyDescent="0.2">
      <c r="A94" s="6" t="s">
        <v>98</v>
      </c>
      <c r="B94" s="1">
        <v>18</v>
      </c>
      <c r="C94" s="1">
        <v>-9.6755053848376297E-3</v>
      </c>
      <c r="D94" s="1">
        <v>1.72702492221249E-2</v>
      </c>
      <c r="E94" s="1">
        <v>0.57531491898892395</v>
      </c>
      <c r="F94" s="15">
        <v>0.94173354279473698</v>
      </c>
      <c r="G94" s="1">
        <v>0.99037115171911805</v>
      </c>
      <c r="H94" s="1">
        <v>0.95740843297289902</v>
      </c>
      <c r="I94" s="7">
        <v>1.0244687474830501</v>
      </c>
      <c r="P94" s="21">
        <v>203</v>
      </c>
      <c r="Q94" s="21">
        <v>3.2962718746219033E-2</v>
      </c>
      <c r="R94" s="21">
        <v>3.4097595763932009E-2</v>
      </c>
      <c r="S94" s="21">
        <v>1</v>
      </c>
    </row>
    <row r="95" spans="1:19" x14ac:dyDescent="0.2">
      <c r="A95" s="6" t="s">
        <v>99</v>
      </c>
      <c r="B95" s="1">
        <v>12</v>
      </c>
      <c r="C95" s="1">
        <v>2.9717909137641999E-2</v>
      </c>
      <c r="D95" s="1">
        <v>2.5740702630563501E-2</v>
      </c>
      <c r="E95" s="1">
        <v>0.248290973332571</v>
      </c>
      <c r="F95" s="15">
        <v>0.83524134746875001</v>
      </c>
      <c r="G95" s="1">
        <v>1.0301638931409001</v>
      </c>
      <c r="H95" s="1">
        <v>0.97947960073332696</v>
      </c>
      <c r="I95" s="7">
        <v>1.0834709022389799</v>
      </c>
      <c r="P95" s="21">
        <v>202</v>
      </c>
      <c r="Q95" s="21">
        <v>5.0684292407573106E-2</v>
      </c>
      <c r="R95" s="21">
        <v>5.3307009098079838E-2</v>
      </c>
      <c r="S95" s="21">
        <v>1</v>
      </c>
    </row>
    <row r="96" spans="1:19" x14ac:dyDescent="0.2">
      <c r="A96" s="6" t="s">
        <v>100</v>
      </c>
      <c r="B96" s="1">
        <v>8</v>
      </c>
      <c r="C96" s="1">
        <v>1.03860867483009E-2</v>
      </c>
      <c r="D96" s="1">
        <v>1.5012234657401599E-2</v>
      </c>
      <c r="E96" s="1">
        <v>0.48903687980480098</v>
      </c>
      <c r="F96" s="15">
        <v>0.93715455611392395</v>
      </c>
      <c r="G96" s="1">
        <v>1.0104402093590299</v>
      </c>
      <c r="H96" s="1">
        <v>0.98114218294084299</v>
      </c>
      <c r="I96" s="7">
        <v>1.0406131083154899</v>
      </c>
      <c r="P96" s="21">
        <v>201</v>
      </c>
      <c r="Q96" s="21">
        <v>2.9298026418186907E-2</v>
      </c>
      <c r="R96" s="21">
        <v>3.0172898956460026E-2</v>
      </c>
      <c r="S96" s="21">
        <v>1</v>
      </c>
    </row>
    <row r="97" spans="1:19" x14ac:dyDescent="0.2">
      <c r="A97" s="6" t="s">
        <v>101</v>
      </c>
      <c r="B97" s="1">
        <v>1</v>
      </c>
      <c r="C97" s="1">
        <v>-1.3187252747252701E-2</v>
      </c>
      <c r="D97" s="1">
        <v>3.4966593406593402E-2</v>
      </c>
      <c r="E97" s="1">
        <v>0.706070592765625</v>
      </c>
      <c r="F97" s="15">
        <v>0.95840118595794399</v>
      </c>
      <c r="G97" s="1">
        <v>0.98689931810851295</v>
      </c>
      <c r="H97" s="1">
        <v>0.92152831448830297</v>
      </c>
      <c r="I97" s="7">
        <v>1.0569075835980799</v>
      </c>
      <c r="P97" s="21">
        <v>200</v>
      </c>
      <c r="Q97" s="21">
        <v>6.5371003620209978E-2</v>
      </c>
      <c r="R97" s="21">
        <v>7.0008265489566956E-2</v>
      </c>
      <c r="S97" s="21">
        <v>1</v>
      </c>
    </row>
    <row r="98" spans="1:19" x14ac:dyDescent="0.2">
      <c r="A98" s="6" t="s">
        <v>102</v>
      </c>
      <c r="B98" s="1">
        <v>1</v>
      </c>
      <c r="C98" s="1">
        <v>3.3917194570135699E-3</v>
      </c>
      <c r="D98" s="1">
        <v>3.8648717948717901E-3</v>
      </c>
      <c r="E98" s="1">
        <v>0.380173756264088</v>
      </c>
      <c r="F98" s="15">
        <v>0.89900354750406497</v>
      </c>
      <c r="G98" s="1">
        <v>1.0033974778458901</v>
      </c>
      <c r="H98" s="1">
        <v>0.995825309089585</v>
      </c>
      <c r="I98" s="7">
        <v>1.0110272247126799</v>
      </c>
      <c r="P98" s="21">
        <v>199</v>
      </c>
      <c r="Q98" s="21">
        <v>7.5721687563050644E-3</v>
      </c>
      <c r="R98" s="21">
        <v>7.6297468667898549E-3</v>
      </c>
      <c r="S98" s="21">
        <v>1</v>
      </c>
    </row>
    <row r="99" spans="1:19" x14ac:dyDescent="0.2">
      <c r="A99" s="6" t="s">
        <v>103</v>
      </c>
      <c r="B99" s="1">
        <v>1</v>
      </c>
      <c r="C99" s="1">
        <v>2.2988787185354701E-3</v>
      </c>
      <c r="D99" s="1">
        <v>8.78391304347826E-3</v>
      </c>
      <c r="E99" s="1">
        <v>0.79354144585500497</v>
      </c>
      <c r="F99" s="15">
        <v>0.97264187005948</v>
      </c>
      <c r="G99" s="1">
        <v>1.00230152316625</v>
      </c>
      <c r="H99" s="1">
        <v>0.98519312518910096</v>
      </c>
      <c r="I99" s="7">
        <v>1.0197070174931999</v>
      </c>
      <c r="P99" s="21">
        <v>198</v>
      </c>
      <c r="Q99" s="21">
        <v>1.7108397977149026E-2</v>
      </c>
      <c r="R99" s="21">
        <v>1.7405494326949933E-2</v>
      </c>
      <c r="S99" s="21">
        <v>1</v>
      </c>
    </row>
    <row r="100" spans="1:19" x14ac:dyDescent="0.2">
      <c r="A100" s="6" t="s">
        <v>104</v>
      </c>
      <c r="B100" s="1">
        <v>36</v>
      </c>
      <c r="C100" s="1">
        <v>-3.2818863860647002E-2</v>
      </c>
      <c r="D100" s="1">
        <v>1.80861188712787E-2</v>
      </c>
      <c r="E100" s="1">
        <v>6.9587166439013706E-2</v>
      </c>
      <c r="F100" s="15">
        <v>0.67035636580000002</v>
      </c>
      <c r="G100" s="1">
        <v>0.96771383166196501</v>
      </c>
      <c r="H100" s="1">
        <v>0.93401044582562798</v>
      </c>
      <c r="I100" s="7">
        <v>1.0026333904243201</v>
      </c>
      <c r="P100" s="21">
        <v>197</v>
      </c>
      <c r="Q100" s="21">
        <v>3.370338583633703E-2</v>
      </c>
      <c r="R100" s="21">
        <v>3.4919558762355085E-2</v>
      </c>
      <c r="S100" s="21">
        <v>1</v>
      </c>
    </row>
    <row r="101" spans="1:19" x14ac:dyDescent="0.2">
      <c r="A101" s="6" t="s">
        <v>105</v>
      </c>
      <c r="B101" s="1">
        <v>13</v>
      </c>
      <c r="C101" s="1">
        <v>3.6328709897629099E-3</v>
      </c>
      <c r="D101" s="1">
        <v>4.7934476657864301E-2</v>
      </c>
      <c r="E101" s="1">
        <v>0.93958754962137003</v>
      </c>
      <c r="F101" s="15">
        <v>0.98255627540766499</v>
      </c>
      <c r="G101" s="1">
        <v>1.00363947786379</v>
      </c>
      <c r="H101" s="1">
        <v>0.91363995883325799</v>
      </c>
      <c r="I101" s="7">
        <v>1.1025045388919399</v>
      </c>
      <c r="P101" s="21">
        <v>196</v>
      </c>
      <c r="Q101" s="21">
        <v>8.9999519030532049E-2</v>
      </c>
      <c r="R101" s="21">
        <v>9.8865061028149848E-2</v>
      </c>
      <c r="S101" s="21">
        <v>1</v>
      </c>
    </row>
    <row r="102" spans="1:19" x14ac:dyDescent="0.2">
      <c r="A102" s="6" t="s">
        <v>108</v>
      </c>
      <c r="B102" s="1">
        <v>1</v>
      </c>
      <c r="C102" s="1">
        <v>5.7004253731343303E-2</v>
      </c>
      <c r="D102" s="1">
        <v>2.4527388059701501E-2</v>
      </c>
      <c r="E102" s="1">
        <v>2.0119804866993201E-2</v>
      </c>
      <c r="F102" s="15">
        <v>0.48455197041666698</v>
      </c>
      <c r="G102" s="1">
        <v>1.0586603136424799</v>
      </c>
      <c r="H102" s="1">
        <v>1.0089705696779401</v>
      </c>
      <c r="I102" s="7">
        <v>1.1107971762143101</v>
      </c>
      <c r="P102" s="21">
        <v>195</v>
      </c>
      <c r="Q102" s="21">
        <v>4.9689743964539845E-2</v>
      </c>
      <c r="R102" s="21">
        <v>5.2136862571830145E-2</v>
      </c>
      <c r="S102" s="21">
        <v>1</v>
      </c>
    </row>
    <row r="103" spans="1:19" x14ac:dyDescent="0.2">
      <c r="A103" s="6" t="s">
        <v>109</v>
      </c>
      <c r="B103" s="1">
        <v>2</v>
      </c>
      <c r="C103" s="1">
        <v>9.1242022229133107E-3</v>
      </c>
      <c r="D103" s="1">
        <v>9.9071092275348892E-3</v>
      </c>
      <c r="E103" s="1">
        <v>0.35706335814849599</v>
      </c>
      <c r="F103" s="15">
        <v>0.89166493571428596</v>
      </c>
      <c r="G103" s="1">
        <v>1.0091659546452501</v>
      </c>
      <c r="H103" s="1">
        <v>0.98975906727276397</v>
      </c>
      <c r="I103" s="7">
        <v>1.02895336621796</v>
      </c>
      <c r="P103" s="21">
        <v>194</v>
      </c>
      <c r="Q103" s="21">
        <v>1.9406887372486081E-2</v>
      </c>
      <c r="R103" s="21">
        <v>1.9787411572709912E-2</v>
      </c>
      <c r="S103" s="21">
        <v>1</v>
      </c>
    </row>
    <row r="104" spans="1:19" x14ac:dyDescent="0.2">
      <c r="A104" s="6" t="s">
        <v>110</v>
      </c>
      <c r="B104" s="1">
        <v>2</v>
      </c>
      <c r="C104" s="1">
        <v>8.9568754404780303E-3</v>
      </c>
      <c r="D104" s="1">
        <v>8.2095930158027804E-3</v>
      </c>
      <c r="E104" s="1">
        <v>0.275261656003226</v>
      </c>
      <c r="F104" s="15">
        <v>0.83524134746875001</v>
      </c>
      <c r="G104" s="1">
        <v>1.00899710827977</v>
      </c>
      <c r="H104" s="1">
        <v>0.99289145918251498</v>
      </c>
      <c r="I104" s="7">
        <v>1.0253640064092799</v>
      </c>
      <c r="P104" s="21">
        <v>193</v>
      </c>
      <c r="Q104" s="21">
        <v>1.6105649097254982E-2</v>
      </c>
      <c r="R104" s="21">
        <v>1.6366898129509977E-2</v>
      </c>
      <c r="S104" s="21">
        <v>1</v>
      </c>
    </row>
    <row r="105" spans="1:19" x14ac:dyDescent="0.2">
      <c r="A105" s="6" t="s">
        <v>111</v>
      </c>
      <c r="B105" s="1">
        <v>1</v>
      </c>
      <c r="C105" s="1">
        <v>1.50841214057508E-3</v>
      </c>
      <c r="D105" s="1">
        <v>8.1716932907348206E-3</v>
      </c>
      <c r="E105" s="1">
        <v>0.85355069949256601</v>
      </c>
      <c r="F105" s="15">
        <v>0.97264187005948</v>
      </c>
      <c r="G105" s="1">
        <v>1.0015095503664</v>
      </c>
      <c r="H105" s="1">
        <v>0.98559662875467402</v>
      </c>
      <c r="I105" s="7">
        <v>1.0176793935896999</v>
      </c>
      <c r="P105" s="21">
        <v>192</v>
      </c>
      <c r="Q105" s="21">
        <v>1.5912921611725972E-2</v>
      </c>
      <c r="R105" s="21">
        <v>1.6169843223299951E-2</v>
      </c>
      <c r="S105" s="21">
        <v>1</v>
      </c>
    </row>
    <row r="106" spans="1:19" x14ac:dyDescent="0.2">
      <c r="A106" s="6" t="s">
        <v>112</v>
      </c>
      <c r="B106" s="1">
        <v>1</v>
      </c>
      <c r="C106" s="1">
        <v>-2.7181902439024401E-2</v>
      </c>
      <c r="D106" s="1">
        <v>2.4504000000000001E-2</v>
      </c>
      <c r="E106" s="1">
        <v>0.26730755665557099</v>
      </c>
      <c r="F106" s="15">
        <v>0.83524134746875001</v>
      </c>
      <c r="G106" s="1">
        <v>0.97318420084300605</v>
      </c>
      <c r="H106" s="1">
        <v>0.92754891955211005</v>
      </c>
      <c r="I106" s="7">
        <v>1.02106473179632</v>
      </c>
      <c r="P106" s="21">
        <v>191</v>
      </c>
      <c r="Q106" s="21">
        <v>4.5635281290896001E-2</v>
      </c>
      <c r="R106" s="21">
        <v>4.7880530953313905E-2</v>
      </c>
      <c r="S106" s="21">
        <v>1</v>
      </c>
    </row>
    <row r="107" spans="1:19" x14ac:dyDescent="0.2">
      <c r="A107" s="6" t="s">
        <v>113</v>
      </c>
      <c r="B107" s="1">
        <v>4</v>
      </c>
      <c r="C107" s="1">
        <v>-2.38755983710481E-2</v>
      </c>
      <c r="D107" s="1">
        <v>1.4711239925700999E-2</v>
      </c>
      <c r="E107" s="1">
        <v>0.104600216823364</v>
      </c>
      <c r="F107" s="15">
        <v>0.69281644875000004</v>
      </c>
      <c r="G107" s="1">
        <v>0.97640716884522305</v>
      </c>
      <c r="H107" s="1">
        <v>0.948655434875599</v>
      </c>
      <c r="I107" s="7">
        <v>1.0049707452499499</v>
      </c>
      <c r="P107" s="21">
        <v>190</v>
      </c>
      <c r="Q107" s="21">
        <v>2.7751733969624048E-2</v>
      </c>
      <c r="R107" s="21">
        <v>2.8563576404726843E-2</v>
      </c>
      <c r="S107" s="21">
        <v>1</v>
      </c>
    </row>
    <row r="108" spans="1:19" x14ac:dyDescent="0.2">
      <c r="A108" s="6" t="s">
        <v>114</v>
      </c>
      <c r="B108" s="1">
        <v>1</v>
      </c>
      <c r="C108" s="1">
        <v>-1.0882549857549899E-2</v>
      </c>
      <c r="D108" s="1">
        <v>9.78616809116809E-3</v>
      </c>
      <c r="E108" s="1">
        <v>0.26612361060030698</v>
      </c>
      <c r="F108" s="15">
        <v>0.83524134746875001</v>
      </c>
      <c r="G108" s="1">
        <v>0.98917645086808303</v>
      </c>
      <c r="H108" s="1">
        <v>0.97038397110017305</v>
      </c>
      <c r="I108" s="7">
        <v>1.0083328662597699</v>
      </c>
      <c r="P108" s="21">
        <v>189</v>
      </c>
      <c r="Q108" s="21">
        <v>1.8792479767909986E-2</v>
      </c>
      <c r="R108" s="21">
        <v>1.9156415391686887E-2</v>
      </c>
      <c r="S108" s="21">
        <v>1</v>
      </c>
    </row>
    <row r="109" spans="1:19" x14ac:dyDescent="0.2">
      <c r="A109" s="6" t="s">
        <v>115</v>
      </c>
      <c r="B109" s="1">
        <v>1</v>
      </c>
      <c r="C109" s="1">
        <v>-3.4356768558952001E-3</v>
      </c>
      <c r="D109" s="1">
        <v>7.2441484716157202E-3</v>
      </c>
      <c r="E109" s="1">
        <v>0.63530791713776602</v>
      </c>
      <c r="F109" s="15">
        <v>0.94221810706666698</v>
      </c>
      <c r="G109" s="1">
        <v>0.99657021832858494</v>
      </c>
      <c r="H109" s="1">
        <v>0.98252036486038996</v>
      </c>
      <c r="I109" s="7">
        <v>1.0108209820166001</v>
      </c>
      <c r="P109" s="21">
        <v>188</v>
      </c>
      <c r="Q109" s="21">
        <v>1.4049853468194984E-2</v>
      </c>
      <c r="R109" s="21">
        <v>1.4250763688015144E-2</v>
      </c>
      <c r="S109" s="21">
        <v>1</v>
      </c>
    </row>
    <row r="110" spans="1:19" x14ac:dyDescent="0.2">
      <c r="A110" s="6" t="s">
        <v>116</v>
      </c>
      <c r="B110" s="1">
        <v>7</v>
      </c>
      <c r="C110" s="1">
        <v>-1.2120816666125399E-2</v>
      </c>
      <c r="D110" s="1">
        <v>1.85000903905654E-2</v>
      </c>
      <c r="E110" s="1">
        <v>0.51235439435543795</v>
      </c>
      <c r="F110" s="15">
        <v>0.93715455611392395</v>
      </c>
      <c r="G110" s="1">
        <v>0.987952344542676</v>
      </c>
      <c r="H110" s="1">
        <v>0.95277071815180903</v>
      </c>
      <c r="I110" s="7">
        <v>1.02443307344785</v>
      </c>
      <c r="P110" s="21">
        <v>187</v>
      </c>
      <c r="Q110" s="21">
        <v>3.5181626390866971E-2</v>
      </c>
      <c r="R110" s="21">
        <v>3.6480728905173954E-2</v>
      </c>
      <c r="S110" s="21">
        <v>1</v>
      </c>
    </row>
    <row r="111" spans="1:19" x14ac:dyDescent="0.2">
      <c r="A111" s="6" t="s">
        <v>117</v>
      </c>
      <c r="B111" s="1">
        <v>94</v>
      </c>
      <c r="C111" s="1">
        <v>6.8650478029649701E-4</v>
      </c>
      <c r="D111" s="1">
        <v>9.1238662331887804E-3</v>
      </c>
      <c r="E111" s="1">
        <v>0.94002157165391997</v>
      </c>
      <c r="F111" s="15">
        <v>0.98255627540766499</v>
      </c>
      <c r="G111" s="1">
        <v>1.0006867404786399</v>
      </c>
      <c r="H111" s="1">
        <v>0.98295073897399599</v>
      </c>
      <c r="I111" s="7">
        <v>1.0187427638693201</v>
      </c>
      <c r="P111" s="21">
        <v>186</v>
      </c>
      <c r="Q111" s="21">
        <v>1.7736001504643939E-2</v>
      </c>
      <c r="R111" s="21">
        <v>1.8056023390680132E-2</v>
      </c>
      <c r="S111" s="21">
        <v>1</v>
      </c>
    </row>
    <row r="112" spans="1:19" x14ac:dyDescent="0.2">
      <c r="A112" s="6" t="s">
        <v>118</v>
      </c>
      <c r="B112" s="1">
        <v>276</v>
      </c>
      <c r="C112" s="1">
        <v>-3.98765568758169E-3</v>
      </c>
      <c r="D112" s="1">
        <v>5.7396897783011103E-3</v>
      </c>
      <c r="E112" s="1">
        <v>0.48721130897315901</v>
      </c>
      <c r="F112" s="15">
        <v>0.93715455611392395</v>
      </c>
      <c r="G112" s="1">
        <v>0.99602028445366997</v>
      </c>
      <c r="H112" s="1">
        <v>0.98487805485380198</v>
      </c>
      <c r="I112" s="7">
        <v>1.00728856953812</v>
      </c>
      <c r="P112" s="21">
        <v>185</v>
      </c>
      <c r="Q112" s="21">
        <v>1.1142229599867992E-2</v>
      </c>
      <c r="R112" s="21">
        <v>1.1268285084449992E-2</v>
      </c>
      <c r="S112" s="21">
        <v>1</v>
      </c>
    </row>
    <row r="113" spans="1:19" x14ac:dyDescent="0.2">
      <c r="A113" s="6" t="s">
        <v>119</v>
      </c>
      <c r="B113" s="1">
        <v>1</v>
      </c>
      <c r="C113" s="1">
        <v>3.0057522123893801E-2</v>
      </c>
      <c r="D113" s="1">
        <v>2.8338053097345099E-2</v>
      </c>
      <c r="E113" s="1">
        <v>0.28883670025208102</v>
      </c>
      <c r="F113" s="15">
        <v>0.85177353367346897</v>
      </c>
      <c r="G113" s="1">
        <v>1.0305138095916999</v>
      </c>
      <c r="H113" s="1">
        <v>0.97483694102296303</v>
      </c>
      <c r="I113" s="7">
        <v>1.08937060863206</v>
      </c>
      <c r="P113" s="21">
        <v>184</v>
      </c>
      <c r="Q113" s="21">
        <v>5.5676868568736881E-2</v>
      </c>
      <c r="R113" s="21">
        <v>5.8856799040360119E-2</v>
      </c>
      <c r="S113" s="21">
        <v>1</v>
      </c>
    </row>
    <row r="114" spans="1:19" x14ac:dyDescent="0.2">
      <c r="A114" s="6" t="s">
        <v>120</v>
      </c>
      <c r="B114" s="1">
        <v>2</v>
      </c>
      <c r="C114" s="1">
        <v>-7.5639832575597104E-3</v>
      </c>
      <c r="D114" s="1">
        <v>3.1379687437786401E-2</v>
      </c>
      <c r="E114" s="1">
        <v>0.80951859716330898</v>
      </c>
      <c r="F114" s="15">
        <v>0.97264187005948</v>
      </c>
      <c r="G114" s="1">
        <v>0.99246455167256198</v>
      </c>
      <c r="H114" s="1">
        <v>0.93326305677382404</v>
      </c>
      <c r="I114" s="7">
        <v>1.0554214904119299</v>
      </c>
      <c r="P114" s="21">
        <v>183</v>
      </c>
      <c r="Q114" s="21">
        <v>5.9201494898737939E-2</v>
      </c>
      <c r="R114" s="21">
        <v>6.2956938739367918E-2</v>
      </c>
      <c r="S114" s="21">
        <v>1</v>
      </c>
    </row>
    <row r="115" spans="1:19" x14ac:dyDescent="0.2">
      <c r="A115" s="6" t="s">
        <v>121</v>
      </c>
      <c r="B115" s="1">
        <v>849</v>
      </c>
      <c r="C115" s="1">
        <v>1.2847261531516899E-4</v>
      </c>
      <c r="D115" s="1">
        <v>4.2275608153600304E-3</v>
      </c>
      <c r="E115" s="1">
        <v>0.97575657800951299</v>
      </c>
      <c r="F115" s="15">
        <v>0.98255627540766499</v>
      </c>
      <c r="G115" s="1">
        <v>1.00012848086828</v>
      </c>
      <c r="H115" s="1">
        <v>0.991875635909788</v>
      </c>
      <c r="I115" s="7">
        <v>1.0084499931550499</v>
      </c>
      <c r="P115" s="21">
        <v>182</v>
      </c>
      <c r="Q115" s="21">
        <v>8.2528449584919894E-3</v>
      </c>
      <c r="R115" s="21">
        <v>8.3215122867699165E-3</v>
      </c>
      <c r="S115" s="21">
        <v>1</v>
      </c>
    </row>
    <row r="116" spans="1:19" x14ac:dyDescent="0.2">
      <c r="A116" s="6" t="s">
        <v>122</v>
      </c>
      <c r="B116" s="1">
        <v>2</v>
      </c>
      <c r="C116" s="1">
        <v>2.8886079286196699E-3</v>
      </c>
      <c r="D116" s="1">
        <v>1.9417572464328899E-2</v>
      </c>
      <c r="E116" s="1">
        <v>0.88174098894689801</v>
      </c>
      <c r="F116" s="15">
        <v>0.97264187005948</v>
      </c>
      <c r="G116" s="1">
        <v>1.00289278397652</v>
      </c>
      <c r="H116" s="1">
        <v>0.96544143745431699</v>
      </c>
      <c r="I116" s="7">
        <v>1.04179694089396</v>
      </c>
      <c r="P116" s="21">
        <v>181</v>
      </c>
      <c r="Q116" s="21">
        <v>3.7451346522203055E-2</v>
      </c>
      <c r="R116" s="21">
        <v>3.890415691743998E-2</v>
      </c>
      <c r="S116" s="21">
        <v>1</v>
      </c>
    </row>
    <row r="117" spans="1:19" x14ac:dyDescent="0.2">
      <c r="A117" s="6" t="s">
        <v>123</v>
      </c>
      <c r="B117" s="1">
        <v>76</v>
      </c>
      <c r="C117" s="1">
        <v>1.24036982688428E-2</v>
      </c>
      <c r="D117" s="1">
        <v>1.3117920620232201E-2</v>
      </c>
      <c r="E117" s="1">
        <v>0.34437627322576803</v>
      </c>
      <c r="F117" s="15">
        <v>0.89166493571428596</v>
      </c>
      <c r="G117" s="1">
        <v>1.01248094317801</v>
      </c>
      <c r="H117" s="1">
        <v>0.98678072618837198</v>
      </c>
      <c r="I117" s="7">
        <v>1.0388505096348399</v>
      </c>
      <c r="P117" s="21">
        <v>180</v>
      </c>
      <c r="Q117" s="21">
        <v>2.5700216989637981E-2</v>
      </c>
      <c r="R117" s="21">
        <v>2.6369566456829974E-2</v>
      </c>
      <c r="S117" s="21">
        <v>1</v>
      </c>
    </row>
    <row r="118" spans="1:19" x14ac:dyDescent="0.2">
      <c r="A118" s="6" t="s">
        <v>124</v>
      </c>
      <c r="B118" s="1">
        <v>1</v>
      </c>
      <c r="C118" s="1">
        <v>-9.9807284768211896E-3</v>
      </c>
      <c r="D118" s="1">
        <v>3.1394503311258301E-2</v>
      </c>
      <c r="E118" s="1">
        <v>0.750550744071247</v>
      </c>
      <c r="F118" s="15">
        <v>0.97264187005948</v>
      </c>
      <c r="G118" s="1">
        <v>0.99006891370133698</v>
      </c>
      <c r="H118" s="1">
        <v>0.93098328566328703</v>
      </c>
      <c r="I118" s="7">
        <v>1.05290446023353</v>
      </c>
      <c r="P118" s="21">
        <v>179</v>
      </c>
      <c r="Q118" s="21">
        <v>5.9085628038049953E-2</v>
      </c>
      <c r="R118" s="21">
        <v>6.2835546532193032E-2</v>
      </c>
      <c r="S118" s="21">
        <v>1</v>
      </c>
    </row>
    <row r="119" spans="1:19" x14ac:dyDescent="0.2">
      <c r="A119" s="6" t="s">
        <v>125</v>
      </c>
      <c r="B119" s="1">
        <v>2</v>
      </c>
      <c r="C119" s="1">
        <v>-4.64549597445146E-2</v>
      </c>
      <c r="D119" s="1">
        <v>4.0134874070669298E-2</v>
      </c>
      <c r="E119" s="1">
        <v>0.24707991049905101</v>
      </c>
      <c r="F119" s="15">
        <v>0.83524134746875001</v>
      </c>
      <c r="G119" s="1">
        <v>0.95460755536989705</v>
      </c>
      <c r="H119" s="1">
        <v>0.88239161558076096</v>
      </c>
      <c r="I119" s="7">
        <v>1.03273373032848</v>
      </c>
      <c r="P119" s="21">
        <v>178</v>
      </c>
      <c r="Q119" s="21">
        <v>7.2215939789136097E-2</v>
      </c>
      <c r="R119" s="21">
        <v>7.8126174958582983E-2</v>
      </c>
      <c r="S119" s="21">
        <v>1</v>
      </c>
    </row>
    <row r="120" spans="1:19" x14ac:dyDescent="0.2">
      <c r="A120" s="6" t="s">
        <v>126</v>
      </c>
      <c r="B120" s="1">
        <v>1</v>
      </c>
      <c r="C120" s="1">
        <v>-3.3626428571428599E-2</v>
      </c>
      <c r="D120" s="1">
        <v>1.8696785714285701E-2</v>
      </c>
      <c r="E120" s="1">
        <v>7.2095611494742598E-2</v>
      </c>
      <c r="F120" s="15">
        <v>0.67211714770967701</v>
      </c>
      <c r="G120" s="1">
        <v>0.96693265558894903</v>
      </c>
      <c r="H120" s="1">
        <v>0.93214012342832397</v>
      </c>
      <c r="I120" s="7">
        <v>1.0030238340193001</v>
      </c>
      <c r="P120" s="21">
        <v>177</v>
      </c>
      <c r="Q120" s="21">
        <v>3.4792532160625056E-2</v>
      </c>
      <c r="R120" s="21">
        <v>3.6091178430351034E-2</v>
      </c>
      <c r="S120" s="21">
        <v>1</v>
      </c>
    </row>
    <row r="121" spans="1:19" x14ac:dyDescent="0.2">
      <c r="A121" s="6" t="s">
        <v>127</v>
      </c>
      <c r="B121" s="1">
        <v>404</v>
      </c>
      <c r="C121" s="1">
        <v>-1.0403016280308001E-3</v>
      </c>
      <c r="D121" s="1">
        <v>7.7201044038621002E-3</v>
      </c>
      <c r="E121" s="1">
        <v>0.89280774097039095</v>
      </c>
      <c r="F121" s="15">
        <v>0.97264187005948</v>
      </c>
      <c r="G121" s="1">
        <v>0.99896023929811595</v>
      </c>
      <c r="H121" s="1">
        <v>0.98395835374089002</v>
      </c>
      <c r="I121" s="7">
        <v>1.0141908505624999</v>
      </c>
      <c r="P121" s="21">
        <v>176</v>
      </c>
      <c r="Q121" s="21">
        <v>1.5001885557225925E-2</v>
      </c>
      <c r="R121" s="21">
        <v>1.5230611264383964E-2</v>
      </c>
      <c r="S121" s="21">
        <v>1</v>
      </c>
    </row>
    <row r="122" spans="1:19" x14ac:dyDescent="0.2">
      <c r="A122" s="6" t="s">
        <v>128</v>
      </c>
      <c r="B122" s="1">
        <v>1</v>
      </c>
      <c r="C122" s="1">
        <v>-3.9938062499999998E-3</v>
      </c>
      <c r="D122" s="1">
        <v>2.497125E-2</v>
      </c>
      <c r="E122" s="1">
        <v>0.87293135050734305</v>
      </c>
      <c r="F122" s="15">
        <v>0.97264187005948</v>
      </c>
      <c r="G122" s="1">
        <v>0.99601415838758001</v>
      </c>
      <c r="H122" s="1">
        <v>0.94843932957964106</v>
      </c>
      <c r="I122" s="7">
        <v>1.0459753963895699</v>
      </c>
      <c r="P122" s="21">
        <v>175</v>
      </c>
      <c r="Q122" s="21">
        <v>4.7574828807938951E-2</v>
      </c>
      <c r="R122" s="21">
        <v>4.9961238001989927E-2</v>
      </c>
      <c r="S122" s="21">
        <v>1</v>
      </c>
    </row>
    <row r="123" spans="1:19" x14ac:dyDescent="0.2">
      <c r="A123" s="6" t="s">
        <v>129</v>
      </c>
      <c r="B123" s="1">
        <v>1</v>
      </c>
      <c r="C123" s="1">
        <v>-1.40461363636364E-2</v>
      </c>
      <c r="D123" s="1">
        <v>2.1278863636363599E-2</v>
      </c>
      <c r="E123" s="1">
        <v>0.50919091085953705</v>
      </c>
      <c r="F123" s="15">
        <v>0.93715455611392395</v>
      </c>
      <c r="G123" s="1">
        <v>0.98605205035744903</v>
      </c>
      <c r="H123" s="1">
        <v>0.94577298803645504</v>
      </c>
      <c r="I123" s="7">
        <v>1.0280465379252799</v>
      </c>
      <c r="P123" s="21">
        <v>174</v>
      </c>
      <c r="Q123" s="21">
        <v>4.0279062320993986E-2</v>
      </c>
      <c r="R123" s="21">
        <v>4.1994487567830863E-2</v>
      </c>
      <c r="S123" s="21">
        <v>1</v>
      </c>
    </row>
    <row r="124" spans="1:19" x14ac:dyDescent="0.2">
      <c r="A124" s="6" t="s">
        <v>131</v>
      </c>
      <c r="B124" s="1">
        <v>2</v>
      </c>
      <c r="C124" s="1">
        <v>3.52488271896561E-2</v>
      </c>
      <c r="D124" s="1">
        <v>1.93860093675574E-2</v>
      </c>
      <c r="E124" s="1">
        <v>6.9024231591840901E-2</v>
      </c>
      <c r="F124" s="15">
        <v>0.67035636580000002</v>
      </c>
      <c r="G124" s="1">
        <v>1.0358774312041601</v>
      </c>
      <c r="H124" s="1">
        <v>0.99725602044221595</v>
      </c>
      <c r="I124" s="7">
        <v>1.0759945595538301</v>
      </c>
      <c r="P124" s="21">
        <v>173</v>
      </c>
      <c r="Q124" s="21">
        <v>3.8621410761944142E-2</v>
      </c>
      <c r="R124" s="21">
        <v>4.0117128349669962E-2</v>
      </c>
      <c r="S124" s="21">
        <v>1</v>
      </c>
    </row>
    <row r="125" spans="1:19" x14ac:dyDescent="0.2">
      <c r="A125" s="6" t="s">
        <v>132</v>
      </c>
      <c r="B125" s="1">
        <v>1</v>
      </c>
      <c r="C125" s="1">
        <v>-1.3005287081339701E-3</v>
      </c>
      <c r="D125" s="1">
        <v>8.9625837320574196E-3</v>
      </c>
      <c r="E125" s="1">
        <v>0.88462682583250996</v>
      </c>
      <c r="F125" s="15">
        <v>0.97264187005948</v>
      </c>
      <c r="G125" s="1">
        <v>0.99870031661283198</v>
      </c>
      <c r="H125" s="1">
        <v>0.98130967855734796</v>
      </c>
      <c r="I125" s="7">
        <v>1.0163991492154401</v>
      </c>
      <c r="P125" s="21">
        <v>172</v>
      </c>
      <c r="Q125" s="21">
        <v>1.739063805548402E-2</v>
      </c>
      <c r="R125" s="21">
        <v>1.7698832602608072E-2</v>
      </c>
      <c r="S125" s="21">
        <v>1</v>
      </c>
    </row>
    <row r="126" spans="1:19" x14ac:dyDescent="0.2">
      <c r="A126" s="6" t="s">
        <v>133</v>
      </c>
      <c r="B126" s="1">
        <v>1</v>
      </c>
      <c r="C126" s="1">
        <v>2.5911782178217801E-3</v>
      </c>
      <c r="D126" s="1">
        <v>4.6533663366336601E-3</v>
      </c>
      <c r="E126" s="1">
        <v>0.57763708843426997</v>
      </c>
      <c r="F126" s="15">
        <v>0.94173354279473698</v>
      </c>
      <c r="G126" s="1">
        <v>1.0025945382215999</v>
      </c>
      <c r="H126" s="1">
        <v>0.99349185053998601</v>
      </c>
      <c r="I126" s="7">
        <v>1.01178062761705</v>
      </c>
      <c r="P126" s="21">
        <v>171</v>
      </c>
      <c r="Q126" s="21">
        <v>9.1026876816139302E-3</v>
      </c>
      <c r="R126" s="21">
        <v>9.18608939545007E-3</v>
      </c>
      <c r="S126" s="21">
        <v>1</v>
      </c>
    </row>
    <row r="127" spans="1:19" x14ac:dyDescent="0.2">
      <c r="A127" s="6" t="s">
        <v>134</v>
      </c>
      <c r="B127" s="1">
        <v>1</v>
      </c>
      <c r="C127" s="1">
        <v>-1.21051885098743E-2</v>
      </c>
      <c r="D127" s="1">
        <v>1.0480215439856401E-2</v>
      </c>
      <c r="E127" s="1">
        <v>0.24806933965768699</v>
      </c>
      <c r="F127" s="15">
        <v>0.83524134746875001</v>
      </c>
      <c r="G127" s="1">
        <v>0.98796778453693401</v>
      </c>
      <c r="H127" s="1">
        <v>0.96788073129193297</v>
      </c>
      <c r="I127" s="7">
        <v>1.0084717173571001</v>
      </c>
      <c r="P127" s="21">
        <v>170</v>
      </c>
      <c r="Q127" s="21">
        <v>2.0087053245001041E-2</v>
      </c>
      <c r="R127" s="21">
        <v>2.0503932820166049E-2</v>
      </c>
      <c r="S127" s="21">
        <v>1</v>
      </c>
    </row>
    <row r="128" spans="1:19" x14ac:dyDescent="0.2">
      <c r="A128" s="6" t="s">
        <v>135</v>
      </c>
      <c r="B128" s="1">
        <v>1</v>
      </c>
      <c r="C128" s="1">
        <v>2.4909988649262201E-4</v>
      </c>
      <c r="D128" s="1">
        <v>2.9920431328036299E-3</v>
      </c>
      <c r="E128" s="1">
        <v>0.93364948890285404</v>
      </c>
      <c r="F128" s="15">
        <v>0.98255627540766499</v>
      </c>
      <c r="G128" s="1">
        <v>1.0002491309144499</v>
      </c>
      <c r="H128" s="1">
        <v>0.99440043170078896</v>
      </c>
      <c r="I128" s="7">
        <v>1.00613223003522</v>
      </c>
      <c r="P128" s="21">
        <v>169</v>
      </c>
      <c r="Q128" s="21">
        <v>5.848699213660935E-3</v>
      </c>
      <c r="R128" s="21">
        <v>5.8830991207701189E-3</v>
      </c>
      <c r="S128" s="21">
        <v>1</v>
      </c>
    </row>
    <row r="129" spans="1:19" x14ac:dyDescent="0.2">
      <c r="A129" s="6" t="s">
        <v>136</v>
      </c>
      <c r="B129" s="1">
        <v>1</v>
      </c>
      <c r="C129" s="1">
        <v>6.0238918918918902E-3</v>
      </c>
      <c r="D129" s="1">
        <v>9.6377837837837797E-3</v>
      </c>
      <c r="E129" s="1">
        <v>0.531952193046483</v>
      </c>
      <c r="F129" s="15">
        <v>0.93944733270303005</v>
      </c>
      <c r="G129" s="1">
        <v>1.00604207201535</v>
      </c>
      <c r="H129" s="1">
        <v>0.98721625093316101</v>
      </c>
      <c r="I129" s="7">
        <v>1.0252268940146101</v>
      </c>
      <c r="P129" s="21">
        <v>168</v>
      </c>
      <c r="Q129" s="21">
        <v>1.8825821082188998E-2</v>
      </c>
      <c r="R129" s="21">
        <v>1.9184821999260082E-2</v>
      </c>
      <c r="S129" s="21">
        <v>1</v>
      </c>
    </row>
    <row r="130" spans="1:19" x14ac:dyDescent="0.2">
      <c r="A130" s="6" t="s">
        <v>137</v>
      </c>
      <c r="B130" s="1">
        <v>2</v>
      </c>
      <c r="C130" s="1">
        <v>2.20296960619983E-2</v>
      </c>
      <c r="D130" s="1">
        <v>1.8524844563162599E-2</v>
      </c>
      <c r="E130" s="1">
        <v>0.23436201711594701</v>
      </c>
      <c r="F130" s="15">
        <v>0.83524134746875001</v>
      </c>
      <c r="G130" s="1">
        <v>1.02227414153598</v>
      </c>
      <c r="H130" s="1">
        <v>0.98582246213186997</v>
      </c>
      <c r="I130" s="7">
        <v>1.06007365483759</v>
      </c>
      <c r="P130" s="21">
        <v>167</v>
      </c>
      <c r="Q130" s="21">
        <v>3.6451679404109982E-2</v>
      </c>
      <c r="R130" s="21">
        <v>3.7799513301610022E-2</v>
      </c>
      <c r="S130" s="21">
        <v>1</v>
      </c>
    </row>
    <row r="131" spans="1:19" x14ac:dyDescent="0.2">
      <c r="A131" s="6" t="s">
        <v>138</v>
      </c>
      <c r="B131" s="1">
        <v>1</v>
      </c>
      <c r="C131" s="1">
        <v>6.9873043478260899E-2</v>
      </c>
      <c r="D131" s="1">
        <v>3.7177101449275399E-2</v>
      </c>
      <c r="E131" s="1">
        <v>6.0181092422201002E-2</v>
      </c>
      <c r="F131" s="15">
        <v>0.63348842317857101</v>
      </c>
      <c r="G131" s="1">
        <v>1.0723720279889399</v>
      </c>
      <c r="H131" s="1">
        <v>0.99701040241127303</v>
      </c>
      <c r="I131" s="7">
        <v>1.15343005813368</v>
      </c>
      <c r="P131" s="21">
        <v>166</v>
      </c>
      <c r="Q131" s="21">
        <v>7.5361625577666902E-2</v>
      </c>
      <c r="R131" s="21">
        <v>8.1058030144740112E-2</v>
      </c>
      <c r="S131" s="21">
        <v>1</v>
      </c>
    </row>
    <row r="132" spans="1:19" x14ac:dyDescent="0.2">
      <c r="A132" s="6" t="s">
        <v>139</v>
      </c>
      <c r="B132" s="1">
        <v>14</v>
      </c>
      <c r="C132" s="1">
        <v>6.8364157991147798E-2</v>
      </c>
      <c r="D132" s="1">
        <v>3.5843165553816198E-2</v>
      </c>
      <c r="E132" s="1">
        <v>5.6479987000031498E-2</v>
      </c>
      <c r="F132" s="15">
        <v>0.63348842317857101</v>
      </c>
      <c r="G132" s="1">
        <v>1.07075516153905</v>
      </c>
      <c r="H132" s="1">
        <v>0.99811333549883996</v>
      </c>
      <c r="I132" s="7">
        <v>1.1486837969051999</v>
      </c>
      <c r="P132" s="21">
        <v>165</v>
      </c>
      <c r="Q132" s="21">
        <v>7.2641826040210078E-2</v>
      </c>
      <c r="R132" s="21">
        <v>7.7928635366149912E-2</v>
      </c>
      <c r="S132" s="21">
        <v>1</v>
      </c>
    </row>
    <row r="133" spans="1:19" x14ac:dyDescent="0.2">
      <c r="A133" s="6" t="s">
        <v>140</v>
      </c>
      <c r="B133" s="1">
        <v>7</v>
      </c>
      <c r="C133" s="1">
        <v>3.0446785579672699E-3</v>
      </c>
      <c r="D133" s="1">
        <v>5.24651336605002E-2</v>
      </c>
      <c r="E133" s="1">
        <v>0.95372280633797601</v>
      </c>
      <c r="F133" s="15">
        <v>0.98255627540766499</v>
      </c>
      <c r="G133" s="1">
        <v>1.0030493182993701</v>
      </c>
      <c r="H133" s="1">
        <v>0.90503018394170898</v>
      </c>
      <c r="I133" s="7">
        <v>1.1116843977058299</v>
      </c>
      <c r="P133" s="21">
        <v>164</v>
      </c>
      <c r="Q133" s="21">
        <v>9.8019134357661075E-2</v>
      </c>
      <c r="R133" s="21">
        <v>0.10863507940645989</v>
      </c>
      <c r="S133" s="21">
        <v>1</v>
      </c>
    </row>
    <row r="134" spans="1:19" x14ac:dyDescent="0.2">
      <c r="A134" s="6" t="s">
        <v>142</v>
      </c>
      <c r="B134" s="1">
        <v>1</v>
      </c>
      <c r="C134" s="1">
        <v>1.37506741573034E-2</v>
      </c>
      <c r="D134" s="1">
        <v>1.5247808988763999E-2</v>
      </c>
      <c r="E134" s="1">
        <v>0.36715615046808098</v>
      </c>
      <c r="F134" s="15">
        <v>0.89166493571428596</v>
      </c>
      <c r="G134" s="1">
        <v>1.01384564950291</v>
      </c>
      <c r="H134" s="1">
        <v>0.98399444087740495</v>
      </c>
      <c r="I134" s="7">
        <v>1.04460244724497</v>
      </c>
      <c r="P134" s="21">
        <v>163</v>
      </c>
      <c r="Q134" s="21">
        <v>2.9851208625505055E-2</v>
      </c>
      <c r="R134" s="21">
        <v>3.0756797742059971E-2</v>
      </c>
      <c r="S134" s="21">
        <v>1</v>
      </c>
    </row>
    <row r="135" spans="1:19" x14ac:dyDescent="0.2">
      <c r="A135" s="6" t="s">
        <v>143</v>
      </c>
      <c r="B135" s="1">
        <v>1</v>
      </c>
      <c r="C135" s="1">
        <v>-4.2021145374449304E-3</v>
      </c>
      <c r="D135" s="1">
        <v>2.81780837004405E-2</v>
      </c>
      <c r="E135" s="1">
        <v>0.88145338059391698</v>
      </c>
      <c r="F135" s="15">
        <v>0.97264187005948</v>
      </c>
      <c r="G135" s="1">
        <v>0.99580670199216903</v>
      </c>
      <c r="H135" s="1">
        <v>0.942300400646368</v>
      </c>
      <c r="I135" s="7">
        <v>1.0523512322103601</v>
      </c>
      <c r="P135" s="21">
        <v>162</v>
      </c>
      <c r="Q135" s="21">
        <v>5.3506301345801033E-2</v>
      </c>
      <c r="R135" s="21">
        <v>5.6544530218191058E-2</v>
      </c>
      <c r="S135" s="21">
        <v>1</v>
      </c>
    </row>
    <row r="136" spans="1:19" x14ac:dyDescent="0.2">
      <c r="A136" s="6" t="s">
        <v>144</v>
      </c>
      <c r="B136" s="1">
        <v>1</v>
      </c>
      <c r="C136" s="1">
        <v>-6.0585789473684197E-2</v>
      </c>
      <c r="D136" s="1">
        <v>2.1052406015037599E-2</v>
      </c>
      <c r="E136" s="1">
        <v>4.0038807007444404E-3</v>
      </c>
      <c r="F136" s="15">
        <v>0.48455197041666698</v>
      </c>
      <c r="G136" s="1">
        <v>0.941213019385163</v>
      </c>
      <c r="H136" s="1">
        <v>0.90316636625625102</v>
      </c>
      <c r="I136" s="7">
        <v>0.98086242021194603</v>
      </c>
      <c r="P136" s="21">
        <v>161</v>
      </c>
      <c r="Q136" s="21">
        <v>3.8046653128911978E-2</v>
      </c>
      <c r="R136" s="21">
        <v>3.9649400826783032E-2</v>
      </c>
      <c r="S136" s="21">
        <v>1</v>
      </c>
    </row>
    <row r="137" spans="1:19" x14ac:dyDescent="0.2">
      <c r="A137" s="6" t="s">
        <v>145</v>
      </c>
      <c r="B137" s="1">
        <v>71</v>
      </c>
      <c r="C137" s="1">
        <v>3.7230502879301102E-3</v>
      </c>
      <c r="D137" s="1">
        <v>8.3172912467747995E-3</v>
      </c>
      <c r="E137" s="1">
        <v>0.65442187932187001</v>
      </c>
      <c r="F137" s="15">
        <v>0.94802710773499999</v>
      </c>
      <c r="G137" s="1">
        <v>1.0037299894486</v>
      </c>
      <c r="H137" s="1">
        <v>0.98749994238047401</v>
      </c>
      <c r="I137" s="7">
        <v>1.02022678531996</v>
      </c>
      <c r="P137" s="21">
        <v>160</v>
      </c>
      <c r="Q137" s="21">
        <v>1.623004706812603E-2</v>
      </c>
      <c r="R137" s="21">
        <v>1.6496795871359993E-2</v>
      </c>
      <c r="S137" s="21">
        <v>1</v>
      </c>
    </row>
    <row r="138" spans="1:19" x14ac:dyDescent="0.2">
      <c r="A138" s="6" t="s">
        <v>146</v>
      </c>
      <c r="B138" s="1">
        <v>2</v>
      </c>
      <c r="C138" s="1">
        <v>-2.90949458896132E-2</v>
      </c>
      <c r="D138" s="1">
        <v>2.38463194678716E-2</v>
      </c>
      <c r="E138" s="1">
        <v>0.22242614986984399</v>
      </c>
      <c r="F138" s="15">
        <v>0.83524134746875001</v>
      </c>
      <c r="G138" s="1">
        <v>0.97132423684458702</v>
      </c>
      <c r="H138" s="1">
        <v>0.92697031920482797</v>
      </c>
      <c r="I138" s="7">
        <v>1.0178004123055899</v>
      </c>
      <c r="P138" s="21">
        <v>159</v>
      </c>
      <c r="Q138" s="21">
        <v>4.4353917639759044E-2</v>
      </c>
      <c r="R138" s="21">
        <v>4.6476175461002911E-2</v>
      </c>
      <c r="S138" s="21">
        <v>1</v>
      </c>
    </row>
    <row r="139" spans="1:19" x14ac:dyDescent="0.2">
      <c r="A139" s="6" t="s">
        <v>147</v>
      </c>
      <c r="B139" s="1">
        <v>1</v>
      </c>
      <c r="C139" s="1">
        <v>5.5851236749116604E-3</v>
      </c>
      <c r="D139" s="1">
        <v>9.5897526501766799E-3</v>
      </c>
      <c r="E139" s="1">
        <v>0.56029364882238497</v>
      </c>
      <c r="F139" s="15">
        <v>0.94173354279473698</v>
      </c>
      <c r="G139" s="1">
        <v>1.00560074955542</v>
      </c>
      <c r="H139" s="1">
        <v>0.98687608798370297</v>
      </c>
      <c r="I139" s="7">
        <v>1.0246806866832601</v>
      </c>
      <c r="P139" s="21">
        <v>158</v>
      </c>
      <c r="Q139" s="21">
        <v>1.8724661571717038E-2</v>
      </c>
      <c r="R139" s="21">
        <v>1.9079937127840063E-2</v>
      </c>
      <c r="S139" s="21">
        <v>1</v>
      </c>
    </row>
    <row r="140" spans="1:19" x14ac:dyDescent="0.2">
      <c r="A140" s="6" t="s">
        <v>148</v>
      </c>
      <c r="B140" s="1">
        <v>2</v>
      </c>
      <c r="C140" s="1">
        <v>-4.4737053924561098E-3</v>
      </c>
      <c r="D140" s="1">
        <v>4.9058776416109704E-3</v>
      </c>
      <c r="E140" s="1">
        <v>0.36181754434509</v>
      </c>
      <c r="F140" s="15">
        <v>0.89166493571428596</v>
      </c>
      <c r="G140" s="1">
        <v>0.99553628672136896</v>
      </c>
      <c r="H140" s="1">
        <v>0.98600956307252996</v>
      </c>
      <c r="I140" s="7">
        <v>1.0051550566006699</v>
      </c>
      <c r="P140" s="21">
        <v>157</v>
      </c>
      <c r="Q140" s="21">
        <v>9.5267236488389972E-3</v>
      </c>
      <c r="R140" s="21">
        <v>9.6187698793009924E-3</v>
      </c>
      <c r="S140" s="21">
        <v>1</v>
      </c>
    </row>
    <row r="141" spans="1:19" x14ac:dyDescent="0.2">
      <c r="A141" s="6" t="s">
        <v>149</v>
      </c>
      <c r="B141" s="1">
        <v>1</v>
      </c>
      <c r="C141" s="1">
        <v>-3.2387662337662299E-2</v>
      </c>
      <c r="D141" s="1">
        <v>1.8424935064935099E-2</v>
      </c>
      <c r="E141" s="1">
        <v>7.8778667931434301E-2</v>
      </c>
      <c r="F141" s="15">
        <v>0.68991015309090897</v>
      </c>
      <c r="G141" s="1">
        <v>0.96813120131873998</v>
      </c>
      <c r="H141" s="1">
        <v>0.93379296046351901</v>
      </c>
      <c r="I141" s="7">
        <v>1.00373215760977</v>
      </c>
      <c r="P141" s="21">
        <v>156</v>
      </c>
      <c r="Q141" s="21">
        <v>3.4338240855220969E-2</v>
      </c>
      <c r="R141" s="21">
        <v>3.5600956291029995E-2</v>
      </c>
      <c r="S141" s="21">
        <v>1</v>
      </c>
    </row>
    <row r="142" spans="1:19" x14ac:dyDescent="0.2">
      <c r="A142" s="6" t="s">
        <v>150</v>
      </c>
      <c r="B142" s="1">
        <v>1</v>
      </c>
      <c r="C142" s="1">
        <v>3.7513235294117601E-3</v>
      </c>
      <c r="D142" s="1">
        <v>9.2707499999999995E-3</v>
      </c>
      <c r="E142" s="1">
        <v>0.68574157677040903</v>
      </c>
      <c r="F142" s="15">
        <v>0.95596470959615398</v>
      </c>
      <c r="G142" s="1">
        <v>1.0037583685501501</v>
      </c>
      <c r="H142" s="1">
        <v>0.98568411442924897</v>
      </c>
      <c r="I142" s="7">
        <v>1.0221640459508301</v>
      </c>
      <c r="P142" s="21">
        <v>155</v>
      </c>
      <c r="Q142" s="21">
        <v>1.8074254120901134E-2</v>
      </c>
      <c r="R142" s="21">
        <v>1.8405677400679998E-2</v>
      </c>
      <c r="S142" s="21">
        <v>1</v>
      </c>
    </row>
    <row r="143" spans="1:19" x14ac:dyDescent="0.2">
      <c r="A143" s="6" t="s">
        <v>151</v>
      </c>
      <c r="B143" s="1">
        <v>1</v>
      </c>
      <c r="C143" s="1">
        <v>-5.2335047619047597E-3</v>
      </c>
      <c r="D143" s="1">
        <v>7.0925904761904796E-3</v>
      </c>
      <c r="E143" s="1">
        <v>0.46058530836052902</v>
      </c>
      <c r="F143" s="15">
        <v>0.91154502089795897</v>
      </c>
      <c r="G143" s="1">
        <v>0.99478016616479104</v>
      </c>
      <c r="H143" s="1">
        <v>0.98104692953490902</v>
      </c>
      <c r="I143" s="7">
        <v>1.0087056482241801</v>
      </c>
      <c r="P143" s="21">
        <v>154</v>
      </c>
      <c r="Q143" s="21">
        <v>1.3733236629882017E-2</v>
      </c>
      <c r="R143" s="21">
        <v>1.3925482059389038E-2</v>
      </c>
      <c r="S143" s="21">
        <v>1</v>
      </c>
    </row>
    <row r="144" spans="1:19" x14ac:dyDescent="0.2">
      <c r="A144" s="6" t="s">
        <v>153</v>
      </c>
      <c r="B144" s="1">
        <v>1</v>
      </c>
      <c r="C144" s="1">
        <v>6.1965063291139202E-3</v>
      </c>
      <c r="D144" s="1">
        <v>6.8711645569620302E-3</v>
      </c>
      <c r="E144" s="1">
        <v>0.36715615046808098</v>
      </c>
      <c r="F144" s="15">
        <v>0.89166493571428596</v>
      </c>
      <c r="G144" s="1">
        <v>1.00621574439019</v>
      </c>
      <c r="H144" s="1">
        <v>0.99275539339532504</v>
      </c>
      <c r="I144" s="7">
        <v>1.01985859859793</v>
      </c>
      <c r="P144" s="21">
        <v>153</v>
      </c>
      <c r="Q144" s="21">
        <v>1.3460350994864978E-2</v>
      </c>
      <c r="R144" s="21">
        <v>1.3642854207740029E-2</v>
      </c>
      <c r="S144" s="21">
        <v>1</v>
      </c>
    </row>
    <row r="145" spans="1:19" x14ac:dyDescent="0.2">
      <c r="A145" s="6" t="s">
        <v>155</v>
      </c>
      <c r="B145" s="1">
        <v>1</v>
      </c>
      <c r="C145" s="1">
        <v>-4.7151666666666703E-2</v>
      </c>
      <c r="D145" s="1">
        <v>2.0288086419753101E-2</v>
      </c>
      <c r="E145" s="1">
        <v>2.0119804866993201E-2</v>
      </c>
      <c r="F145" s="15">
        <v>0.48455197041666698</v>
      </c>
      <c r="G145" s="1">
        <v>0.95394270530784497</v>
      </c>
      <c r="H145" s="1">
        <v>0.91675381000379097</v>
      </c>
      <c r="I145" s="7">
        <v>0.99264019966962302</v>
      </c>
      <c r="P145" s="21">
        <v>152</v>
      </c>
      <c r="Q145" s="21">
        <v>3.7188895304054004E-2</v>
      </c>
      <c r="R145" s="21">
        <v>3.8697494361778051E-2</v>
      </c>
      <c r="S145" s="21">
        <v>1</v>
      </c>
    </row>
    <row r="146" spans="1:19" x14ac:dyDescent="0.2">
      <c r="A146" s="6" t="s">
        <v>156</v>
      </c>
      <c r="B146" s="1">
        <v>1</v>
      </c>
      <c r="C146" s="1">
        <v>-1.5471147161066001E-3</v>
      </c>
      <c r="D146" s="1">
        <v>8.8348203939745094E-3</v>
      </c>
      <c r="E146" s="1">
        <v>0.86098881470432698</v>
      </c>
      <c r="F146" s="15">
        <v>0.97264187005948</v>
      </c>
      <c r="G146" s="1">
        <v>0.99845408144891801</v>
      </c>
      <c r="H146" s="1">
        <v>0.98131343711276797</v>
      </c>
      <c r="I146" s="7">
        <v>1.0158941221625599</v>
      </c>
      <c r="P146" s="21">
        <v>151</v>
      </c>
      <c r="Q146" s="21">
        <v>1.7140644336150035E-2</v>
      </c>
      <c r="R146" s="21">
        <v>1.7440040713641913E-2</v>
      </c>
      <c r="S146" s="21">
        <v>1</v>
      </c>
    </row>
    <row r="147" spans="1:19" x14ac:dyDescent="0.2">
      <c r="A147" s="6" t="s">
        <v>157</v>
      </c>
      <c r="B147" s="1">
        <v>3</v>
      </c>
      <c r="C147" s="1">
        <v>-2.2615463320218999E-2</v>
      </c>
      <c r="D147" s="1">
        <v>3.5602957228702201E-2</v>
      </c>
      <c r="E147" s="1">
        <v>0.52528946822074496</v>
      </c>
      <c r="F147" s="15">
        <v>0.93944733270303005</v>
      </c>
      <c r="G147" s="1">
        <v>0.97763834930647198</v>
      </c>
      <c r="H147" s="1">
        <v>0.91174287908240004</v>
      </c>
      <c r="I147" s="7">
        <v>1.04829636069832</v>
      </c>
      <c r="P147" s="21">
        <v>150</v>
      </c>
      <c r="Q147" s="21">
        <v>6.5895470224071939E-2</v>
      </c>
      <c r="R147" s="21">
        <v>7.0658011391848019E-2</v>
      </c>
      <c r="S147" s="21">
        <v>1</v>
      </c>
    </row>
    <row r="148" spans="1:19" x14ac:dyDescent="0.2">
      <c r="A148" s="6" t="s">
        <v>158</v>
      </c>
      <c r="B148" s="1">
        <v>25</v>
      </c>
      <c r="C148" s="1">
        <v>9.3155715133852193E-2</v>
      </c>
      <c r="D148" s="1">
        <v>3.40653514327907E-2</v>
      </c>
      <c r="E148" s="1">
        <v>6.2452751271388999E-3</v>
      </c>
      <c r="F148" s="15">
        <v>0.48455197041666698</v>
      </c>
      <c r="G148" s="1">
        <v>1.0976326399749701</v>
      </c>
      <c r="H148" s="1">
        <v>1.02673886236006</v>
      </c>
      <c r="I148" s="7">
        <v>1.17342145749608</v>
      </c>
      <c r="P148" s="21">
        <v>149</v>
      </c>
      <c r="Q148" s="21">
        <v>7.0893777614910114E-2</v>
      </c>
      <c r="R148" s="21">
        <v>7.5788817521109886E-2</v>
      </c>
      <c r="S148" s="21">
        <v>1</v>
      </c>
    </row>
    <row r="149" spans="1:19" x14ac:dyDescent="0.2">
      <c r="A149" s="6" t="s">
        <v>160</v>
      </c>
      <c r="B149" s="1">
        <v>3</v>
      </c>
      <c r="C149" s="1">
        <v>-8.6976238691092202E-3</v>
      </c>
      <c r="D149" s="1">
        <v>1.72072368808758E-2</v>
      </c>
      <c r="E149" s="1">
        <v>0.61323358599196298</v>
      </c>
      <c r="F149" s="15">
        <v>0.94173354279473698</v>
      </c>
      <c r="G149" s="1">
        <v>0.99134009103880805</v>
      </c>
      <c r="H149" s="1">
        <v>0.95846348984003904</v>
      </c>
      <c r="I149" s="7">
        <v>1.0253444043704201</v>
      </c>
      <c r="P149" s="21">
        <v>148</v>
      </c>
      <c r="Q149" s="21">
        <v>3.2876601198769007E-2</v>
      </c>
      <c r="R149" s="21">
        <v>3.4004313331612024E-2</v>
      </c>
      <c r="S149" s="21">
        <v>1</v>
      </c>
    </row>
    <row r="150" spans="1:19" x14ac:dyDescent="0.2">
      <c r="A150" s="6" t="s">
        <v>161</v>
      </c>
      <c r="B150" s="1">
        <v>77</v>
      </c>
      <c r="C150" s="1">
        <v>-2.6707658793592E-2</v>
      </c>
      <c r="D150" s="1">
        <v>1.8979402891352401E-2</v>
      </c>
      <c r="E150" s="1">
        <v>0.15937054318539301</v>
      </c>
      <c r="F150" s="15">
        <v>0.731080744873016</v>
      </c>
      <c r="G150" s="1">
        <v>0.97364583672138005</v>
      </c>
      <c r="H150" s="1">
        <v>0.93809196744956302</v>
      </c>
      <c r="I150" s="7">
        <v>1.0105472046010699</v>
      </c>
      <c r="P150" s="21">
        <v>147</v>
      </c>
      <c r="Q150" s="21">
        <v>3.5553869271817029E-2</v>
      </c>
      <c r="R150" s="21">
        <v>3.6901367879689895E-2</v>
      </c>
      <c r="S150" s="21">
        <v>1</v>
      </c>
    </row>
    <row r="151" spans="1:19" x14ac:dyDescent="0.2">
      <c r="A151" s="6" t="s">
        <v>162</v>
      </c>
      <c r="B151" s="1">
        <v>1</v>
      </c>
      <c r="C151" s="1">
        <v>-1.14506791569087E-2</v>
      </c>
      <c r="D151" s="1">
        <v>7.62896955503513E-3</v>
      </c>
      <c r="E151" s="1">
        <v>0.133369263946021</v>
      </c>
      <c r="F151" s="15">
        <v>0.72369578084999997</v>
      </c>
      <c r="G151" s="1">
        <v>0.98861463035256902</v>
      </c>
      <c r="H151" s="1">
        <v>0.97394206416574802</v>
      </c>
      <c r="I151" s="7">
        <v>1.00350824069225</v>
      </c>
      <c r="P151" s="21">
        <v>146</v>
      </c>
      <c r="Q151" s="21">
        <v>1.4672566186821001E-2</v>
      </c>
      <c r="R151" s="21">
        <v>1.4893610339680952E-2</v>
      </c>
      <c r="S151" s="21">
        <v>1</v>
      </c>
    </row>
    <row r="152" spans="1:19" x14ac:dyDescent="0.2">
      <c r="A152" s="6" t="s">
        <v>163</v>
      </c>
      <c r="B152" s="1">
        <v>1</v>
      </c>
      <c r="C152" s="1">
        <v>4.51986390532544E-2</v>
      </c>
      <c r="D152" s="1">
        <v>1.9447751479289899E-2</v>
      </c>
      <c r="E152" s="1">
        <v>2.0119804866993201E-2</v>
      </c>
      <c r="F152" s="15">
        <v>0.48455197041666698</v>
      </c>
      <c r="G152" s="1">
        <v>1.0462356625306599</v>
      </c>
      <c r="H152" s="1">
        <v>1.0071061760414399</v>
      </c>
      <c r="I152" s="7">
        <v>1.0868854621202599</v>
      </c>
      <c r="P152" s="21">
        <v>145</v>
      </c>
      <c r="Q152" s="21">
        <v>3.9129486489219989E-2</v>
      </c>
      <c r="R152" s="21">
        <v>4.0649799589600022E-2</v>
      </c>
      <c r="S152" s="21">
        <v>1</v>
      </c>
    </row>
    <row r="153" spans="1:19" x14ac:dyDescent="0.2">
      <c r="A153" s="6" t="s">
        <v>164</v>
      </c>
      <c r="B153" s="1">
        <v>19</v>
      </c>
      <c r="C153" s="1">
        <v>-4.4678027542919399E-2</v>
      </c>
      <c r="D153" s="1">
        <v>3.9653590962877003E-2</v>
      </c>
      <c r="E153" s="1">
        <v>0.259865858914124</v>
      </c>
      <c r="F153" s="15">
        <v>0.83524134746875001</v>
      </c>
      <c r="G153" s="1">
        <v>0.95630533624894998</v>
      </c>
      <c r="H153" s="1">
        <v>0.88479520650626697</v>
      </c>
      <c r="I153" s="7">
        <v>1.0335949939753</v>
      </c>
      <c r="P153" s="21">
        <v>144</v>
      </c>
      <c r="Q153" s="21">
        <v>7.1510129742683004E-2</v>
      </c>
      <c r="R153" s="21">
        <v>7.7289657726349992E-2</v>
      </c>
      <c r="S153" s="21">
        <v>1</v>
      </c>
    </row>
    <row r="154" spans="1:19" x14ac:dyDescent="0.2">
      <c r="A154" s="6" t="s">
        <v>166</v>
      </c>
      <c r="B154" s="1">
        <v>1</v>
      </c>
      <c r="C154" s="1">
        <v>1.41946728971963E-2</v>
      </c>
      <c r="D154" s="1">
        <v>2.8456728971962601E-2</v>
      </c>
      <c r="E154" s="1">
        <v>0.61790898559859897</v>
      </c>
      <c r="F154" s="15">
        <v>0.94173354279473698</v>
      </c>
      <c r="G154" s="1">
        <v>1.0142958956407</v>
      </c>
      <c r="H154" s="1">
        <v>0.95927209558753401</v>
      </c>
      <c r="I154" s="7">
        <v>1.07247585814894</v>
      </c>
      <c r="P154" s="21">
        <v>143</v>
      </c>
      <c r="Q154" s="21">
        <v>5.5023800053165983E-2</v>
      </c>
      <c r="R154" s="21">
        <v>5.817996250823998E-2</v>
      </c>
      <c r="S154" s="21">
        <v>1</v>
      </c>
    </row>
    <row r="155" spans="1:19" x14ac:dyDescent="0.2">
      <c r="A155" s="6" t="s">
        <v>167</v>
      </c>
      <c r="B155" s="1">
        <v>1</v>
      </c>
      <c r="C155" s="1">
        <v>1.9183538461538498E-2</v>
      </c>
      <c r="D155" s="1">
        <v>2.8119000000000002E-2</v>
      </c>
      <c r="E155" s="1">
        <v>0.49509548179177898</v>
      </c>
      <c r="F155" s="15">
        <v>0.93715455611392395</v>
      </c>
      <c r="G155" s="1">
        <v>1.01936872481654</v>
      </c>
      <c r="H155" s="1">
        <v>0.96470810859531397</v>
      </c>
      <c r="I155" s="7">
        <v>1.0771264259892199</v>
      </c>
      <c r="P155" s="21">
        <v>142</v>
      </c>
      <c r="Q155" s="21">
        <v>5.4660616221225977E-2</v>
      </c>
      <c r="R155" s="21">
        <v>5.7757701172679976E-2</v>
      </c>
      <c r="S155" s="21">
        <v>1</v>
      </c>
    </row>
    <row r="156" spans="1:19" x14ac:dyDescent="0.2">
      <c r="A156" s="6" t="s">
        <v>168</v>
      </c>
      <c r="B156" s="1">
        <v>47</v>
      </c>
      <c r="C156" s="1">
        <v>4.1623968883160001E-2</v>
      </c>
      <c r="D156" s="1">
        <v>2.57121462168255E-2</v>
      </c>
      <c r="E156" s="1">
        <v>0.105480704694245</v>
      </c>
      <c r="F156" s="15">
        <v>0.69281644875000004</v>
      </c>
      <c r="G156" s="1">
        <v>1.0425023916982601</v>
      </c>
      <c r="H156" s="1">
        <v>0.99126652262106496</v>
      </c>
      <c r="I156" s="7">
        <v>1.0963865034228</v>
      </c>
      <c r="P156" s="21">
        <v>141</v>
      </c>
      <c r="Q156" s="21">
        <v>5.1235869077195129E-2</v>
      </c>
      <c r="R156" s="21">
        <v>5.3884111724539885E-2</v>
      </c>
      <c r="S156" s="21">
        <v>1</v>
      </c>
    </row>
    <row r="157" spans="1:19" x14ac:dyDescent="0.2">
      <c r="A157" s="6" t="s">
        <v>169</v>
      </c>
      <c r="B157" s="1">
        <v>1</v>
      </c>
      <c r="C157" s="1">
        <v>-3.7825531914893601E-3</v>
      </c>
      <c r="D157" s="1">
        <v>8.4419756838905805E-3</v>
      </c>
      <c r="E157" s="1">
        <v>0.65410634167301995</v>
      </c>
      <c r="F157" s="15">
        <v>0.94802710773499999</v>
      </c>
      <c r="G157" s="1">
        <v>0.99622459165141197</v>
      </c>
      <c r="H157" s="1">
        <v>0.97987641194340902</v>
      </c>
      <c r="I157" s="7">
        <v>1.0128455230825</v>
      </c>
      <c r="P157" s="21">
        <v>140</v>
      </c>
      <c r="Q157" s="21">
        <v>1.6348179708002952E-2</v>
      </c>
      <c r="R157" s="21">
        <v>1.6620931431088004E-2</v>
      </c>
      <c r="S157" s="21">
        <v>1</v>
      </c>
    </row>
    <row r="158" spans="1:19" x14ac:dyDescent="0.2">
      <c r="A158" s="6" t="s">
        <v>170</v>
      </c>
      <c r="B158" s="1">
        <v>8</v>
      </c>
      <c r="C158" s="1">
        <v>1.9004677141739298E-2</v>
      </c>
      <c r="D158" s="1">
        <v>4.2233801048086599E-2</v>
      </c>
      <c r="E158" s="1">
        <v>0.65271954609560201</v>
      </c>
      <c r="F158" s="15">
        <v>0.94802710773499999</v>
      </c>
      <c r="G158" s="1">
        <v>1.0191864154855801</v>
      </c>
      <c r="H158" s="1">
        <v>0.93821741331803399</v>
      </c>
      <c r="I158" s="7">
        <v>1.10714311498101</v>
      </c>
      <c r="P158" s="21">
        <v>139</v>
      </c>
      <c r="Q158" s="21">
        <v>8.09690021675461E-2</v>
      </c>
      <c r="R158" s="21">
        <v>8.7956699495429946E-2</v>
      </c>
      <c r="S158" s="21">
        <v>1</v>
      </c>
    </row>
    <row r="159" spans="1:19" x14ac:dyDescent="0.2">
      <c r="A159" s="6" t="s">
        <v>171</v>
      </c>
      <c r="B159" s="1">
        <v>66</v>
      </c>
      <c r="C159" s="1">
        <v>2.73888973072971E-2</v>
      </c>
      <c r="D159" s="1">
        <v>1.88600856604417E-2</v>
      </c>
      <c r="E159" s="1">
        <v>0.146441862495927</v>
      </c>
      <c r="F159" s="15">
        <v>0.72369578084999997</v>
      </c>
      <c r="G159" s="1">
        <v>1.0277674210357901</v>
      </c>
      <c r="H159" s="1">
        <v>0.99046884159501702</v>
      </c>
      <c r="I159" s="7">
        <v>1.06647057169564</v>
      </c>
      <c r="P159" s="21">
        <v>138</v>
      </c>
      <c r="Q159" s="21">
        <v>3.7298579440773083E-2</v>
      </c>
      <c r="R159" s="21">
        <v>3.8703150659849861E-2</v>
      </c>
      <c r="S159" s="21">
        <v>1</v>
      </c>
    </row>
    <row r="160" spans="1:19" x14ac:dyDescent="0.2">
      <c r="A160" s="6" t="s">
        <v>172</v>
      </c>
      <c r="B160" s="1">
        <v>1</v>
      </c>
      <c r="C160" s="1">
        <v>-6.3128677685950402E-2</v>
      </c>
      <c r="D160" s="1">
        <v>2.7162561983471101E-2</v>
      </c>
      <c r="E160" s="1">
        <v>2.0119804866993201E-2</v>
      </c>
      <c r="F160" s="15">
        <v>0.48455197041666698</v>
      </c>
      <c r="G160" s="1">
        <v>0.93882266038885498</v>
      </c>
      <c r="H160" s="1">
        <v>0.89014821254295196</v>
      </c>
      <c r="I160" s="7">
        <v>0.99015868957561803</v>
      </c>
      <c r="P160" s="21">
        <v>137</v>
      </c>
      <c r="Q160" s="21">
        <v>4.8674447845903024E-2</v>
      </c>
      <c r="R160" s="21">
        <v>5.1336029186763055E-2</v>
      </c>
      <c r="S160" s="21">
        <v>1</v>
      </c>
    </row>
    <row r="161" spans="1:19" x14ac:dyDescent="0.2">
      <c r="A161" s="6" t="s">
        <v>173</v>
      </c>
      <c r="B161" s="1">
        <v>6</v>
      </c>
      <c r="C161" s="1">
        <v>-7.3606258617007106E-2</v>
      </c>
      <c r="D161" s="1">
        <v>9.5477228537518902E-2</v>
      </c>
      <c r="E161" s="1">
        <v>0.440748431319821</v>
      </c>
      <c r="F161" s="15">
        <v>0.91154502089795897</v>
      </c>
      <c r="G161" s="1">
        <v>0.92903742231485897</v>
      </c>
      <c r="H161" s="1">
        <v>0.77047996546630404</v>
      </c>
      <c r="I161" s="7">
        <v>1.1202244973872499</v>
      </c>
      <c r="P161" s="21">
        <v>136</v>
      </c>
      <c r="Q161" s="21">
        <v>0.15855745684855493</v>
      </c>
      <c r="R161" s="21">
        <v>0.19118707507239097</v>
      </c>
      <c r="S161" s="21">
        <v>1</v>
      </c>
    </row>
    <row r="162" spans="1:19" x14ac:dyDescent="0.2">
      <c r="A162" s="6" t="s">
        <v>174</v>
      </c>
      <c r="B162" s="1">
        <v>16</v>
      </c>
      <c r="C162" s="1">
        <v>1.46156162473899E-2</v>
      </c>
      <c r="D162" s="1">
        <v>5.1506791159827099E-2</v>
      </c>
      <c r="E162" s="1">
        <v>0.77659357845140298</v>
      </c>
      <c r="F162" s="15">
        <v>0.97264187005948</v>
      </c>
      <c r="G162" s="1">
        <v>1.01472294662893</v>
      </c>
      <c r="H162" s="1">
        <v>0.91728441707725505</v>
      </c>
      <c r="I162" s="7">
        <v>1.1225118831693599</v>
      </c>
      <c r="P162" s="21">
        <v>135</v>
      </c>
      <c r="Q162" s="21">
        <v>9.7438529551674979E-2</v>
      </c>
      <c r="R162" s="21">
        <v>0.10778893654042987</v>
      </c>
      <c r="S162" s="21">
        <v>1</v>
      </c>
    </row>
    <row r="163" spans="1:19" x14ac:dyDescent="0.2">
      <c r="A163" s="6" t="s">
        <v>175</v>
      </c>
      <c r="B163" s="1">
        <v>2</v>
      </c>
      <c r="C163" s="1">
        <v>-7.7099882863968003E-2</v>
      </c>
      <c r="D163" s="1">
        <v>5.5595607796141103E-2</v>
      </c>
      <c r="E163" s="1">
        <v>0.1655033388206</v>
      </c>
      <c r="F163" s="15">
        <v>0.74735101517187497</v>
      </c>
      <c r="G163" s="1">
        <v>0.92579737769465498</v>
      </c>
      <c r="H163" s="1">
        <v>0.830217740914997</v>
      </c>
      <c r="I163" s="7">
        <v>1.0323807144878301</v>
      </c>
      <c r="P163" s="21">
        <v>134</v>
      </c>
      <c r="Q163" s="21">
        <v>9.5579636779657973E-2</v>
      </c>
      <c r="R163" s="21">
        <v>0.10658333679317511</v>
      </c>
      <c r="S163" s="21">
        <v>1</v>
      </c>
    </row>
    <row r="164" spans="1:19" x14ac:dyDescent="0.2">
      <c r="A164" s="6" t="s">
        <v>176</v>
      </c>
      <c r="B164" s="1">
        <v>6</v>
      </c>
      <c r="C164" s="1">
        <v>-5.4694820255945402E-2</v>
      </c>
      <c r="D164" s="1">
        <v>6.8612227463544007E-2</v>
      </c>
      <c r="E164" s="1">
        <v>0.42535898526173899</v>
      </c>
      <c r="F164" s="15">
        <v>0.91154502089795897</v>
      </c>
      <c r="G164" s="1">
        <v>0.946774040128466</v>
      </c>
      <c r="H164" s="1">
        <v>0.82764183377620804</v>
      </c>
      <c r="I164" s="7">
        <v>1.08305434365411</v>
      </c>
      <c r="P164" s="21">
        <v>133</v>
      </c>
      <c r="Q164" s="21">
        <v>0.11913220635225796</v>
      </c>
      <c r="R164" s="21">
        <v>0.13628030352564402</v>
      </c>
      <c r="S164" s="21">
        <v>1</v>
      </c>
    </row>
    <row r="165" spans="1:19" x14ac:dyDescent="0.2">
      <c r="A165" s="6" t="s">
        <v>177</v>
      </c>
      <c r="B165" s="1">
        <v>17</v>
      </c>
      <c r="C165" s="1">
        <v>-1.6804312552703302E-2</v>
      </c>
      <c r="D165" s="1">
        <v>4.1001373286261397E-2</v>
      </c>
      <c r="E165" s="1">
        <v>0.681917779821405</v>
      </c>
      <c r="F165" s="15">
        <v>0.95596470959615398</v>
      </c>
      <c r="G165" s="1">
        <v>0.983336092338154</v>
      </c>
      <c r="H165" s="1">
        <v>0.90740445312950802</v>
      </c>
      <c r="I165" s="7">
        <v>1.06562169400866</v>
      </c>
      <c r="P165" s="21">
        <v>132</v>
      </c>
      <c r="Q165" s="21">
        <v>7.5931639208645985E-2</v>
      </c>
      <c r="R165" s="21">
        <v>8.2285601670506026E-2</v>
      </c>
      <c r="S165" s="21">
        <v>1</v>
      </c>
    </row>
    <row r="166" spans="1:19" x14ac:dyDescent="0.2">
      <c r="A166" s="6" t="s">
        <v>178</v>
      </c>
      <c r="B166" s="1">
        <v>14</v>
      </c>
      <c r="C166" s="1">
        <v>1.74396388742682E-3</v>
      </c>
      <c r="D166" s="1">
        <v>5.6427391430273602E-2</v>
      </c>
      <c r="E166" s="1">
        <v>0.97534423738947995</v>
      </c>
      <c r="F166" s="15">
        <v>0.98255627540766499</v>
      </c>
      <c r="G166" s="1">
        <v>1.0017454854768499</v>
      </c>
      <c r="H166" s="1">
        <v>0.89686159784430897</v>
      </c>
      <c r="I166" s="7">
        <v>1.11889506707082</v>
      </c>
      <c r="P166" s="21">
        <v>131</v>
      </c>
      <c r="Q166" s="21">
        <v>0.10488388763254097</v>
      </c>
      <c r="R166" s="21">
        <v>0.11714958159397004</v>
      </c>
      <c r="S166" s="21">
        <v>1</v>
      </c>
    </row>
    <row r="167" spans="1:19" x14ac:dyDescent="0.2">
      <c r="A167" s="6" t="s">
        <v>179</v>
      </c>
      <c r="B167" s="1">
        <v>1</v>
      </c>
      <c r="C167" s="1">
        <v>2.8783898305084699E-2</v>
      </c>
      <c r="D167" s="1">
        <v>2.7137288135593199E-2</v>
      </c>
      <c r="E167" s="1">
        <v>0.28883670025208102</v>
      </c>
      <c r="F167" s="15">
        <v>0.85177353367346897</v>
      </c>
      <c r="G167" s="1">
        <v>1.02920215811078</v>
      </c>
      <c r="H167" s="1">
        <v>0.97589021215663097</v>
      </c>
      <c r="I167" s="7">
        <v>1.08542648452127</v>
      </c>
      <c r="P167" s="21">
        <v>130</v>
      </c>
      <c r="Q167" s="21">
        <v>5.3311945954149009E-2</v>
      </c>
      <c r="R167" s="21">
        <v>5.6224326410490022E-2</v>
      </c>
      <c r="S167" s="21">
        <v>1</v>
      </c>
    </row>
    <row r="168" spans="1:19" x14ac:dyDescent="0.2">
      <c r="A168" s="6" t="s">
        <v>180</v>
      </c>
      <c r="B168" s="1">
        <v>1</v>
      </c>
      <c r="C168" s="1">
        <v>-1.23197326203209E-2</v>
      </c>
      <c r="D168" s="1">
        <v>1.4424171122994701E-2</v>
      </c>
      <c r="E168" s="1">
        <v>0.39304773778843999</v>
      </c>
      <c r="F168" s="15">
        <v>0.89939772831496101</v>
      </c>
      <c r="G168" s="1">
        <v>0.98775584460349597</v>
      </c>
      <c r="H168" s="1">
        <v>0.96022167662899605</v>
      </c>
      <c r="I168" s="7">
        <v>1.01607954943652</v>
      </c>
      <c r="P168" s="21">
        <v>129</v>
      </c>
      <c r="Q168" s="21">
        <v>2.7534167974499923E-2</v>
      </c>
      <c r="R168" s="21">
        <v>2.8323704833024044E-2</v>
      </c>
      <c r="S168" s="21">
        <v>1</v>
      </c>
    </row>
    <row r="169" spans="1:19" x14ac:dyDescent="0.2">
      <c r="A169" s="6" t="s">
        <v>181</v>
      </c>
      <c r="B169" s="1">
        <v>1</v>
      </c>
      <c r="C169" s="1">
        <v>1.6945614035087701E-2</v>
      </c>
      <c r="D169" s="1">
        <v>2.30571929824561E-2</v>
      </c>
      <c r="E169" s="1">
        <v>0.462377076226693</v>
      </c>
      <c r="F169" s="15">
        <v>0.91154502089795897</v>
      </c>
      <c r="G169" s="1">
        <v>1.0170900053996801</v>
      </c>
      <c r="H169" s="1">
        <v>0.97214871795837199</v>
      </c>
      <c r="I169" s="7">
        <v>1.06410887549842</v>
      </c>
      <c r="P169" s="21">
        <v>128</v>
      </c>
      <c r="Q169" s="21">
        <v>4.4941287441308098E-2</v>
      </c>
      <c r="R169" s="21">
        <v>4.7018870098739951E-2</v>
      </c>
      <c r="S169" s="21">
        <v>1</v>
      </c>
    </row>
    <row r="170" spans="1:19" x14ac:dyDescent="0.2">
      <c r="A170" s="6" t="s">
        <v>182</v>
      </c>
      <c r="B170" s="1">
        <v>3</v>
      </c>
      <c r="C170" s="1">
        <v>5.4808204667674797E-3</v>
      </c>
      <c r="D170" s="1">
        <v>1.38938487616327E-2</v>
      </c>
      <c r="E170" s="1">
        <v>0.69322801810994406</v>
      </c>
      <c r="F170" s="15">
        <v>0.95840118595794399</v>
      </c>
      <c r="G170" s="1">
        <v>1.00549586764099</v>
      </c>
      <c r="H170" s="1">
        <v>0.97848372674093398</v>
      </c>
      <c r="I170" s="7">
        <v>1.03325370899171</v>
      </c>
      <c r="P170" s="21">
        <v>127</v>
      </c>
      <c r="Q170" s="21">
        <v>2.7012140900055992E-2</v>
      </c>
      <c r="R170" s="21">
        <v>2.7757841350720014E-2</v>
      </c>
      <c r="S170" s="21">
        <v>1</v>
      </c>
    </row>
    <row r="171" spans="1:19" x14ac:dyDescent="0.2">
      <c r="A171" s="6" t="s">
        <v>183</v>
      </c>
      <c r="B171" s="1">
        <v>4</v>
      </c>
      <c r="C171" s="1">
        <v>7.9347883086716697E-3</v>
      </c>
      <c r="D171" s="1">
        <v>1.4293548731324201E-2</v>
      </c>
      <c r="E171" s="1">
        <v>0.57880523695065</v>
      </c>
      <c r="F171" s="15">
        <v>0.94173354279473698</v>
      </c>
      <c r="G171" s="1">
        <v>1.0079663521703801</v>
      </c>
      <c r="H171" s="1">
        <v>0.98011970462075904</v>
      </c>
      <c r="I171" s="7">
        <v>1.03660416408094</v>
      </c>
      <c r="P171" s="21">
        <v>126</v>
      </c>
      <c r="Q171" s="21">
        <v>2.7846647549621073E-2</v>
      </c>
      <c r="R171" s="21">
        <v>2.8637811910559918E-2</v>
      </c>
      <c r="S171" s="21">
        <v>1</v>
      </c>
    </row>
    <row r="172" spans="1:19" x14ac:dyDescent="0.2">
      <c r="A172" s="6" t="s">
        <v>184</v>
      </c>
      <c r="B172" s="1">
        <v>4</v>
      </c>
      <c r="C172" s="1">
        <v>7.0893524196408804E-3</v>
      </c>
      <c r="D172" s="1">
        <v>2.04538654071139E-2</v>
      </c>
      <c r="E172" s="1">
        <v>0.72889027845313104</v>
      </c>
      <c r="F172" s="15">
        <v>0.97073405687557601</v>
      </c>
      <c r="G172" s="1">
        <v>1.00711454136777</v>
      </c>
      <c r="H172" s="1">
        <v>0.96753834307492004</v>
      </c>
      <c r="I172" s="7">
        <v>1.04830956488085</v>
      </c>
      <c r="P172" s="21">
        <v>125</v>
      </c>
      <c r="Q172" s="21">
        <v>3.9576198292849973E-2</v>
      </c>
      <c r="R172" s="21">
        <v>4.119502351308002E-2</v>
      </c>
      <c r="S172" s="21">
        <v>1</v>
      </c>
    </row>
    <row r="173" spans="1:19" x14ac:dyDescent="0.2">
      <c r="A173" s="6" t="s">
        <v>185</v>
      </c>
      <c r="B173" s="1">
        <v>5</v>
      </c>
      <c r="C173" s="1">
        <v>3.2856591941301501E-3</v>
      </c>
      <c r="D173" s="1">
        <v>1.6108209472376799E-2</v>
      </c>
      <c r="E173" s="1">
        <v>0.838373657870366</v>
      </c>
      <c r="F173" s="15">
        <v>0.97264187005948</v>
      </c>
      <c r="G173" s="1">
        <v>1.00329106288891</v>
      </c>
      <c r="H173" s="1">
        <v>0.97210988415247901</v>
      </c>
      <c r="I173" s="7">
        <v>1.03547240212494</v>
      </c>
      <c r="P173" s="21">
        <v>124</v>
      </c>
      <c r="Q173" s="21">
        <v>3.1181178736431003E-2</v>
      </c>
      <c r="R173" s="21">
        <v>3.2181339236029949E-2</v>
      </c>
      <c r="S173" s="21">
        <v>1</v>
      </c>
    </row>
    <row r="174" spans="1:19" x14ac:dyDescent="0.2">
      <c r="A174" s="6" t="s">
        <v>186</v>
      </c>
      <c r="B174" s="1">
        <v>6</v>
      </c>
      <c r="C174" s="1">
        <v>4.5957956228176298E-2</v>
      </c>
      <c r="D174" s="1">
        <v>6.92647906716434E-2</v>
      </c>
      <c r="E174" s="1">
        <v>0.50700328410229101</v>
      </c>
      <c r="F174" s="15">
        <v>0.93715455611392395</v>
      </c>
      <c r="G174" s="1">
        <v>1.0470303889247501</v>
      </c>
      <c r="H174" s="1">
        <v>0.91411304506254998</v>
      </c>
      <c r="I174" s="7">
        <v>1.1992746862691399</v>
      </c>
      <c r="P174" s="21">
        <v>123</v>
      </c>
      <c r="Q174" s="21">
        <v>0.13291734386220011</v>
      </c>
      <c r="R174" s="21">
        <v>0.15224429734438982</v>
      </c>
      <c r="S174" s="21">
        <v>1</v>
      </c>
    </row>
    <row r="175" spans="1:19" x14ac:dyDescent="0.2">
      <c r="A175" s="6" t="s">
        <v>187</v>
      </c>
      <c r="B175" s="1">
        <v>1</v>
      </c>
      <c r="C175" s="1">
        <v>-5.7004253731343303E-2</v>
      </c>
      <c r="D175" s="1">
        <v>2.4527388059701501E-2</v>
      </c>
      <c r="E175" s="1">
        <v>2.0119804866993201E-2</v>
      </c>
      <c r="F175" s="15">
        <v>0.48455197041666698</v>
      </c>
      <c r="G175" s="1">
        <v>0.94459005132566998</v>
      </c>
      <c r="H175" s="1">
        <v>0.90025435913340002</v>
      </c>
      <c r="I175" s="7">
        <v>0.99110918598864295</v>
      </c>
      <c r="P175" s="21">
        <v>122</v>
      </c>
      <c r="Q175" s="21">
        <v>4.433569219226996E-2</v>
      </c>
      <c r="R175" s="21">
        <v>4.6519134662972972E-2</v>
      </c>
      <c r="S175" s="21">
        <v>1</v>
      </c>
    </row>
    <row r="176" spans="1:19" x14ac:dyDescent="0.2">
      <c r="A176" s="6" t="s">
        <v>188</v>
      </c>
      <c r="B176" s="1">
        <v>1</v>
      </c>
      <c r="C176" s="1">
        <v>1.92896896896897E-2</v>
      </c>
      <c r="D176" s="1">
        <v>2.5532832832832801E-2</v>
      </c>
      <c r="E176" s="1">
        <v>0.44995761861629502</v>
      </c>
      <c r="F176" s="15">
        <v>0.91154502089795897</v>
      </c>
      <c r="G176" s="1">
        <v>1.0194769378019799</v>
      </c>
      <c r="H176" s="1">
        <v>0.96971345081069005</v>
      </c>
      <c r="I176" s="7">
        <v>1.0717941736718399</v>
      </c>
      <c r="P176" s="21">
        <v>121</v>
      </c>
      <c r="Q176" s="21">
        <v>4.9763486991289851E-2</v>
      </c>
      <c r="R176" s="21">
        <v>5.2317235869860035E-2</v>
      </c>
      <c r="S176" s="21">
        <v>1</v>
      </c>
    </row>
    <row r="177" spans="1:19" x14ac:dyDescent="0.2">
      <c r="A177" s="6" t="s">
        <v>189</v>
      </c>
      <c r="B177" s="1">
        <v>1</v>
      </c>
      <c r="C177" s="1">
        <v>4.7151666666666703E-2</v>
      </c>
      <c r="D177" s="1">
        <v>2.0288086419753101E-2</v>
      </c>
      <c r="E177" s="1">
        <v>2.0119804866993201E-2</v>
      </c>
      <c r="F177" s="15">
        <v>0.48455197041666698</v>
      </c>
      <c r="G177" s="1">
        <v>1.0482809863064999</v>
      </c>
      <c r="H177" s="1">
        <v>1.00741436860287</v>
      </c>
      <c r="I177" s="7">
        <v>1.09080539299407</v>
      </c>
      <c r="P177" s="21">
        <v>120</v>
      </c>
      <c r="Q177" s="21">
        <v>4.0866617703629871E-2</v>
      </c>
      <c r="R177" s="21">
        <v>4.2524406687570071E-2</v>
      </c>
      <c r="S177" s="21">
        <v>1</v>
      </c>
    </row>
    <row r="178" spans="1:19" x14ac:dyDescent="0.2">
      <c r="A178" s="6" t="s">
        <v>190</v>
      </c>
      <c r="B178" s="1">
        <v>5</v>
      </c>
      <c r="C178" s="1">
        <v>8.8956733383701806E-3</v>
      </c>
      <c r="D178" s="1">
        <v>1.78958656814956E-2</v>
      </c>
      <c r="E178" s="1">
        <v>0.61913277854150695</v>
      </c>
      <c r="F178" s="15">
        <v>0.94173354279473698</v>
      </c>
      <c r="G178" s="1">
        <v>1.0089353574253801</v>
      </c>
      <c r="H178" s="1">
        <v>0.97415950745121305</v>
      </c>
      <c r="I178" s="7">
        <v>1.04495264653983</v>
      </c>
      <c r="P178" s="21">
        <v>119</v>
      </c>
      <c r="Q178" s="21">
        <v>3.477584997416705E-2</v>
      </c>
      <c r="R178" s="21">
        <v>3.6017289114449902E-2</v>
      </c>
      <c r="S178" s="21">
        <v>1</v>
      </c>
    </row>
    <row r="179" spans="1:19" x14ac:dyDescent="0.2">
      <c r="A179" s="6" t="s">
        <v>191</v>
      </c>
      <c r="B179" s="1">
        <v>1</v>
      </c>
      <c r="C179" s="1">
        <v>1.7722935779816502E-2</v>
      </c>
      <c r="D179" s="1">
        <v>2.4114862385321099E-2</v>
      </c>
      <c r="E179" s="1">
        <v>0.462377076226693</v>
      </c>
      <c r="F179" s="15">
        <v>0.91154502089795897</v>
      </c>
      <c r="G179" s="1">
        <v>1.0178809189345399</v>
      </c>
      <c r="H179" s="1">
        <v>0.97088991056703</v>
      </c>
      <c r="I179" s="7">
        <v>1.06714628904313</v>
      </c>
      <c r="P179" s="21">
        <v>118</v>
      </c>
      <c r="Q179" s="21">
        <v>4.6991008367509912E-2</v>
      </c>
      <c r="R179" s="21">
        <v>4.9265370108590112E-2</v>
      </c>
      <c r="S179" s="21">
        <v>1</v>
      </c>
    </row>
    <row r="180" spans="1:19" x14ac:dyDescent="0.2">
      <c r="A180" s="6" t="s">
        <v>192</v>
      </c>
      <c r="B180" s="1">
        <v>1</v>
      </c>
      <c r="C180" s="1">
        <v>-6.0707844827586196E-3</v>
      </c>
      <c r="D180" s="1">
        <v>2.4083275862069001E-2</v>
      </c>
      <c r="E180" s="1">
        <v>0.80098332689183704</v>
      </c>
      <c r="F180" s="15">
        <v>0.97264187005948</v>
      </c>
      <c r="G180" s="1">
        <v>0.99394760549667305</v>
      </c>
      <c r="H180" s="1">
        <v>0.94812018705184598</v>
      </c>
      <c r="I180" s="7">
        <v>1.04199009362359</v>
      </c>
      <c r="P180" s="21">
        <v>117</v>
      </c>
      <c r="Q180" s="21">
        <v>4.5827418444827073E-2</v>
      </c>
      <c r="R180" s="21">
        <v>4.8042488126916916E-2</v>
      </c>
      <c r="S180" s="21">
        <v>1</v>
      </c>
    </row>
    <row r="181" spans="1:19" x14ac:dyDescent="0.2">
      <c r="A181" s="6" t="s">
        <v>193</v>
      </c>
      <c r="B181" s="1">
        <v>1</v>
      </c>
      <c r="C181" s="1">
        <v>1.1909633507853399E-2</v>
      </c>
      <c r="D181" s="1">
        <v>2.79925654450262E-2</v>
      </c>
      <c r="E181" s="1">
        <v>0.67050354613765395</v>
      </c>
      <c r="F181" s="15">
        <v>0.95596470959615398</v>
      </c>
      <c r="G181" s="1">
        <v>1.01198083557575</v>
      </c>
      <c r="H181" s="1">
        <v>0.95795373570165698</v>
      </c>
      <c r="I181" s="7">
        <v>1.0690549798028499</v>
      </c>
      <c r="P181" s="21">
        <v>116</v>
      </c>
      <c r="Q181" s="21">
        <v>5.4027099874093043E-2</v>
      </c>
      <c r="R181" s="21">
        <v>5.7074144227099888E-2</v>
      </c>
      <c r="S181" s="21">
        <v>1</v>
      </c>
    </row>
    <row r="182" spans="1:19" x14ac:dyDescent="0.2">
      <c r="A182" s="6" t="s">
        <v>194</v>
      </c>
      <c r="B182" s="1">
        <v>1</v>
      </c>
      <c r="C182" s="1">
        <v>1.05249090909091E-2</v>
      </c>
      <c r="D182" s="1">
        <v>2.8233999999999999E-2</v>
      </c>
      <c r="E182" s="1">
        <v>0.70931644507904201</v>
      </c>
      <c r="F182" s="15">
        <v>0.95840118595794399</v>
      </c>
      <c r="G182" s="1">
        <v>1.01058049077283</v>
      </c>
      <c r="H182" s="1">
        <v>0.95617557120070995</v>
      </c>
      <c r="I182" s="7">
        <v>1.0680809666034501</v>
      </c>
      <c r="P182" s="21">
        <v>115</v>
      </c>
      <c r="Q182" s="21">
        <v>5.4404919572120014E-2</v>
      </c>
      <c r="R182" s="21">
        <v>5.7500475830620124E-2</v>
      </c>
      <c r="S182" s="21">
        <v>1</v>
      </c>
    </row>
    <row r="183" spans="1:19" x14ac:dyDescent="0.2">
      <c r="A183" s="6" t="s">
        <v>196</v>
      </c>
      <c r="B183" s="1">
        <v>2</v>
      </c>
      <c r="C183" s="1">
        <v>-1.15835566111159E-3</v>
      </c>
      <c r="D183" s="1">
        <v>2.55875339048845E-2</v>
      </c>
      <c r="E183" s="1">
        <v>0.96389185020216495</v>
      </c>
      <c r="F183" s="15">
        <v>0.98255627540766499</v>
      </c>
      <c r="G183" s="1">
        <v>0.99884231497383802</v>
      </c>
      <c r="H183" s="1">
        <v>0.94998420379055004</v>
      </c>
      <c r="I183" s="7">
        <v>1.0502132206003101</v>
      </c>
      <c r="P183" s="21">
        <v>114</v>
      </c>
      <c r="Q183" s="21">
        <v>4.8858111183287978E-2</v>
      </c>
      <c r="R183" s="21">
        <v>5.1370905626472063E-2</v>
      </c>
      <c r="S183" s="21">
        <v>1</v>
      </c>
    </row>
    <row r="184" spans="1:19" x14ac:dyDescent="0.2">
      <c r="A184" s="6" t="s">
        <v>197</v>
      </c>
      <c r="B184" s="1">
        <v>1</v>
      </c>
      <c r="C184" s="1">
        <v>4.46188995215311E-3</v>
      </c>
      <c r="D184" s="1">
        <v>7.5341148325358898E-3</v>
      </c>
      <c r="E184" s="1">
        <v>0.55370003773037302</v>
      </c>
      <c r="F184" s="15">
        <v>0.94173354279473698</v>
      </c>
      <c r="G184" s="1">
        <v>1.00447185900455</v>
      </c>
      <c r="H184" s="1">
        <v>0.989747939220193</v>
      </c>
      <c r="I184" s="7">
        <v>1.0194148182081599</v>
      </c>
      <c r="P184" s="21">
        <v>113</v>
      </c>
      <c r="Q184" s="21">
        <v>1.4723919784357054E-2</v>
      </c>
      <c r="R184" s="21">
        <v>1.4942959203609885E-2</v>
      </c>
      <c r="S184" s="21">
        <v>1</v>
      </c>
    </row>
    <row r="185" spans="1:19" x14ac:dyDescent="0.2">
      <c r="A185" s="6" t="s">
        <v>199</v>
      </c>
      <c r="B185" s="1">
        <v>1</v>
      </c>
      <c r="C185" s="1">
        <v>1.10656603773585E-2</v>
      </c>
      <c r="D185" s="1">
        <v>2.9723679245283002E-2</v>
      </c>
      <c r="E185" s="1">
        <v>0.70968115523096298</v>
      </c>
      <c r="F185" s="15">
        <v>0.95840118595794399</v>
      </c>
      <c r="G185" s="1">
        <v>1.01112711125282</v>
      </c>
      <c r="H185" s="1">
        <v>0.95390351406683405</v>
      </c>
      <c r="I185" s="7">
        <v>1.0717834875685801</v>
      </c>
      <c r="P185" s="21">
        <v>112</v>
      </c>
      <c r="Q185" s="21">
        <v>5.7223597185985908E-2</v>
      </c>
      <c r="R185" s="21">
        <v>6.0656376315760152E-2</v>
      </c>
      <c r="S185" s="21">
        <v>1</v>
      </c>
    </row>
    <row r="186" spans="1:19" x14ac:dyDescent="0.2">
      <c r="A186" s="6" t="s">
        <v>200</v>
      </c>
      <c r="B186" s="1">
        <v>2</v>
      </c>
      <c r="C186" s="1">
        <v>8.9890568310530706E-3</v>
      </c>
      <c r="D186" s="1">
        <v>9.7697315224465706E-3</v>
      </c>
      <c r="E186" s="1">
        <v>0.35752441635418902</v>
      </c>
      <c r="F186" s="15">
        <v>0.89166493571428596</v>
      </c>
      <c r="G186" s="1">
        <v>1.0090295797322899</v>
      </c>
      <c r="H186" s="1">
        <v>0.98989181762280598</v>
      </c>
      <c r="I186" s="7">
        <v>1.02853733574619</v>
      </c>
      <c r="P186" s="21">
        <v>111</v>
      </c>
      <c r="Q186" s="21">
        <v>1.9137762109483925E-2</v>
      </c>
      <c r="R186" s="21">
        <v>1.9507756013900091E-2</v>
      </c>
      <c r="S186" s="21">
        <v>1</v>
      </c>
    </row>
    <row r="187" spans="1:19" x14ac:dyDescent="0.2">
      <c r="A187" s="6" t="s">
        <v>201</v>
      </c>
      <c r="B187" s="1">
        <v>30</v>
      </c>
      <c r="C187" s="1">
        <v>2.7609501215368301E-2</v>
      </c>
      <c r="D187" s="1">
        <v>1.3396202994281301E-2</v>
      </c>
      <c r="E187" s="1">
        <v>3.9303561073887397E-2</v>
      </c>
      <c r="F187" s="15">
        <v>0.59888730160000003</v>
      </c>
      <c r="G187" s="1">
        <v>1.027994175556</v>
      </c>
      <c r="H187" s="1">
        <v>1.0013538589873201</v>
      </c>
      <c r="I187" s="7">
        <v>1.0553432390481801</v>
      </c>
      <c r="P187" s="21">
        <v>110</v>
      </c>
      <c r="Q187" s="21">
        <v>2.6640316568679934E-2</v>
      </c>
      <c r="R187" s="21">
        <v>2.7349063492180026E-2</v>
      </c>
      <c r="S187" s="21">
        <v>1</v>
      </c>
    </row>
    <row r="188" spans="1:19" x14ac:dyDescent="0.2">
      <c r="A188" s="6" t="s">
        <v>202</v>
      </c>
      <c r="B188" s="1">
        <v>5</v>
      </c>
      <c r="C188" s="1">
        <v>1.1457928715696701E-2</v>
      </c>
      <c r="D188" s="1">
        <v>9.1493995011926094E-2</v>
      </c>
      <c r="E188" s="1">
        <v>0.90034029330140197</v>
      </c>
      <c r="F188" s="15">
        <v>0.97264187005948</v>
      </c>
      <c r="G188" s="1">
        <v>1.01152382220809</v>
      </c>
      <c r="H188" s="1">
        <v>0.84546348291294704</v>
      </c>
      <c r="I188" s="7">
        <v>1.2102006338218301</v>
      </c>
      <c r="P188" s="21">
        <v>109</v>
      </c>
      <c r="Q188" s="21">
        <v>0.16606033929514297</v>
      </c>
      <c r="R188" s="21">
        <v>0.19867681161374007</v>
      </c>
      <c r="S188" s="21">
        <v>1</v>
      </c>
    </row>
    <row r="189" spans="1:19" x14ac:dyDescent="0.2">
      <c r="A189" s="6" t="s">
        <v>203</v>
      </c>
      <c r="B189" s="1">
        <v>1</v>
      </c>
      <c r="C189" s="1">
        <v>4.2203986710963502E-2</v>
      </c>
      <c r="D189" s="1">
        <v>2.8450055370985598E-2</v>
      </c>
      <c r="E189" s="1">
        <v>0.13795720526065799</v>
      </c>
      <c r="F189" s="15">
        <v>0.72369578084999997</v>
      </c>
      <c r="G189" s="1">
        <v>1.04310723706456</v>
      </c>
      <c r="H189" s="1">
        <v>0.98653337553987697</v>
      </c>
      <c r="I189" s="7">
        <v>1.1029253900518301</v>
      </c>
      <c r="P189" s="21">
        <v>108</v>
      </c>
      <c r="Q189" s="21">
        <v>5.6573861524683022E-2</v>
      </c>
      <c r="R189" s="21">
        <v>5.9818152987270112E-2</v>
      </c>
      <c r="S189" s="21">
        <v>1</v>
      </c>
    </row>
    <row r="190" spans="1:19" x14ac:dyDescent="0.2">
      <c r="A190" s="6" t="s">
        <v>204</v>
      </c>
      <c r="B190" s="1">
        <v>43</v>
      </c>
      <c r="C190" s="1">
        <v>-6.2879946641372503E-3</v>
      </c>
      <c r="D190" s="1">
        <v>1.17907623779301E-2</v>
      </c>
      <c r="E190" s="1">
        <v>0.59382703781169599</v>
      </c>
      <c r="F190" s="15">
        <v>0.94173354279473698</v>
      </c>
      <c r="G190" s="1">
        <v>0.99373173340265997</v>
      </c>
      <c r="H190" s="1">
        <v>0.97103002549893802</v>
      </c>
      <c r="I190" s="7">
        <v>1.0169641844638699</v>
      </c>
      <c r="P190" s="21">
        <v>107</v>
      </c>
      <c r="Q190" s="21">
        <v>2.2701707903721946E-2</v>
      </c>
      <c r="R190" s="21">
        <v>2.3232451061209969E-2</v>
      </c>
      <c r="S190" s="21">
        <v>1</v>
      </c>
    </row>
    <row r="191" spans="1:19" x14ac:dyDescent="0.2">
      <c r="A191" s="6" t="s">
        <v>205</v>
      </c>
      <c r="B191" s="1">
        <v>3</v>
      </c>
      <c r="C191" s="1">
        <v>-2.2420432892003499E-3</v>
      </c>
      <c r="D191" s="1">
        <v>1.55201478493046E-2</v>
      </c>
      <c r="E191" s="1">
        <v>0.88513710152096303</v>
      </c>
      <c r="F191" s="15">
        <v>0.97264187005948</v>
      </c>
      <c r="G191" s="1">
        <v>0.99776046821253905</v>
      </c>
      <c r="H191" s="1">
        <v>0.96786609481803398</v>
      </c>
      <c r="I191" s="7">
        <v>1.0285781858231899</v>
      </c>
      <c r="P191" s="21">
        <v>106</v>
      </c>
      <c r="Q191" s="21">
        <v>2.9894373394505069E-2</v>
      </c>
      <c r="R191" s="21">
        <v>3.0817717610650885E-2</v>
      </c>
      <c r="S191" s="21">
        <v>1</v>
      </c>
    </row>
    <row r="192" spans="1:19" x14ac:dyDescent="0.2">
      <c r="A192" s="6" t="s">
        <v>206</v>
      </c>
      <c r="B192" s="1">
        <v>1</v>
      </c>
      <c r="C192" s="1">
        <v>0.117150724637681</v>
      </c>
      <c r="D192" s="1">
        <v>5.3484565217391297E-2</v>
      </c>
      <c r="E192" s="1">
        <v>2.8497769534338101E-2</v>
      </c>
      <c r="F192" s="15">
        <v>0.59060454233333304</v>
      </c>
      <c r="G192" s="1">
        <v>1.1242888749537501</v>
      </c>
      <c r="H192" s="1">
        <v>1.01239719274298</v>
      </c>
      <c r="I192" s="7">
        <v>1.24854699657952</v>
      </c>
      <c r="P192" s="21">
        <v>105</v>
      </c>
      <c r="Q192" s="21">
        <v>0.11189168221077006</v>
      </c>
      <c r="R192" s="21">
        <v>0.12425812162576988</v>
      </c>
      <c r="S192" s="21">
        <v>1</v>
      </c>
    </row>
    <row r="193" spans="1:19" x14ac:dyDescent="0.2">
      <c r="A193" s="6" t="s">
        <v>207</v>
      </c>
      <c r="B193" s="1">
        <v>1</v>
      </c>
      <c r="C193" s="1">
        <v>-9.2700359712230198E-3</v>
      </c>
      <c r="D193" s="1">
        <v>9.7596762589927995E-3</v>
      </c>
      <c r="E193" s="1">
        <v>0.34219850063315599</v>
      </c>
      <c r="F193" s="15">
        <v>0.89166493571428596</v>
      </c>
      <c r="G193" s="1">
        <v>0.99077279835147603</v>
      </c>
      <c r="H193" s="1">
        <v>0.97200045983663796</v>
      </c>
      <c r="I193" s="7">
        <v>1.00990768884841</v>
      </c>
      <c r="P193" s="21">
        <v>104</v>
      </c>
      <c r="Q193" s="21">
        <v>1.8772338514838061E-2</v>
      </c>
      <c r="R193" s="21">
        <v>1.9134890496933954E-2</v>
      </c>
      <c r="S193" s="21">
        <v>1</v>
      </c>
    </row>
    <row r="194" spans="1:19" x14ac:dyDescent="0.2">
      <c r="A194" s="6" t="s">
        <v>208</v>
      </c>
      <c r="B194" s="1">
        <v>1</v>
      </c>
      <c r="C194" s="1">
        <v>-1.10645138888889E-2</v>
      </c>
      <c r="D194" s="1">
        <v>9.52625E-3</v>
      </c>
      <c r="E194" s="1">
        <v>0.245448243607188</v>
      </c>
      <c r="F194" s="15">
        <v>0.83524134746875001</v>
      </c>
      <c r="G194" s="1">
        <v>0.98899647270864999</v>
      </c>
      <c r="H194" s="1">
        <v>0.970701800043547</v>
      </c>
      <c r="I194" s="7">
        <v>1.0076359423525001</v>
      </c>
      <c r="P194" s="21">
        <v>103</v>
      </c>
      <c r="Q194" s="21">
        <v>1.8294672665102985E-2</v>
      </c>
      <c r="R194" s="21">
        <v>1.8639469643850104E-2</v>
      </c>
      <c r="S194" s="21">
        <v>1</v>
      </c>
    </row>
    <row r="195" spans="1:19" x14ac:dyDescent="0.2">
      <c r="A195" s="6" t="s">
        <v>209</v>
      </c>
      <c r="B195" s="1">
        <v>1</v>
      </c>
      <c r="C195" s="1">
        <v>-1.02944444444444E-2</v>
      </c>
      <c r="D195" s="1">
        <v>7.0591869918699198E-3</v>
      </c>
      <c r="E195" s="1">
        <v>0.14475661918392699</v>
      </c>
      <c r="F195" s="15">
        <v>0.72369578084999997</v>
      </c>
      <c r="G195" s="1">
        <v>0.98975836198912304</v>
      </c>
      <c r="H195" s="1">
        <v>0.97615836066764095</v>
      </c>
      <c r="I195" s="7">
        <v>1.0035478408005301</v>
      </c>
      <c r="P195" s="21">
        <v>102</v>
      </c>
      <c r="Q195" s="21">
        <v>1.3600001321482091E-2</v>
      </c>
      <c r="R195" s="21">
        <v>1.3789478811407019E-2</v>
      </c>
      <c r="S195" s="21">
        <v>1</v>
      </c>
    </row>
    <row r="196" spans="1:19" x14ac:dyDescent="0.2">
      <c r="A196" s="6" t="s">
        <v>210</v>
      </c>
      <c r="B196" s="1">
        <v>6</v>
      </c>
      <c r="C196" s="1">
        <v>-2.0980170625073399E-2</v>
      </c>
      <c r="D196" s="1">
        <v>1.43517717604813E-2</v>
      </c>
      <c r="E196" s="1">
        <v>0.143781687351521</v>
      </c>
      <c r="F196" s="15">
        <v>0.72369578084999997</v>
      </c>
      <c r="G196" s="1">
        <v>0.97923838206196101</v>
      </c>
      <c r="H196" s="1">
        <v>0.95207673516364799</v>
      </c>
      <c r="I196" s="7">
        <v>1.00717491929734</v>
      </c>
      <c r="P196" s="21">
        <v>101</v>
      </c>
      <c r="Q196" s="21">
        <v>2.7161646898313019E-2</v>
      </c>
      <c r="R196" s="21">
        <v>2.7936537235379033E-2</v>
      </c>
      <c r="S196" s="21">
        <v>1</v>
      </c>
    </row>
    <row r="197" spans="1:19" x14ac:dyDescent="0.2">
      <c r="A197" s="6" t="s">
        <v>211</v>
      </c>
      <c r="B197" s="1">
        <v>3</v>
      </c>
      <c r="C197" s="1">
        <v>-1.3613130544481201E-2</v>
      </c>
      <c r="D197" s="1">
        <v>1.2516085482832799E-2</v>
      </c>
      <c r="E197" s="1">
        <v>0.27674928983480801</v>
      </c>
      <c r="F197" s="15">
        <v>0.83524134746875001</v>
      </c>
      <c r="G197" s="1">
        <v>0.98647910908602798</v>
      </c>
      <c r="H197" s="1">
        <v>0.96257368674751198</v>
      </c>
      <c r="I197" s="7">
        <v>1.0109782202247399</v>
      </c>
      <c r="P197" s="21">
        <v>100</v>
      </c>
      <c r="Q197" s="21">
        <v>2.3905422338516003E-2</v>
      </c>
      <c r="R197" s="21">
        <v>2.4499111138711949E-2</v>
      </c>
      <c r="S197" s="21">
        <v>1</v>
      </c>
    </row>
    <row r="198" spans="1:19" x14ac:dyDescent="0.2">
      <c r="A198" s="6" t="s">
        <v>212</v>
      </c>
      <c r="B198" s="1">
        <v>2</v>
      </c>
      <c r="C198" s="1">
        <v>-2.2926283058032099E-2</v>
      </c>
      <c r="D198" s="1">
        <v>7.5212964676225E-2</v>
      </c>
      <c r="E198" s="1">
        <v>0.76050459337296905</v>
      </c>
      <c r="F198" s="15">
        <v>0.97264187005948</v>
      </c>
      <c r="G198" s="1">
        <v>0.97733452723045999</v>
      </c>
      <c r="H198" s="1">
        <v>0.84337490403330395</v>
      </c>
      <c r="I198" s="7">
        <v>1.1325719719057099</v>
      </c>
      <c r="P198" s="21">
        <v>99</v>
      </c>
      <c r="Q198" s="21">
        <v>0.13395962319715604</v>
      </c>
      <c r="R198" s="21">
        <v>0.15523744467524991</v>
      </c>
      <c r="S198" s="21">
        <v>1</v>
      </c>
    </row>
    <row r="199" spans="1:19" x14ac:dyDescent="0.2">
      <c r="A199" s="6" t="s">
        <v>213</v>
      </c>
      <c r="B199" s="1">
        <v>5</v>
      </c>
      <c r="C199" s="1">
        <v>2.22205100451132E-2</v>
      </c>
      <c r="D199" s="1">
        <v>1.06105393907556E-2</v>
      </c>
      <c r="E199" s="1">
        <v>3.6242852131282102E-2</v>
      </c>
      <c r="F199" s="15">
        <v>0.59888730160000003</v>
      </c>
      <c r="G199" s="1">
        <v>1.0224692243484299</v>
      </c>
      <c r="H199" s="1">
        <v>1.00142486699897</v>
      </c>
      <c r="I199" s="7">
        <v>1.04395581654831</v>
      </c>
      <c r="P199" s="21">
        <v>98</v>
      </c>
      <c r="Q199" s="21">
        <v>2.1044357349459863E-2</v>
      </c>
      <c r="R199" s="21">
        <v>2.1486592199880139E-2</v>
      </c>
      <c r="S199" s="21">
        <v>1</v>
      </c>
    </row>
    <row r="200" spans="1:19" x14ac:dyDescent="0.2">
      <c r="A200" s="6" t="s">
        <v>214</v>
      </c>
      <c r="B200" s="1">
        <v>1</v>
      </c>
      <c r="C200" s="1">
        <v>-2.61844642857143E-3</v>
      </c>
      <c r="D200" s="1">
        <v>1.55425595238095E-2</v>
      </c>
      <c r="E200" s="1">
        <v>0.86621397683012002</v>
      </c>
      <c r="F200" s="15">
        <v>0.97264187005948</v>
      </c>
      <c r="G200" s="1">
        <v>0.99738497871210996</v>
      </c>
      <c r="H200" s="1">
        <v>0.96745935712970499</v>
      </c>
      <c r="I200" s="7">
        <v>1.0282362648410299</v>
      </c>
      <c r="P200" s="21">
        <v>97</v>
      </c>
      <c r="Q200" s="21">
        <v>2.9925621582404971E-2</v>
      </c>
      <c r="R200" s="21">
        <v>3.0851286128919964E-2</v>
      </c>
      <c r="S200" s="21">
        <v>1</v>
      </c>
    </row>
    <row r="201" spans="1:19" x14ac:dyDescent="0.2">
      <c r="A201" s="6" t="s">
        <v>215</v>
      </c>
      <c r="B201" s="1">
        <v>2</v>
      </c>
      <c r="C201" s="1">
        <v>1.5273896571076801E-2</v>
      </c>
      <c r="D201" s="1">
        <v>2.5568222554312001E-2</v>
      </c>
      <c r="E201" s="1">
        <v>0.55025496238310301</v>
      </c>
      <c r="F201" s="15">
        <v>0.94173354279473698</v>
      </c>
      <c r="G201" s="1">
        <v>1.0153911386834</v>
      </c>
      <c r="H201" s="1">
        <v>0.96576009967351895</v>
      </c>
      <c r="I201" s="7">
        <v>1.067572749035</v>
      </c>
      <c r="P201" s="21">
        <v>96</v>
      </c>
      <c r="Q201" s="21">
        <v>4.9631039009881084E-2</v>
      </c>
      <c r="R201" s="21">
        <v>5.2181610351599961E-2</v>
      </c>
      <c r="S201" s="21">
        <v>1</v>
      </c>
    </row>
    <row r="202" spans="1:19" x14ac:dyDescent="0.2">
      <c r="A202" s="6" t="s">
        <v>216</v>
      </c>
      <c r="B202" s="1">
        <v>39</v>
      </c>
      <c r="C202" s="1">
        <v>-2.8370000930535499E-2</v>
      </c>
      <c r="D202" s="1">
        <v>3.3166257250244802E-2</v>
      </c>
      <c r="E202" s="1">
        <v>0.39233667708898801</v>
      </c>
      <c r="F202" s="15">
        <v>0.89939772831496101</v>
      </c>
      <c r="G202" s="1">
        <v>0.97202864875279904</v>
      </c>
      <c r="H202" s="1">
        <v>0.91085107877884697</v>
      </c>
      <c r="I202" s="7">
        <v>1.03731522749351</v>
      </c>
      <c r="P202" s="21">
        <v>95</v>
      </c>
      <c r="Q202" s="21">
        <v>6.1177569973952073E-2</v>
      </c>
      <c r="R202" s="21">
        <v>6.5286578740710977E-2</v>
      </c>
      <c r="S202" s="21">
        <v>1</v>
      </c>
    </row>
    <row r="203" spans="1:19" x14ac:dyDescent="0.2">
      <c r="A203" s="6" t="s">
        <v>217</v>
      </c>
      <c r="B203" s="1">
        <v>26</v>
      </c>
      <c r="C203" s="1">
        <v>-1.7415773610282799E-2</v>
      </c>
      <c r="D203" s="1">
        <v>3.4764388918488098E-2</v>
      </c>
      <c r="E203" s="1">
        <v>0.61639511735358099</v>
      </c>
      <c r="F203" s="15">
        <v>0.94173354279473698</v>
      </c>
      <c r="G203" s="1">
        <v>0.98273500440083805</v>
      </c>
      <c r="H203" s="1">
        <v>0.91800359165552103</v>
      </c>
      <c r="I203" s="7">
        <v>1.0520308391528801</v>
      </c>
      <c r="P203" s="21">
        <v>94</v>
      </c>
      <c r="Q203" s="21">
        <v>6.4731412745317018E-2</v>
      </c>
      <c r="R203" s="21">
        <v>6.929583475204204E-2</v>
      </c>
      <c r="S203" s="21">
        <v>1</v>
      </c>
    </row>
    <row r="204" spans="1:19" x14ac:dyDescent="0.2">
      <c r="A204" s="6" t="s">
        <v>219</v>
      </c>
      <c r="B204" s="1">
        <v>23</v>
      </c>
      <c r="C204" s="1">
        <v>-3.2124463264494897E-2</v>
      </c>
      <c r="D204" s="1">
        <v>3.4958328963835897E-2</v>
      </c>
      <c r="E204" s="1">
        <v>0.35812910426459699</v>
      </c>
      <c r="F204" s="15">
        <v>0.89166493571428596</v>
      </c>
      <c r="G204" s="1">
        <v>0.96838604608961398</v>
      </c>
      <c r="H204" s="1">
        <v>0.90425598625999404</v>
      </c>
      <c r="I204" s="7">
        <v>1.0370642257395499</v>
      </c>
      <c r="P204" s="21">
        <v>93</v>
      </c>
      <c r="Q204" s="21">
        <v>6.4130059829619945E-2</v>
      </c>
      <c r="R204" s="21">
        <v>6.8678179649935944E-2</v>
      </c>
      <c r="S204" s="21">
        <v>1</v>
      </c>
    </row>
    <row r="205" spans="1:19" x14ac:dyDescent="0.2">
      <c r="A205" s="6" t="s">
        <v>221</v>
      </c>
      <c r="B205" s="1">
        <v>3</v>
      </c>
      <c r="C205" s="1">
        <v>4.8677705068746901E-4</v>
      </c>
      <c r="D205" s="1">
        <v>1.2064585597212201E-2</v>
      </c>
      <c r="E205" s="1">
        <v>0.96781600687021596</v>
      </c>
      <c r="F205" s="15">
        <v>0.98255627540766499</v>
      </c>
      <c r="G205" s="1">
        <v>1.0004868955458599</v>
      </c>
      <c r="H205" s="1">
        <v>0.97710631923098101</v>
      </c>
      <c r="I205" s="7">
        <v>1.0244269312952601</v>
      </c>
      <c r="P205" s="21">
        <v>92</v>
      </c>
      <c r="Q205" s="21">
        <v>2.3380576314878887E-2</v>
      </c>
      <c r="R205" s="21">
        <v>2.3940035749400179E-2</v>
      </c>
      <c r="S205" s="21">
        <v>1</v>
      </c>
    </row>
    <row r="206" spans="1:19" x14ac:dyDescent="0.2">
      <c r="A206" s="6" t="s">
        <v>223</v>
      </c>
      <c r="B206" s="1">
        <v>1</v>
      </c>
      <c r="C206" s="1">
        <v>2.1391228070175398E-2</v>
      </c>
      <c r="D206" s="1">
        <v>2.30310526315789E-2</v>
      </c>
      <c r="E206" s="1">
        <v>0.35299305087400101</v>
      </c>
      <c r="F206" s="15">
        <v>0.89166493571428596</v>
      </c>
      <c r="G206" s="1">
        <v>1.02162166053402</v>
      </c>
      <c r="H206" s="1">
        <v>0.97653016804460602</v>
      </c>
      <c r="I206" s="7">
        <v>1.06879526247736</v>
      </c>
      <c r="P206" s="21">
        <v>91</v>
      </c>
      <c r="Q206" s="21">
        <v>4.509149248941402E-2</v>
      </c>
      <c r="R206" s="21">
        <v>4.7173601943339971E-2</v>
      </c>
      <c r="S206" s="21">
        <v>1</v>
      </c>
    </row>
    <row r="207" spans="1:19" x14ac:dyDescent="0.2">
      <c r="A207" s="6" t="s">
        <v>224</v>
      </c>
      <c r="B207" s="1">
        <v>173</v>
      </c>
      <c r="C207" s="1">
        <v>5.96575188972034E-4</v>
      </c>
      <c r="D207" s="1">
        <v>1.54615765805953E-2</v>
      </c>
      <c r="E207" s="1">
        <v>0.96922176408035798</v>
      </c>
      <c r="F207" s="15">
        <v>0.98255627540766499</v>
      </c>
      <c r="G207" s="1">
        <v>1.0005967531753399</v>
      </c>
      <c r="H207" s="1">
        <v>0.97072883347488503</v>
      </c>
      <c r="I207" s="7">
        <v>1.03138366548884</v>
      </c>
      <c r="P207" s="21">
        <v>90</v>
      </c>
      <c r="Q207" s="21">
        <v>2.9867919700454881E-2</v>
      </c>
      <c r="R207" s="21">
        <v>3.0786912313500059E-2</v>
      </c>
      <c r="S207" s="21">
        <v>1</v>
      </c>
    </row>
    <row r="208" spans="1:19" x14ac:dyDescent="0.2">
      <c r="A208" s="6" t="s">
        <v>225</v>
      </c>
      <c r="B208" s="1">
        <v>1</v>
      </c>
      <c r="C208" s="1">
        <v>-5.1054676258992801E-3</v>
      </c>
      <c r="D208" s="1">
        <v>4.2140047961630699E-3</v>
      </c>
      <c r="E208" s="1">
        <v>0.22568558245547801</v>
      </c>
      <c r="F208" s="15">
        <v>0.83524134746875001</v>
      </c>
      <c r="G208" s="1">
        <v>0.99490754312253804</v>
      </c>
      <c r="H208" s="1">
        <v>0.98672399692720802</v>
      </c>
      <c r="I208" s="7">
        <v>1.00315896080832</v>
      </c>
      <c r="P208" s="21">
        <v>89</v>
      </c>
      <c r="Q208" s="21">
        <v>8.1835461953300159E-3</v>
      </c>
      <c r="R208" s="21">
        <v>8.2514176857819699E-3</v>
      </c>
      <c r="S208" s="21">
        <v>1</v>
      </c>
    </row>
    <row r="209" spans="1:19" x14ac:dyDescent="0.2">
      <c r="A209" s="6" t="s">
        <v>226</v>
      </c>
      <c r="B209" s="1">
        <v>6</v>
      </c>
      <c r="C209" s="1">
        <v>-5.6471851741700099E-3</v>
      </c>
      <c r="D209" s="1">
        <v>1.74561328957916E-2</v>
      </c>
      <c r="E209" s="1">
        <v>0.74631113402576499</v>
      </c>
      <c r="F209" s="15">
        <v>0.97264187005948</v>
      </c>
      <c r="G209" s="1">
        <v>0.99436873020290495</v>
      </c>
      <c r="H209" s="1">
        <v>0.96092280055278301</v>
      </c>
      <c r="I209" s="7">
        <v>1.0289787806435</v>
      </c>
      <c r="P209" s="21">
        <v>88</v>
      </c>
      <c r="Q209" s="21">
        <v>3.3445929650121942E-2</v>
      </c>
      <c r="R209" s="21">
        <v>3.4610050440595064E-2</v>
      </c>
      <c r="S209" s="21">
        <v>1</v>
      </c>
    </row>
    <row r="210" spans="1:19" x14ac:dyDescent="0.2">
      <c r="A210" s="6" t="s">
        <v>227</v>
      </c>
      <c r="B210" s="1">
        <v>1</v>
      </c>
      <c r="C210" s="1">
        <v>-1.42850142450142E-2</v>
      </c>
      <c r="D210" s="1">
        <v>8.0613675213675202E-3</v>
      </c>
      <c r="E210" s="1">
        <v>7.6388977094181798E-2</v>
      </c>
      <c r="F210" s="15">
        <v>0.68988794853125002</v>
      </c>
      <c r="G210" s="1">
        <v>0.98581653246385903</v>
      </c>
      <c r="H210" s="1">
        <v>0.97036276332759697</v>
      </c>
      <c r="I210" s="7">
        <v>1.0015164146926101</v>
      </c>
      <c r="P210" s="21">
        <v>87</v>
      </c>
      <c r="Q210" s="21">
        <v>1.5453769136262063E-2</v>
      </c>
      <c r="R210" s="21">
        <v>1.5699882228751072E-2</v>
      </c>
      <c r="S210" s="21">
        <v>1</v>
      </c>
    </row>
    <row r="211" spans="1:19" x14ac:dyDescent="0.2">
      <c r="A211" s="6" t="s">
        <v>228</v>
      </c>
      <c r="B211" s="1">
        <v>1</v>
      </c>
      <c r="C211" s="1">
        <v>1.3950608974358999E-3</v>
      </c>
      <c r="D211" s="1">
        <v>9.4894551282051296E-3</v>
      </c>
      <c r="E211" s="1">
        <v>0.88312278814658496</v>
      </c>
      <c r="F211" s="15">
        <v>0.97264187005948</v>
      </c>
      <c r="G211" s="1">
        <v>1.0013960344475601</v>
      </c>
      <c r="H211" s="1">
        <v>0.98294287725032903</v>
      </c>
      <c r="I211" s="7">
        <v>1.02019561972156</v>
      </c>
      <c r="P211" s="21">
        <v>86</v>
      </c>
      <c r="Q211" s="21">
        <v>1.8453157197231063E-2</v>
      </c>
      <c r="R211" s="21">
        <v>1.8799585273999941E-2</v>
      </c>
      <c r="S211" s="21">
        <v>1</v>
      </c>
    </row>
    <row r="212" spans="1:19" x14ac:dyDescent="0.2">
      <c r="A212" s="6" t="s">
        <v>229</v>
      </c>
      <c r="B212" s="1">
        <v>1</v>
      </c>
      <c r="C212" s="1">
        <v>-4.1995714285714301E-3</v>
      </c>
      <c r="D212" s="1">
        <v>2.2231607142857102E-2</v>
      </c>
      <c r="E212" s="1">
        <v>0.85017045888671305</v>
      </c>
      <c r="F212" s="15">
        <v>0.97264187005948</v>
      </c>
      <c r="G212" s="1">
        <v>0.99580923444024905</v>
      </c>
      <c r="H212" s="1">
        <v>0.95334967590215602</v>
      </c>
      <c r="I212" s="7">
        <v>1.04015982431429</v>
      </c>
      <c r="P212" s="21">
        <v>85</v>
      </c>
      <c r="Q212" s="21">
        <v>4.2459558538093023E-2</v>
      </c>
      <c r="R212" s="21">
        <v>4.4350589874040947E-2</v>
      </c>
      <c r="S212" s="21">
        <v>1</v>
      </c>
    </row>
    <row r="213" spans="1:19" x14ac:dyDescent="0.2">
      <c r="A213" s="6" t="s">
        <v>230</v>
      </c>
      <c r="B213" s="1">
        <v>1</v>
      </c>
      <c r="C213" s="1">
        <v>1.8473804347826099E-3</v>
      </c>
      <c r="D213" s="1">
        <v>9.4756159420289806E-3</v>
      </c>
      <c r="E213" s="1">
        <v>0.84542307642685099</v>
      </c>
      <c r="F213" s="15">
        <v>0.97264187005948</v>
      </c>
      <c r="G213" s="1">
        <v>1.0018490878933</v>
      </c>
      <c r="H213" s="1">
        <v>0.98341425664264503</v>
      </c>
      <c r="I213" s="7">
        <v>1.0206294937590701</v>
      </c>
      <c r="P213" s="21">
        <v>84</v>
      </c>
      <c r="Q213" s="21">
        <v>1.8434831250654926E-2</v>
      </c>
      <c r="R213" s="21">
        <v>1.8780405865770122E-2</v>
      </c>
      <c r="S213" s="21">
        <v>1</v>
      </c>
    </row>
    <row r="214" spans="1:19" x14ac:dyDescent="0.2">
      <c r="A214" s="6" t="s">
        <v>231</v>
      </c>
      <c r="B214" s="1">
        <v>1</v>
      </c>
      <c r="C214" s="1">
        <v>-3.8267183098591598E-3</v>
      </c>
      <c r="D214" s="1">
        <v>8.5464225352112708E-3</v>
      </c>
      <c r="E214" s="1">
        <v>0.65432876591141498</v>
      </c>
      <c r="F214" s="15">
        <v>0.94802710773499999</v>
      </c>
      <c r="G214" s="1">
        <v>0.99618059424598104</v>
      </c>
      <c r="H214" s="1">
        <v>0.97963256971920298</v>
      </c>
      <c r="I214" s="7">
        <v>1.01300814920509</v>
      </c>
      <c r="P214" s="21">
        <v>83</v>
      </c>
      <c r="Q214" s="21">
        <v>1.654802452677806E-2</v>
      </c>
      <c r="R214" s="21">
        <v>1.6827554959108926E-2</v>
      </c>
      <c r="S214" s="21">
        <v>1</v>
      </c>
    </row>
    <row r="215" spans="1:19" x14ac:dyDescent="0.2">
      <c r="A215" s="6" t="s">
        <v>232</v>
      </c>
      <c r="B215" s="1">
        <v>30</v>
      </c>
      <c r="C215" s="1">
        <v>-2.4509442681391699E-2</v>
      </c>
      <c r="D215" s="1">
        <v>3.3355097693024E-2</v>
      </c>
      <c r="E215" s="1">
        <v>0.46245917242402901</v>
      </c>
      <c r="F215" s="15">
        <v>0.91154502089795897</v>
      </c>
      <c r="G215" s="1">
        <v>0.97578847481523101</v>
      </c>
      <c r="H215" s="1">
        <v>0.91403589656348205</v>
      </c>
      <c r="I215" s="7">
        <v>1.04171307840545</v>
      </c>
      <c r="P215" s="21">
        <v>82</v>
      </c>
      <c r="Q215" s="21">
        <v>6.1752578251748957E-2</v>
      </c>
      <c r="R215" s="21">
        <v>6.5924603590219011E-2</v>
      </c>
      <c r="S215" s="21">
        <v>1</v>
      </c>
    </row>
    <row r="216" spans="1:19" x14ac:dyDescent="0.2">
      <c r="A216" s="6" t="s">
        <v>233</v>
      </c>
      <c r="B216" s="1">
        <v>56</v>
      </c>
      <c r="C216" s="1">
        <v>5.14397757609394E-3</v>
      </c>
      <c r="D216" s="1">
        <v>2.21597144171377E-2</v>
      </c>
      <c r="E216" s="1">
        <v>0.81643553504835598</v>
      </c>
      <c r="F216" s="15">
        <v>0.97264187005948</v>
      </c>
      <c r="G216" s="1">
        <v>1.0051572305433201</v>
      </c>
      <c r="H216" s="1">
        <v>0.962434696723935</v>
      </c>
      <c r="I216" s="7">
        <v>1.04977622019723</v>
      </c>
      <c r="P216" s="21">
        <v>81</v>
      </c>
      <c r="Q216" s="21">
        <v>4.2722533819385067E-2</v>
      </c>
      <c r="R216" s="21">
        <v>4.461898965390998E-2</v>
      </c>
      <c r="S216" s="21">
        <v>1</v>
      </c>
    </row>
    <row r="217" spans="1:19" x14ac:dyDescent="0.2">
      <c r="A217" s="6" t="s">
        <v>234</v>
      </c>
      <c r="B217" s="1">
        <v>88</v>
      </c>
      <c r="C217" s="1">
        <v>-2.5032314086294999E-3</v>
      </c>
      <c r="D217" s="1">
        <v>8.9879836628257801E-3</v>
      </c>
      <c r="E217" s="1">
        <v>0.78062190773343698</v>
      </c>
      <c r="F217" s="15">
        <v>0.97264187005948</v>
      </c>
      <c r="G217" s="1">
        <v>0.99749989906247005</v>
      </c>
      <c r="H217" s="1">
        <v>0.98008137074913204</v>
      </c>
      <c r="I217" s="7">
        <v>1.0152279987416699</v>
      </c>
      <c r="P217" s="21">
        <v>80</v>
      </c>
      <c r="Q217" s="21">
        <v>1.7418528313338011E-2</v>
      </c>
      <c r="R217" s="21">
        <v>1.772809967919986E-2</v>
      </c>
      <c r="S217" s="21">
        <v>1</v>
      </c>
    </row>
    <row r="218" spans="1:19" x14ac:dyDescent="0.2">
      <c r="A218" s="6" t="s">
        <v>235</v>
      </c>
      <c r="B218" s="1">
        <v>5</v>
      </c>
      <c r="C218" s="1">
        <v>-2.9754865884127498E-3</v>
      </c>
      <c r="D218" s="1">
        <v>1.3552189245449899E-2</v>
      </c>
      <c r="E218" s="1">
        <v>0.82621569044880006</v>
      </c>
      <c r="F218" s="15">
        <v>0.97264187005948</v>
      </c>
      <c r="G218" s="1">
        <v>0.99702893578448204</v>
      </c>
      <c r="H218" s="1">
        <v>0.97089419898356399</v>
      </c>
      <c r="I218" s="7">
        <v>1.02386717299602</v>
      </c>
      <c r="P218" s="21">
        <v>79</v>
      </c>
      <c r="Q218" s="21">
        <v>2.6134736800918046E-2</v>
      </c>
      <c r="R218" s="21">
        <v>2.6838237211537996E-2</v>
      </c>
      <c r="S218" s="21">
        <v>1</v>
      </c>
    </row>
    <row r="219" spans="1:19" x14ac:dyDescent="0.2">
      <c r="A219" s="6" t="s">
        <v>236</v>
      </c>
      <c r="B219" s="1">
        <v>3</v>
      </c>
      <c r="C219" s="1">
        <v>7.9580048872511192E-3</v>
      </c>
      <c r="D219" s="1">
        <v>1.8897570680558199E-2</v>
      </c>
      <c r="E219" s="1">
        <v>0.67367287034690004</v>
      </c>
      <c r="F219" s="15">
        <v>0.95596470959615398</v>
      </c>
      <c r="G219" s="1">
        <v>1.0079897539720499</v>
      </c>
      <c r="H219" s="1">
        <v>0.97133755596984295</v>
      </c>
      <c r="I219" s="7">
        <v>1.0460249764544101</v>
      </c>
      <c r="P219" s="21">
        <v>78</v>
      </c>
      <c r="Q219" s="21">
        <v>3.6652198002206982E-2</v>
      </c>
      <c r="R219" s="21">
        <v>3.8035222482360131E-2</v>
      </c>
      <c r="S219" s="21">
        <v>1</v>
      </c>
    </row>
    <row r="220" spans="1:19" x14ac:dyDescent="0.2">
      <c r="A220" s="6" t="s">
        <v>237</v>
      </c>
      <c r="B220" s="1">
        <v>51</v>
      </c>
      <c r="C220" s="1">
        <v>-2.0606084728494699E-2</v>
      </c>
      <c r="D220" s="1">
        <v>9.5330895607254797E-3</v>
      </c>
      <c r="E220" s="1">
        <v>3.0654214528019499E-2</v>
      </c>
      <c r="F220" s="15">
        <v>0.59060454233333304</v>
      </c>
      <c r="G220" s="1">
        <v>0.97960476985605904</v>
      </c>
      <c r="H220" s="1">
        <v>0.961470937838106</v>
      </c>
      <c r="I220" s="7">
        <v>0.99808061518997904</v>
      </c>
      <c r="P220" s="21">
        <v>77</v>
      </c>
      <c r="Q220" s="21">
        <v>1.8133832017953044E-2</v>
      </c>
      <c r="R220" s="21">
        <v>1.8475845333919994E-2</v>
      </c>
      <c r="S220" s="21">
        <v>1</v>
      </c>
    </row>
    <row r="221" spans="1:19" x14ac:dyDescent="0.2">
      <c r="A221" s="6" t="s">
        <v>238</v>
      </c>
      <c r="B221" s="1">
        <v>1</v>
      </c>
      <c r="C221" s="1">
        <v>3.0554876543209901E-3</v>
      </c>
      <c r="D221" s="1">
        <v>9.3235802469135796E-3</v>
      </c>
      <c r="E221" s="1">
        <v>0.74312630488718801</v>
      </c>
      <c r="F221" s="15">
        <v>0.97264187005948</v>
      </c>
      <c r="G221" s="1">
        <v>1.0030601604147</v>
      </c>
      <c r="H221" s="1">
        <v>0.98489648999683499</v>
      </c>
      <c r="I221" s="7">
        <v>1.0215588091032699</v>
      </c>
      <c r="P221" s="21">
        <v>76</v>
      </c>
      <c r="Q221" s="21">
        <v>1.8163670417865041E-2</v>
      </c>
      <c r="R221" s="21">
        <v>1.8498648688569874E-2</v>
      </c>
      <c r="S221" s="21">
        <v>1</v>
      </c>
    </row>
    <row r="222" spans="1:19" x14ac:dyDescent="0.2">
      <c r="A222" s="6" t="s">
        <v>239</v>
      </c>
      <c r="B222" s="1">
        <v>260</v>
      </c>
      <c r="C222" s="1">
        <v>1.4995046942996901E-2</v>
      </c>
      <c r="D222" s="1">
        <v>9.5772751304244001E-3</v>
      </c>
      <c r="E222" s="1">
        <v>0.11742113405272001</v>
      </c>
      <c r="F222" s="15">
        <v>0.69466005789795904</v>
      </c>
      <c r="G222" s="1">
        <v>1.0151080367153</v>
      </c>
      <c r="H222" s="1">
        <v>0.99623070936472502</v>
      </c>
      <c r="I222" s="7">
        <v>1.0343430658357</v>
      </c>
      <c r="P222" s="21">
        <v>75</v>
      </c>
      <c r="Q222" s="21">
        <v>1.8877327350575013E-2</v>
      </c>
      <c r="R222" s="21">
        <v>1.9235029120399982E-2</v>
      </c>
      <c r="S222" s="21">
        <v>1</v>
      </c>
    </row>
    <row r="223" spans="1:19" x14ac:dyDescent="0.2">
      <c r="A223" s="6" t="s">
        <v>240</v>
      </c>
      <c r="B223" s="1">
        <v>26</v>
      </c>
      <c r="C223" s="1">
        <v>-2.9666645288088499E-2</v>
      </c>
      <c r="D223" s="1">
        <v>3.4657754041583E-2</v>
      </c>
      <c r="E223" s="1">
        <v>0.39200403846315701</v>
      </c>
      <c r="F223" s="15">
        <v>0.89939772831496101</v>
      </c>
      <c r="G223" s="1">
        <v>0.97076909006631895</v>
      </c>
      <c r="H223" s="1">
        <v>0.90701540612211096</v>
      </c>
      <c r="I223" s="7">
        <v>1.0390039903041199</v>
      </c>
      <c r="P223" s="21">
        <v>74</v>
      </c>
      <c r="Q223" s="21">
        <v>6.3753683944207995E-2</v>
      </c>
      <c r="R223" s="21">
        <v>6.8234900237800988E-2</v>
      </c>
      <c r="S223" s="21">
        <v>1</v>
      </c>
    </row>
    <row r="224" spans="1:19" x14ac:dyDescent="0.2">
      <c r="A224" s="6" t="s">
        <v>241</v>
      </c>
      <c r="B224" s="1">
        <v>1</v>
      </c>
      <c r="C224" s="1">
        <v>3.5668560606060599E-3</v>
      </c>
      <c r="D224" s="1">
        <v>6.3263068181818203E-3</v>
      </c>
      <c r="E224" s="1">
        <v>0.57288118467540206</v>
      </c>
      <c r="F224" s="15">
        <v>0.94173354279473698</v>
      </c>
      <c r="G224" s="1">
        <v>1.00357322486163</v>
      </c>
      <c r="H224" s="1">
        <v>0.99120618844188801</v>
      </c>
      <c r="I224" s="7">
        <v>1.0160945617605199</v>
      </c>
      <c r="P224" s="21">
        <v>73</v>
      </c>
      <c r="Q224" s="21">
        <v>1.2367036419742017E-2</v>
      </c>
      <c r="R224" s="21">
        <v>1.2521336898889901E-2</v>
      </c>
      <c r="S224" s="21">
        <v>1</v>
      </c>
    </row>
    <row r="225" spans="1:19" x14ac:dyDescent="0.2">
      <c r="A225" s="6" t="s">
        <v>242</v>
      </c>
      <c r="B225" s="1">
        <v>1</v>
      </c>
      <c r="C225" s="1">
        <v>-1.0321179624664899E-2</v>
      </c>
      <c r="D225" s="1">
        <v>9.3432171581769394E-3</v>
      </c>
      <c r="E225" s="1">
        <v>0.26930223947509502</v>
      </c>
      <c r="F225" s="15">
        <v>0.83524134746875001</v>
      </c>
      <c r="G225" s="1">
        <v>0.98973190097466301</v>
      </c>
      <c r="H225" s="1">
        <v>0.97177217947036199</v>
      </c>
      <c r="I225" s="7">
        <v>1.00802354348198</v>
      </c>
      <c r="P225" s="21">
        <v>72</v>
      </c>
      <c r="Q225" s="21">
        <v>1.7959721504301029E-2</v>
      </c>
      <c r="R225" s="21">
        <v>1.8291642507316963E-2</v>
      </c>
      <c r="S225" s="21">
        <v>1</v>
      </c>
    </row>
    <row r="226" spans="1:19" x14ac:dyDescent="0.2">
      <c r="A226" s="6" t="s">
        <v>243</v>
      </c>
      <c r="B226" s="1">
        <v>4</v>
      </c>
      <c r="C226" s="1">
        <v>1.4783223492558801E-3</v>
      </c>
      <c r="D226" s="1">
        <v>1.2207575939260799E-2</v>
      </c>
      <c r="E226" s="1">
        <v>0.90361280870406002</v>
      </c>
      <c r="F226" s="15">
        <v>0.97264187005948</v>
      </c>
      <c r="G226" s="1">
        <v>1.0014794156064</v>
      </c>
      <c r="H226" s="1">
        <v>0.97780156677507302</v>
      </c>
      <c r="I226" s="7">
        <v>1.02573063284328</v>
      </c>
      <c r="P226" s="21">
        <v>71</v>
      </c>
      <c r="Q226" s="21">
        <v>2.3677848831326953E-2</v>
      </c>
      <c r="R226" s="21">
        <v>2.4251217236880063E-2</v>
      </c>
      <c r="S226" s="21">
        <v>1</v>
      </c>
    </row>
    <row r="227" spans="1:19" x14ac:dyDescent="0.2">
      <c r="A227" s="6" t="s">
        <v>244</v>
      </c>
      <c r="B227" s="1">
        <v>251</v>
      </c>
      <c r="C227" s="1">
        <v>1.8487515630468399E-2</v>
      </c>
      <c r="D227" s="1">
        <v>9.5740371544072791E-3</v>
      </c>
      <c r="E227" s="1">
        <v>5.34824080616811E-2</v>
      </c>
      <c r="F227" s="15">
        <v>0.63348842317857101</v>
      </c>
      <c r="G227" s="1">
        <v>1.01865946776897</v>
      </c>
      <c r="H227" s="1">
        <v>0.99972244133436605</v>
      </c>
      <c r="I227" s="7">
        <v>1.03795520473697</v>
      </c>
      <c r="P227" s="21">
        <v>70</v>
      </c>
      <c r="Q227" s="21">
        <v>1.8937026434603932E-2</v>
      </c>
      <c r="R227" s="21">
        <v>1.9295736968000021E-2</v>
      </c>
      <c r="S227" s="21">
        <v>1</v>
      </c>
    </row>
    <row r="228" spans="1:19" x14ac:dyDescent="0.2">
      <c r="A228" s="6" t="s">
        <v>245</v>
      </c>
      <c r="B228" s="1">
        <v>30</v>
      </c>
      <c r="C228" s="1">
        <v>-1.1899929248921901E-2</v>
      </c>
      <c r="D228" s="1">
        <v>1.5980057451610699E-2</v>
      </c>
      <c r="E228" s="1">
        <v>0.45646897401362002</v>
      </c>
      <c r="F228" s="15">
        <v>0.91154502089795897</v>
      </c>
      <c r="G228" s="1">
        <v>0.98817059488787196</v>
      </c>
      <c r="H228" s="1">
        <v>0.95769986649709304</v>
      </c>
      <c r="I228" s="7">
        <v>1.01961079745438</v>
      </c>
      <c r="P228" s="21">
        <v>69</v>
      </c>
      <c r="Q228" s="21">
        <v>3.0470728390778912E-2</v>
      </c>
      <c r="R228" s="21">
        <v>3.1440202566508035E-2</v>
      </c>
      <c r="S228" s="21">
        <v>1</v>
      </c>
    </row>
    <row r="229" spans="1:19" x14ac:dyDescent="0.2">
      <c r="A229" s="6" t="s">
        <v>246</v>
      </c>
      <c r="B229" s="1">
        <v>9</v>
      </c>
      <c r="C229" s="1">
        <v>1.3371378758119799E-2</v>
      </c>
      <c r="D229" s="1">
        <v>2.1488459023362799E-2</v>
      </c>
      <c r="E229" s="1">
        <v>0.533771828968156</v>
      </c>
      <c r="F229" s="15">
        <v>0.93944733270303005</v>
      </c>
      <c r="G229" s="1">
        <v>1.0134611754318099</v>
      </c>
      <c r="H229" s="1">
        <v>0.97166323468580096</v>
      </c>
      <c r="I229" s="7">
        <v>1.0570571340385699</v>
      </c>
      <c r="P229" s="21">
        <v>68</v>
      </c>
      <c r="Q229" s="21">
        <v>4.1797940746008955E-2</v>
      </c>
      <c r="R229" s="21">
        <v>4.3595958606760021E-2</v>
      </c>
      <c r="S229" s="21">
        <v>1</v>
      </c>
    </row>
    <row r="230" spans="1:19" x14ac:dyDescent="0.2">
      <c r="A230" s="6" t="s">
        <v>247</v>
      </c>
      <c r="B230" s="1">
        <v>318</v>
      </c>
      <c r="C230" s="1">
        <v>1.33826774107611E-2</v>
      </c>
      <c r="D230" s="1">
        <v>8.2134605962694302E-3</v>
      </c>
      <c r="E230" s="1">
        <v>0.10323700511231899</v>
      </c>
      <c r="F230" s="15">
        <v>0.69281644875000004</v>
      </c>
      <c r="G230" s="1">
        <v>1.01347262624228</v>
      </c>
      <c r="H230" s="1">
        <v>0.99728797883405396</v>
      </c>
      <c r="I230" s="7">
        <v>1.0299199287885299</v>
      </c>
      <c r="P230" s="21">
        <v>67</v>
      </c>
      <c r="Q230" s="21">
        <v>1.6184647408226005E-2</v>
      </c>
      <c r="R230" s="21">
        <v>1.6447302546249931E-2</v>
      </c>
      <c r="S230" s="21">
        <v>1</v>
      </c>
    </row>
    <row r="231" spans="1:19" x14ac:dyDescent="0.2">
      <c r="A231" s="6" t="s">
        <v>248</v>
      </c>
      <c r="B231" s="1">
        <v>60</v>
      </c>
      <c r="C231" s="1">
        <v>-4.2925170639266902E-2</v>
      </c>
      <c r="D231" s="1">
        <v>2.47360662915929E-2</v>
      </c>
      <c r="E231" s="1">
        <v>8.2682852418592301E-2</v>
      </c>
      <c r="F231" s="15">
        <v>0.69207909208571405</v>
      </c>
      <c r="G231" s="1">
        <v>0.95798307264593596</v>
      </c>
      <c r="H231" s="1">
        <v>0.91264540290459495</v>
      </c>
      <c r="I231" s="7">
        <v>1.0055729909506601</v>
      </c>
      <c r="P231" s="21">
        <v>66</v>
      </c>
      <c r="Q231" s="21">
        <v>4.5337669741341013E-2</v>
      </c>
      <c r="R231" s="21">
        <v>4.7589918304724144E-2</v>
      </c>
      <c r="S231" s="21">
        <v>1</v>
      </c>
    </row>
    <row r="232" spans="1:19" x14ac:dyDescent="0.2">
      <c r="A232" s="6" t="s">
        <v>249</v>
      </c>
      <c r="B232" s="1">
        <v>1</v>
      </c>
      <c r="C232" s="1">
        <v>-4.6382014388489197E-3</v>
      </c>
      <c r="D232" s="1">
        <v>4.83720623501199E-3</v>
      </c>
      <c r="E232" s="1">
        <v>0.33762950000853098</v>
      </c>
      <c r="F232" s="15">
        <v>0.89166493571428596</v>
      </c>
      <c r="G232" s="1">
        <v>0.99537253840650697</v>
      </c>
      <c r="H232" s="1">
        <v>0.98598008173913698</v>
      </c>
      <c r="I232" s="7">
        <v>1.00485446771524</v>
      </c>
      <c r="P232" s="21">
        <v>65</v>
      </c>
      <c r="Q232" s="21">
        <v>9.3924566673699861E-3</v>
      </c>
      <c r="R232" s="21">
        <v>9.4819293087330392E-3</v>
      </c>
      <c r="S232" s="21">
        <v>1</v>
      </c>
    </row>
    <row r="233" spans="1:19" x14ac:dyDescent="0.2">
      <c r="A233" s="6" t="s">
        <v>250</v>
      </c>
      <c r="B233" s="1">
        <v>1</v>
      </c>
      <c r="C233" s="1">
        <v>-3.0707193396226399E-3</v>
      </c>
      <c r="D233" s="1">
        <v>3.8027476415094302E-3</v>
      </c>
      <c r="E233" s="1">
        <v>0.41937838075754702</v>
      </c>
      <c r="F233" s="15">
        <v>0.91154502089795897</v>
      </c>
      <c r="G233" s="1">
        <v>0.996933990496913</v>
      </c>
      <c r="H233" s="1">
        <v>0.98953107991379397</v>
      </c>
      <c r="I233" s="7">
        <v>1.0043922839641199</v>
      </c>
      <c r="P233" s="21">
        <v>64</v>
      </c>
      <c r="Q233" s="21">
        <v>7.4029105831190378E-3</v>
      </c>
      <c r="R233" s="21">
        <v>7.4582934672069445E-3</v>
      </c>
      <c r="S233" s="21">
        <v>1</v>
      </c>
    </row>
    <row r="234" spans="1:19" x14ac:dyDescent="0.2">
      <c r="A234" s="6" t="s">
        <v>252</v>
      </c>
      <c r="B234" s="1">
        <v>3</v>
      </c>
      <c r="C234" s="1">
        <v>2.0017668322993699E-3</v>
      </c>
      <c r="D234" s="1">
        <v>3.1457048511275799E-3</v>
      </c>
      <c r="E234" s="1">
        <v>0.52454882987054396</v>
      </c>
      <c r="F234" s="15">
        <v>0.93944733270303005</v>
      </c>
      <c r="G234" s="1">
        <v>1.0020037717050601</v>
      </c>
      <c r="H234" s="1">
        <v>0.99584484198134404</v>
      </c>
      <c r="I234" s="7">
        <v>1.00820079211695</v>
      </c>
      <c r="P234" s="21">
        <v>63</v>
      </c>
      <c r="Q234" s="21">
        <v>6.1589297237160112E-3</v>
      </c>
      <c r="R234" s="21">
        <v>6.1970204118899641E-3</v>
      </c>
      <c r="S234" s="21">
        <v>1</v>
      </c>
    </row>
    <row r="235" spans="1:19" x14ac:dyDescent="0.2">
      <c r="A235" s="6" t="s">
        <v>253</v>
      </c>
      <c r="B235" s="1">
        <v>1</v>
      </c>
      <c r="C235" s="1">
        <v>1.7383333333333299E-2</v>
      </c>
      <c r="D235" s="1">
        <v>2.4393148148148101E-2</v>
      </c>
      <c r="E235" s="1">
        <v>0.47607362196863101</v>
      </c>
      <c r="F235" s="15">
        <v>0.92963024836486496</v>
      </c>
      <c r="G235" s="1">
        <v>1.01753530277361</v>
      </c>
      <c r="H235" s="1">
        <v>0.97003101182996998</v>
      </c>
      <c r="I235" s="7">
        <v>1.0673659705346299</v>
      </c>
      <c r="P235" s="21">
        <v>62</v>
      </c>
      <c r="Q235" s="21">
        <v>4.750429094364006E-2</v>
      </c>
      <c r="R235" s="21">
        <v>4.9830667761019853E-2</v>
      </c>
      <c r="S235" s="21">
        <v>1</v>
      </c>
    </row>
    <row r="236" spans="1:19" x14ac:dyDescent="0.2">
      <c r="A236" s="6" t="s">
        <v>254</v>
      </c>
      <c r="B236" s="1">
        <v>1</v>
      </c>
      <c r="C236" s="1">
        <v>-1.25506725146199E-3</v>
      </c>
      <c r="D236" s="1">
        <v>8.1426608187134507E-3</v>
      </c>
      <c r="E236" s="1">
        <v>0.87750346377251898</v>
      </c>
      <c r="F236" s="15">
        <v>0.97264187005948</v>
      </c>
      <c r="G236" s="1">
        <v>0.998745720016049</v>
      </c>
      <c r="H236" s="1">
        <v>0.98293264358816901</v>
      </c>
      <c r="I236" s="7">
        <v>1.01481319168428</v>
      </c>
      <c r="P236" s="21">
        <v>61</v>
      </c>
      <c r="Q236" s="21">
        <v>1.5813076427879991E-2</v>
      </c>
      <c r="R236" s="21">
        <v>1.606747166823097E-2</v>
      </c>
      <c r="S236" s="21">
        <v>1</v>
      </c>
    </row>
    <row r="237" spans="1:19" x14ac:dyDescent="0.2">
      <c r="A237" s="6" t="s">
        <v>255</v>
      </c>
      <c r="B237" s="1">
        <v>2</v>
      </c>
      <c r="C237" s="1">
        <v>2.5247495985870898E-3</v>
      </c>
      <c r="D237" s="1">
        <v>2.64546961867083E-3</v>
      </c>
      <c r="E237" s="1">
        <v>0.33989777137703803</v>
      </c>
      <c r="F237" s="15">
        <v>0.89166493571428596</v>
      </c>
      <c r="G237" s="1">
        <v>1.0025279394628299</v>
      </c>
      <c r="H237" s="1">
        <v>0.99734316479645702</v>
      </c>
      <c r="I237" s="7">
        <v>1.0077396676285399</v>
      </c>
      <c r="P237" s="21">
        <v>60</v>
      </c>
      <c r="Q237" s="21">
        <v>5.1847746663729044E-3</v>
      </c>
      <c r="R237" s="21">
        <v>5.2117281657100278E-3</v>
      </c>
      <c r="S237" s="21">
        <v>1</v>
      </c>
    </row>
    <row r="238" spans="1:19" x14ac:dyDescent="0.2">
      <c r="A238" s="6" t="s">
        <v>256</v>
      </c>
      <c r="B238" s="1">
        <v>8</v>
      </c>
      <c r="C238" s="1">
        <v>-2.3884906536138701E-3</v>
      </c>
      <c r="D238" s="1">
        <v>6.7691396407487503E-2</v>
      </c>
      <c r="E238" s="1">
        <v>0.97185248731358198</v>
      </c>
      <c r="F238" s="15">
        <v>0.98255627540766499</v>
      </c>
      <c r="G238" s="1">
        <v>0.99761435952053101</v>
      </c>
      <c r="H238" s="1">
        <v>0.873660320999325</v>
      </c>
      <c r="I238" s="7">
        <v>1.13915487106382</v>
      </c>
      <c r="P238" s="21">
        <v>59</v>
      </c>
      <c r="Q238" s="21">
        <v>0.12395403852120601</v>
      </c>
      <c r="R238" s="21">
        <v>0.14154051154328895</v>
      </c>
      <c r="S238" s="21">
        <v>1</v>
      </c>
    </row>
    <row r="239" spans="1:19" x14ac:dyDescent="0.2">
      <c r="A239" s="6" t="s">
        <v>258</v>
      </c>
      <c r="B239" s="1">
        <v>12</v>
      </c>
      <c r="C239" s="1">
        <v>-1.65652014562301E-2</v>
      </c>
      <c r="D239" s="1">
        <v>5.5181431251546703E-2</v>
      </c>
      <c r="E239" s="1">
        <v>0.76402825698228904</v>
      </c>
      <c r="F239" s="15">
        <v>0.97264187005948</v>
      </c>
      <c r="G239" s="1">
        <v>0.98357124702232102</v>
      </c>
      <c r="H239" s="1">
        <v>0.88274332419692403</v>
      </c>
      <c r="I239" s="7">
        <v>1.0959158471678601</v>
      </c>
      <c r="P239" s="21">
        <v>58</v>
      </c>
      <c r="Q239" s="21">
        <v>0.10082792282539699</v>
      </c>
      <c r="R239" s="21">
        <v>0.11234460014553904</v>
      </c>
      <c r="S239" s="21">
        <v>1</v>
      </c>
    </row>
    <row r="240" spans="1:19" x14ac:dyDescent="0.2">
      <c r="A240" s="6" t="s">
        <v>260</v>
      </c>
      <c r="B240" s="1">
        <v>470</v>
      </c>
      <c r="C240" s="1">
        <v>2.7311400863565699E-3</v>
      </c>
      <c r="D240" s="1">
        <v>6.80183340323015E-3</v>
      </c>
      <c r="E240" s="1">
        <v>0.68802996401470295</v>
      </c>
      <c r="F240" s="15">
        <v>0.95596470959615398</v>
      </c>
      <c r="G240" s="1">
        <v>1.00273487304708</v>
      </c>
      <c r="H240" s="1">
        <v>0.98945553341886805</v>
      </c>
      <c r="I240" s="7">
        <v>1.0161924327721099</v>
      </c>
      <c r="P240" s="21">
        <v>57</v>
      </c>
      <c r="Q240" s="21">
        <v>1.3279339628211928E-2</v>
      </c>
      <c r="R240" s="21">
        <v>1.3457559725029933E-2</v>
      </c>
      <c r="S240" s="21">
        <v>1</v>
      </c>
    </row>
    <row r="241" spans="1:19" x14ac:dyDescent="0.2">
      <c r="A241" s="6" t="s">
        <v>261</v>
      </c>
      <c r="B241" s="1">
        <v>1</v>
      </c>
      <c r="C241" s="1">
        <v>-2.20228666666667E-2</v>
      </c>
      <c r="D241" s="1">
        <v>2.5073933333333302E-2</v>
      </c>
      <c r="E241" s="1">
        <v>0.379771609677024</v>
      </c>
      <c r="F241" s="15">
        <v>0.89900354750406497</v>
      </c>
      <c r="G241" s="1">
        <v>0.97821786621358697</v>
      </c>
      <c r="H241" s="1">
        <v>0.931305628286206</v>
      </c>
      <c r="I241" s="7">
        <v>1.02749319312112</v>
      </c>
      <c r="P241" s="21">
        <v>56</v>
      </c>
      <c r="Q241" s="21">
        <v>4.6912237927380973E-2</v>
      </c>
      <c r="R241" s="21">
        <v>4.9275326907533001E-2</v>
      </c>
      <c r="S241" s="21">
        <v>1</v>
      </c>
    </row>
    <row r="242" spans="1:19" x14ac:dyDescent="0.2">
      <c r="A242" s="6" t="s">
        <v>262</v>
      </c>
      <c r="B242" s="1">
        <v>60</v>
      </c>
      <c r="C242" s="1">
        <v>2.4179816486051501E-3</v>
      </c>
      <c r="D242" s="1">
        <v>1.4686560431446701E-2</v>
      </c>
      <c r="E242" s="1">
        <v>0.869228077535105</v>
      </c>
      <c r="F242" s="15">
        <v>0.97264187005948</v>
      </c>
      <c r="G242" s="1">
        <v>1.0024209073238299</v>
      </c>
      <c r="H242" s="1">
        <v>0.97397691505403905</v>
      </c>
      <c r="I242" s="7">
        <v>1.0316955770806799</v>
      </c>
      <c r="P242" s="21">
        <v>55</v>
      </c>
      <c r="Q242" s="21">
        <v>2.8443992269790885E-2</v>
      </c>
      <c r="R242" s="21">
        <v>2.9274669756850002E-2</v>
      </c>
      <c r="S242" s="21">
        <v>1</v>
      </c>
    </row>
    <row r="243" spans="1:19" x14ac:dyDescent="0.2">
      <c r="A243" s="6" t="s">
        <v>263</v>
      </c>
      <c r="B243" s="1">
        <v>30</v>
      </c>
      <c r="C243" s="1">
        <v>-2.3673617085228499E-2</v>
      </c>
      <c r="D243" s="1">
        <v>1.8132869973554101E-2</v>
      </c>
      <c r="E243" s="1">
        <v>0.19170096647981499</v>
      </c>
      <c r="F243" s="15">
        <v>0.78911964908450705</v>
      </c>
      <c r="G243" s="1">
        <v>0.97660440473897903</v>
      </c>
      <c r="H243" s="1">
        <v>0.94250501168787304</v>
      </c>
      <c r="I243" s="7">
        <v>1.01193749797421</v>
      </c>
      <c r="P243" s="21">
        <v>54</v>
      </c>
      <c r="Q243" s="21">
        <v>3.4099393051105986E-2</v>
      </c>
      <c r="R243" s="21">
        <v>3.5333093235230928E-2</v>
      </c>
      <c r="S243" s="21">
        <v>1</v>
      </c>
    </row>
    <row r="244" spans="1:19" x14ac:dyDescent="0.2">
      <c r="A244" s="6" t="s">
        <v>264</v>
      </c>
      <c r="B244" s="1">
        <v>2</v>
      </c>
      <c r="C244" s="1">
        <v>1.2771655422763901E-4</v>
      </c>
      <c r="D244" s="1">
        <v>2.9115304087831001E-2</v>
      </c>
      <c r="E244" s="1">
        <v>0.996500028312724</v>
      </c>
      <c r="F244" s="15">
        <v>0.99650002800000004</v>
      </c>
      <c r="G244" s="1">
        <v>1.00012772471033</v>
      </c>
      <c r="H244" s="1">
        <v>0.94465237202374597</v>
      </c>
      <c r="I244" s="7">
        <v>1.0588609051935201</v>
      </c>
      <c r="P244" s="21">
        <v>53</v>
      </c>
      <c r="Q244" s="21">
        <v>5.547535268658399E-2</v>
      </c>
      <c r="R244" s="21">
        <v>5.8733180483190095E-2</v>
      </c>
      <c r="S244" s="21">
        <v>1</v>
      </c>
    </row>
    <row r="245" spans="1:19" x14ac:dyDescent="0.2">
      <c r="A245" s="6" t="s">
        <v>265</v>
      </c>
      <c r="B245" s="1">
        <v>2</v>
      </c>
      <c r="C245" s="1">
        <v>-2.5877061597562099E-3</v>
      </c>
      <c r="D245" s="1">
        <v>9.1426142155505603E-3</v>
      </c>
      <c r="E245" s="1">
        <v>0.77714779846029902</v>
      </c>
      <c r="F245" s="15">
        <v>0.97264187005948</v>
      </c>
      <c r="G245" s="1">
        <v>0.99741563906571895</v>
      </c>
      <c r="H245" s="1">
        <v>0.97970161318446403</v>
      </c>
      <c r="I245" s="7">
        <v>1.0154499529904999</v>
      </c>
      <c r="P245" s="21">
        <v>52</v>
      </c>
      <c r="Q245" s="21">
        <v>1.7714025881254924E-2</v>
      </c>
      <c r="R245" s="21">
        <v>1.8034313924780943E-2</v>
      </c>
      <c r="S245" s="21">
        <v>1</v>
      </c>
    </row>
    <row r="246" spans="1:19" x14ac:dyDescent="0.2">
      <c r="A246" s="6" t="s">
        <v>266</v>
      </c>
      <c r="B246" s="1">
        <v>1</v>
      </c>
      <c r="C246" s="1">
        <v>1.8627226277372299E-2</v>
      </c>
      <c r="D246" s="1">
        <v>9.8177007299270098E-3</v>
      </c>
      <c r="E246" s="1">
        <v>5.7786975419636802E-2</v>
      </c>
      <c r="F246" s="15">
        <v>0.63348842317857101</v>
      </c>
      <c r="G246" s="1">
        <v>1.01880179528429</v>
      </c>
      <c r="H246" s="1">
        <v>0.99938472220777297</v>
      </c>
      <c r="I246" s="7">
        <v>1.03859612320419</v>
      </c>
      <c r="P246" s="21">
        <v>51</v>
      </c>
      <c r="Q246" s="21">
        <v>1.9417073076517077E-2</v>
      </c>
      <c r="R246" s="21">
        <v>1.979432791989999E-2</v>
      </c>
      <c r="S246" s="21">
        <v>1</v>
      </c>
    </row>
    <row r="247" spans="1:19" x14ac:dyDescent="0.2">
      <c r="A247" s="6" t="s">
        <v>267</v>
      </c>
      <c r="B247" s="1">
        <v>1</v>
      </c>
      <c r="C247" s="1">
        <v>1.7655343283582099E-2</v>
      </c>
      <c r="D247" s="1">
        <v>1.5186358208955201E-2</v>
      </c>
      <c r="E247" s="1">
        <v>0.24500029782941801</v>
      </c>
      <c r="F247" s="15">
        <v>0.83524134746875001</v>
      </c>
      <c r="G247" s="1">
        <v>1.0178121201475301</v>
      </c>
      <c r="H247" s="1">
        <v>0.98796311116783397</v>
      </c>
      <c r="I247" s="7">
        <v>1.0485629475524201</v>
      </c>
      <c r="P247" s="21">
        <v>50</v>
      </c>
      <c r="Q247" s="21">
        <v>2.9849008979696112E-2</v>
      </c>
      <c r="R247" s="21">
        <v>3.0750827404889991E-2</v>
      </c>
      <c r="S247" s="21">
        <v>1</v>
      </c>
    </row>
    <row r="248" spans="1:19" x14ac:dyDescent="0.2">
      <c r="A248" s="6" t="s">
        <v>268</v>
      </c>
      <c r="B248" s="1">
        <v>1</v>
      </c>
      <c r="C248" s="1">
        <v>4.0531187122736401E-2</v>
      </c>
      <c r="D248" s="1">
        <v>2.6453923541247499E-2</v>
      </c>
      <c r="E248" s="1">
        <v>0.12548721273223401</v>
      </c>
      <c r="F248" s="15">
        <v>0.72369578084999997</v>
      </c>
      <c r="G248" s="1">
        <v>1.0413637863363101</v>
      </c>
      <c r="H248" s="1">
        <v>0.98874531025336199</v>
      </c>
      <c r="I248" s="7">
        <v>1.0967824820476799</v>
      </c>
      <c r="P248" s="21">
        <v>49</v>
      </c>
      <c r="Q248" s="21">
        <v>5.2618476082948118E-2</v>
      </c>
      <c r="R248" s="21">
        <v>5.5418695711369814E-2</v>
      </c>
      <c r="S248" s="21">
        <v>1</v>
      </c>
    </row>
    <row r="249" spans="1:19" x14ac:dyDescent="0.2">
      <c r="A249" s="6" t="s">
        <v>270</v>
      </c>
      <c r="B249" s="1">
        <v>1</v>
      </c>
      <c r="C249" s="1">
        <v>-4.5253738317757003E-2</v>
      </c>
      <c r="D249" s="1">
        <v>2.41898130841121E-2</v>
      </c>
      <c r="E249" s="1">
        <v>6.13760406166751E-2</v>
      </c>
      <c r="F249" s="15">
        <v>0.63348842317857101</v>
      </c>
      <c r="G249" s="1">
        <v>0.95575493941273404</v>
      </c>
      <c r="H249" s="1">
        <v>0.91149809761106704</v>
      </c>
      <c r="I249" s="7">
        <v>1.00216062612301</v>
      </c>
      <c r="P249" s="21">
        <v>48</v>
      </c>
      <c r="Q249" s="21">
        <v>4.4256841801667002E-2</v>
      </c>
      <c r="R249" s="21">
        <v>4.6405686710276006E-2</v>
      </c>
      <c r="S249" s="21">
        <v>1</v>
      </c>
    </row>
    <row r="250" spans="1:19" x14ac:dyDescent="0.2">
      <c r="A250" s="6" t="s">
        <v>271</v>
      </c>
      <c r="B250" s="1">
        <v>2</v>
      </c>
      <c r="C250" s="1">
        <v>-1.4956861509477901E-3</v>
      </c>
      <c r="D250" s="1">
        <v>5.7800487268677998E-3</v>
      </c>
      <c r="E250" s="1">
        <v>0.79581498335966305</v>
      </c>
      <c r="F250" s="15">
        <v>0.97264187005948</v>
      </c>
      <c r="G250" s="1">
        <v>0.99850543183013096</v>
      </c>
      <c r="H250" s="1">
        <v>0.98725730287299296</v>
      </c>
      <c r="I250" s="7">
        <v>1.00988171421259</v>
      </c>
      <c r="P250" s="21">
        <v>47</v>
      </c>
      <c r="Q250" s="21">
        <v>1.1248128957138004E-2</v>
      </c>
      <c r="R250" s="21">
        <v>1.1376282382459024E-2</v>
      </c>
      <c r="S250" s="21">
        <v>1</v>
      </c>
    </row>
    <row r="251" spans="1:19" x14ac:dyDescent="0.2">
      <c r="A251" s="6" t="s">
        <v>272</v>
      </c>
      <c r="B251" s="1">
        <v>2</v>
      </c>
      <c r="C251" s="1">
        <v>1.21779132532927E-2</v>
      </c>
      <c r="D251" s="1">
        <v>1.7983900551241199E-2</v>
      </c>
      <c r="E251" s="1">
        <v>0.49830673117350699</v>
      </c>
      <c r="F251" s="15">
        <v>0.93715455611392395</v>
      </c>
      <c r="G251" s="1">
        <v>1.01225236595813</v>
      </c>
      <c r="H251" s="1">
        <v>0.97719355809545705</v>
      </c>
      <c r="I251" s="7">
        <v>1.04856897991109</v>
      </c>
      <c r="P251" s="21">
        <v>46</v>
      </c>
      <c r="Q251" s="21">
        <v>3.5058807862672903E-2</v>
      </c>
      <c r="R251" s="21">
        <v>3.6316613952960042E-2</v>
      </c>
      <c r="S251" s="21">
        <v>1</v>
      </c>
    </row>
    <row r="252" spans="1:19" x14ac:dyDescent="0.2">
      <c r="A252" s="6" t="s">
        <v>273</v>
      </c>
      <c r="B252" s="1">
        <v>1</v>
      </c>
      <c r="C252" s="1">
        <v>3.5812352941176497E-2</v>
      </c>
      <c r="D252" s="1">
        <v>1.87977941176471E-2</v>
      </c>
      <c r="E252" s="1">
        <v>5.6762404214800402E-2</v>
      </c>
      <c r="F252" s="15">
        <v>0.63348842317857101</v>
      </c>
      <c r="G252" s="1">
        <v>1.03646133932024</v>
      </c>
      <c r="H252" s="1">
        <v>0.99896920810192202</v>
      </c>
      <c r="I252" s="7">
        <v>1.0753605808797799</v>
      </c>
      <c r="P252" s="21">
        <v>45</v>
      </c>
      <c r="Q252" s="21">
        <v>3.7492131218317959E-2</v>
      </c>
      <c r="R252" s="21">
        <v>3.8899241559539943E-2</v>
      </c>
      <c r="S252" s="21">
        <v>1</v>
      </c>
    </row>
    <row r="253" spans="1:19" x14ac:dyDescent="0.2">
      <c r="A253" s="6" t="s">
        <v>274</v>
      </c>
      <c r="B253" s="1">
        <v>2</v>
      </c>
      <c r="C253" s="1">
        <v>5.0508945529767696E-3</v>
      </c>
      <c r="D253" s="1">
        <v>1.2064535178533601E-2</v>
      </c>
      <c r="E253" s="1">
        <v>0.67546728318820204</v>
      </c>
      <c r="F253" s="15">
        <v>0.95596470959615398</v>
      </c>
      <c r="G253" s="1">
        <v>1.00506367182403</v>
      </c>
      <c r="H253" s="1">
        <v>0.98157623691825702</v>
      </c>
      <c r="I253" s="7">
        <v>1.0291131207412501</v>
      </c>
      <c r="P253" s="21">
        <v>44</v>
      </c>
      <c r="Q253" s="21">
        <v>2.3487434905772986E-2</v>
      </c>
      <c r="R253" s="21">
        <v>2.4049448917220051E-2</v>
      </c>
      <c r="S253" s="21">
        <v>1</v>
      </c>
    </row>
    <row r="254" spans="1:19" x14ac:dyDescent="0.2">
      <c r="A254" s="6" t="s">
        <v>275</v>
      </c>
      <c r="B254" s="1">
        <v>3</v>
      </c>
      <c r="C254" s="1">
        <v>9.3019401944992499E-3</v>
      </c>
      <c r="D254" s="1">
        <v>9.5392359899294892E-3</v>
      </c>
      <c r="E254" s="1">
        <v>0.32949863861900203</v>
      </c>
      <c r="F254" s="15">
        <v>0.89166493571428596</v>
      </c>
      <c r="G254" s="1">
        <v>1.0093453376961401</v>
      </c>
      <c r="H254" s="1">
        <v>0.99064903242876001</v>
      </c>
      <c r="I254" s="7">
        <v>1.0283944942955401</v>
      </c>
      <c r="P254" s="21">
        <v>43</v>
      </c>
      <c r="Q254" s="21">
        <v>1.8696305267380087E-2</v>
      </c>
      <c r="R254" s="21">
        <v>1.9049156599399986E-2</v>
      </c>
      <c r="S254" s="21">
        <v>1</v>
      </c>
    </row>
    <row r="255" spans="1:19" x14ac:dyDescent="0.2">
      <c r="A255" s="6" t="s">
        <v>276</v>
      </c>
      <c r="B255" s="1">
        <v>2</v>
      </c>
      <c r="C255" s="1">
        <v>-1.3026746248862701E-3</v>
      </c>
      <c r="D255" s="1">
        <v>1.00243698169799E-2</v>
      </c>
      <c r="E255" s="1">
        <v>0.89660537233565996</v>
      </c>
      <c r="F255" s="15">
        <v>0.97264187005948</v>
      </c>
      <c r="G255" s="1">
        <v>0.99869817348739098</v>
      </c>
      <c r="H255" s="1">
        <v>0.97926749638670496</v>
      </c>
      <c r="I255" s="7">
        <v>1.0185143951037301</v>
      </c>
      <c r="P255" s="21">
        <v>42</v>
      </c>
      <c r="Q255" s="21">
        <v>1.9430677100686022E-2</v>
      </c>
      <c r="R255" s="21">
        <v>1.9816221616339114E-2</v>
      </c>
      <c r="S255" s="21">
        <v>1</v>
      </c>
    </row>
    <row r="256" spans="1:19" x14ac:dyDescent="0.2">
      <c r="A256" s="6" t="s">
        <v>277</v>
      </c>
      <c r="B256" s="1">
        <v>1</v>
      </c>
      <c r="C256" s="1">
        <v>-1.1160606980273101E-2</v>
      </c>
      <c r="D256" s="1">
        <v>7.0125189681335401E-3</v>
      </c>
      <c r="E256" s="1">
        <v>0.111491225903426</v>
      </c>
      <c r="F256" s="15">
        <v>0.69466005789795904</v>
      </c>
      <c r="G256" s="1">
        <v>0.98890144154621196</v>
      </c>
      <c r="H256" s="1">
        <v>0.97540243025930795</v>
      </c>
      <c r="I256" s="7">
        <v>1.00258727142211</v>
      </c>
      <c r="P256" s="21">
        <v>41</v>
      </c>
      <c r="Q256" s="21">
        <v>1.3499011286904006E-2</v>
      </c>
      <c r="R256" s="21">
        <v>1.3685829875898059E-2</v>
      </c>
      <c r="S256" s="21">
        <v>1</v>
      </c>
    </row>
    <row r="257" spans="1:19" x14ac:dyDescent="0.2">
      <c r="A257" s="6" t="s">
        <v>278</v>
      </c>
      <c r="B257" s="1">
        <v>1</v>
      </c>
      <c r="C257" s="1">
        <v>1.6085833333333299E-2</v>
      </c>
      <c r="D257" s="1">
        <v>2.1950083333333301E-2</v>
      </c>
      <c r="E257" s="1">
        <v>0.46365784830463802</v>
      </c>
      <c r="F257" s="15">
        <v>0.91154502089795897</v>
      </c>
      <c r="G257" s="1">
        <v>1.01621590686146</v>
      </c>
      <c r="H257" s="1">
        <v>0.97342321740756599</v>
      </c>
      <c r="I257" s="7">
        <v>1.06088980711652</v>
      </c>
      <c r="P257" s="21">
        <v>40</v>
      </c>
      <c r="Q257" s="21">
        <v>4.2792689453894028E-2</v>
      </c>
      <c r="R257" s="21">
        <v>4.4673900255060017E-2</v>
      </c>
      <c r="S257" s="21">
        <v>1</v>
      </c>
    </row>
    <row r="258" spans="1:19" x14ac:dyDescent="0.2">
      <c r="A258" s="6" t="s">
        <v>280</v>
      </c>
      <c r="B258" s="1">
        <v>4</v>
      </c>
      <c r="C258" s="1">
        <v>2.6247921766191201E-2</v>
      </c>
      <c r="D258" s="1">
        <v>2.1179384500519701E-2</v>
      </c>
      <c r="E258" s="1">
        <v>0.215228990567948</v>
      </c>
      <c r="F258" s="15">
        <v>0.83524134746875001</v>
      </c>
      <c r="G258" s="1">
        <v>1.02659543227884</v>
      </c>
      <c r="H258" s="1">
        <v>0.98485222755161905</v>
      </c>
      <c r="I258" s="7">
        <v>1.07010793304068</v>
      </c>
      <c r="P258" s="21">
        <v>39</v>
      </c>
      <c r="Q258" s="21">
        <v>4.1743204727220928E-2</v>
      </c>
      <c r="R258" s="21">
        <v>4.3512500761839989E-2</v>
      </c>
      <c r="S258" s="21">
        <v>1</v>
      </c>
    </row>
    <row r="259" spans="1:19" x14ac:dyDescent="0.2">
      <c r="A259" s="6" t="s">
        <v>281</v>
      </c>
      <c r="B259" s="1">
        <v>1</v>
      </c>
      <c r="C259" s="1">
        <v>-3.5722774193548398E-2</v>
      </c>
      <c r="D259" s="1">
        <v>5.7773677419354803E-2</v>
      </c>
      <c r="E259" s="1">
        <v>0.53636266433116797</v>
      </c>
      <c r="F259" s="15">
        <v>0.93944733270303005</v>
      </c>
      <c r="G259" s="1">
        <v>0.96490775373814897</v>
      </c>
      <c r="H259" s="1">
        <v>0.86160428320042104</v>
      </c>
      <c r="I259" s="7">
        <v>1.08059696472914</v>
      </c>
      <c r="P259" s="21">
        <v>38</v>
      </c>
      <c r="Q259" s="21">
        <v>0.10330347053772793</v>
      </c>
      <c r="R259" s="21">
        <v>0.11568921099099105</v>
      </c>
      <c r="S259" s="21">
        <v>1</v>
      </c>
    </row>
    <row r="260" spans="1:19" x14ac:dyDescent="0.2">
      <c r="A260" s="6" t="s">
        <v>282</v>
      </c>
      <c r="B260" s="1">
        <v>3</v>
      </c>
      <c r="C260" s="1">
        <v>-3.3581071238967899E-3</v>
      </c>
      <c r="D260" s="1">
        <v>7.0899162208217098E-3</v>
      </c>
      <c r="E260" s="1">
        <v>0.635752702309345</v>
      </c>
      <c r="F260" s="15">
        <v>0.94221810706666698</v>
      </c>
      <c r="G260" s="1">
        <v>0.99664752501162901</v>
      </c>
      <c r="H260" s="1">
        <v>0.98289366079986096</v>
      </c>
      <c r="I260" s="7">
        <v>1.0105938503087599</v>
      </c>
      <c r="P260" s="21">
        <v>37</v>
      </c>
      <c r="Q260" s="21">
        <v>1.3753864211768052E-2</v>
      </c>
      <c r="R260" s="21">
        <v>1.3946325297130913E-2</v>
      </c>
      <c r="S260" s="21">
        <v>1</v>
      </c>
    </row>
    <row r="261" spans="1:19" x14ac:dyDescent="0.2">
      <c r="A261" s="6" t="s">
        <v>283</v>
      </c>
      <c r="B261" s="1">
        <v>3</v>
      </c>
      <c r="C261" s="1">
        <v>2.6579525917617398E-2</v>
      </c>
      <c r="D261" s="1">
        <v>1.34301254494625E-2</v>
      </c>
      <c r="E261" s="1">
        <v>4.7805044855958698E-2</v>
      </c>
      <c r="F261" s="15">
        <v>0.63348842317857101</v>
      </c>
      <c r="G261" s="1">
        <v>1.02693591203514</v>
      </c>
      <c r="H261" s="1">
        <v>1.0002565129304899</v>
      </c>
      <c r="I261" s="7">
        <v>1.0543269189397899</v>
      </c>
      <c r="P261" s="21">
        <v>36</v>
      </c>
      <c r="Q261" s="21">
        <v>2.6679399104650114E-2</v>
      </c>
      <c r="R261" s="21">
        <v>2.7391006904649906E-2</v>
      </c>
      <c r="S261" s="21">
        <v>1</v>
      </c>
    </row>
    <row r="262" spans="1:19" x14ac:dyDescent="0.2">
      <c r="A262" s="6" t="s">
        <v>284</v>
      </c>
      <c r="B262" s="1">
        <v>1</v>
      </c>
      <c r="C262" s="1">
        <v>-3.1596888888888899E-3</v>
      </c>
      <c r="D262" s="1">
        <v>1.1638488888888901E-2</v>
      </c>
      <c r="E262" s="1">
        <v>0.78601712751736996</v>
      </c>
      <c r="F262" s="15">
        <v>0.97264187005948</v>
      </c>
      <c r="G262" s="1">
        <v>0.99684529767466901</v>
      </c>
      <c r="H262" s="1">
        <v>0.97436322188365998</v>
      </c>
      <c r="I262" s="7">
        <v>1.01984611608703</v>
      </c>
      <c r="P262" s="21">
        <v>35</v>
      </c>
      <c r="Q262" s="21">
        <v>2.2482075791009026E-2</v>
      </c>
      <c r="R262" s="21">
        <v>2.3000818412361013E-2</v>
      </c>
      <c r="S262" s="21">
        <v>1</v>
      </c>
    </row>
    <row r="263" spans="1:19" x14ac:dyDescent="0.2">
      <c r="A263" s="6" t="s">
        <v>285</v>
      </c>
      <c r="B263" s="1">
        <v>3</v>
      </c>
      <c r="C263" s="1">
        <v>7.1985306272667401E-3</v>
      </c>
      <c r="D263" s="1">
        <v>5.4824554205486703E-3</v>
      </c>
      <c r="E263" s="1">
        <v>0.18917885111406599</v>
      </c>
      <c r="F263" s="15">
        <v>0.78911964908450705</v>
      </c>
      <c r="G263" s="1">
        <v>1.0072245023308299</v>
      </c>
      <c r="H263" s="1">
        <v>0.99645920146682199</v>
      </c>
      <c r="I263" s="7">
        <v>1.01810610670483</v>
      </c>
      <c r="P263" s="21">
        <v>34</v>
      </c>
      <c r="Q263" s="21">
        <v>1.0765300864007954E-2</v>
      </c>
      <c r="R263" s="21">
        <v>1.0881604374000098E-2</v>
      </c>
      <c r="S263" s="21">
        <v>1</v>
      </c>
    </row>
    <row r="264" spans="1:19" x14ac:dyDescent="0.2">
      <c r="A264" s="6" t="s">
        <v>286</v>
      </c>
      <c r="B264" s="1">
        <v>7</v>
      </c>
      <c r="C264" s="1">
        <v>-6.1646017423970295E-4</v>
      </c>
      <c r="D264" s="1">
        <v>9.6275950389302801E-3</v>
      </c>
      <c r="E264" s="1">
        <v>0.94894590391655897</v>
      </c>
      <c r="F264" s="15">
        <v>0.98255627540766499</v>
      </c>
      <c r="G264" s="1">
        <v>0.99938372979829504</v>
      </c>
      <c r="H264" s="1">
        <v>0.98070208902397105</v>
      </c>
      <c r="I264" s="7">
        <v>1.0184212418468099</v>
      </c>
      <c r="P264" s="21">
        <v>33</v>
      </c>
      <c r="Q264" s="21">
        <v>1.8681640774323993E-2</v>
      </c>
      <c r="R264" s="21">
        <v>1.9037512048514893E-2</v>
      </c>
      <c r="S264" s="21">
        <v>1</v>
      </c>
    </row>
    <row r="265" spans="1:19" x14ac:dyDescent="0.2">
      <c r="A265" s="6" t="s">
        <v>287</v>
      </c>
      <c r="B265" s="1">
        <v>11</v>
      </c>
      <c r="C265" s="1">
        <v>-7.2594708467654497E-4</v>
      </c>
      <c r="D265" s="1">
        <v>1.1708464960322299E-2</v>
      </c>
      <c r="E265" s="1">
        <v>0.950561318181537</v>
      </c>
      <c r="F265" s="15">
        <v>0.98255627540766499</v>
      </c>
      <c r="G265" s="1">
        <v>0.99927431635115804</v>
      </c>
      <c r="H265" s="1">
        <v>0.97660350497258297</v>
      </c>
      <c r="I265" s="7">
        <v>1.0224714064968501</v>
      </c>
      <c r="P265" s="21">
        <v>32</v>
      </c>
      <c r="Q265" s="21">
        <v>2.2670811378575073E-2</v>
      </c>
      <c r="R265" s="21">
        <v>2.3197090145692045E-2</v>
      </c>
      <c r="S265" s="21">
        <v>1</v>
      </c>
    </row>
    <row r="266" spans="1:19" x14ac:dyDescent="0.2">
      <c r="A266" s="6" t="s">
        <v>288</v>
      </c>
      <c r="B266" s="1">
        <v>1</v>
      </c>
      <c r="C266" s="1">
        <v>-9.1889452332657197E-3</v>
      </c>
      <c r="D266" s="1">
        <v>2.6257099391480701E-2</v>
      </c>
      <c r="E266" s="1">
        <v>0.72636841039101996</v>
      </c>
      <c r="F266" s="15">
        <v>0.97073405687557601</v>
      </c>
      <c r="G266" s="1">
        <v>0.99085314410644698</v>
      </c>
      <c r="H266" s="1">
        <v>0.94114989381135195</v>
      </c>
      <c r="I266" s="7">
        <v>1.0431812824306901</v>
      </c>
      <c r="P266" s="21">
        <v>31</v>
      </c>
      <c r="Q266" s="21">
        <v>4.9703250295095036E-2</v>
      </c>
      <c r="R266" s="21">
        <v>5.2328138324243101E-2</v>
      </c>
      <c r="S266" s="21">
        <v>1</v>
      </c>
    </row>
    <row r="267" spans="1:19" x14ac:dyDescent="0.2">
      <c r="A267" s="6" t="s">
        <v>289</v>
      </c>
      <c r="B267" s="1">
        <v>1</v>
      </c>
      <c r="C267" s="1">
        <v>-6.4212135922330103E-3</v>
      </c>
      <c r="D267" s="1">
        <v>1.25838834951456E-2</v>
      </c>
      <c r="E267" s="1">
        <v>0.60986034881280604</v>
      </c>
      <c r="F267" s="15">
        <v>0.94173354279473698</v>
      </c>
      <c r="G267" s="1">
        <v>0.99359935834394897</v>
      </c>
      <c r="H267" s="1">
        <v>0.96939256504861404</v>
      </c>
      <c r="I267" s="7">
        <v>1.01841062176085</v>
      </c>
      <c r="P267" s="21">
        <v>30</v>
      </c>
      <c r="Q267" s="21">
        <v>2.4206793295334927E-2</v>
      </c>
      <c r="R267" s="21">
        <v>2.4811263416900986E-2</v>
      </c>
      <c r="S267" s="21">
        <v>1</v>
      </c>
    </row>
    <row r="268" spans="1:19" x14ac:dyDescent="0.2">
      <c r="A268" s="6" t="s">
        <v>290</v>
      </c>
      <c r="B268" s="1">
        <v>4</v>
      </c>
      <c r="C268" s="1">
        <v>3.5248025847370002E-3</v>
      </c>
      <c r="D268" s="1">
        <v>1.40820718314703E-2</v>
      </c>
      <c r="E268" s="1">
        <v>0.80235206144219695</v>
      </c>
      <c r="F268" s="15">
        <v>0.97264187005948</v>
      </c>
      <c r="G268" s="1">
        <v>1.00353102200663</v>
      </c>
      <c r="H268" s="1">
        <v>0.97621145804307397</v>
      </c>
      <c r="I268" s="7">
        <v>1.0316151319801901</v>
      </c>
      <c r="P268" s="21">
        <v>29</v>
      </c>
      <c r="Q268" s="21">
        <v>2.7319563963556059E-2</v>
      </c>
      <c r="R268" s="21">
        <v>2.8084109973560034E-2</v>
      </c>
      <c r="S268" s="21">
        <v>1</v>
      </c>
    </row>
    <row r="269" spans="1:19" x14ac:dyDescent="0.2">
      <c r="A269" s="6" t="s">
        <v>291</v>
      </c>
      <c r="B269" s="1">
        <v>3</v>
      </c>
      <c r="C269" s="1">
        <v>-2.5778724966426799E-2</v>
      </c>
      <c r="D269" s="1">
        <v>1.5160828092627501E-2</v>
      </c>
      <c r="E269" s="1">
        <v>8.9064975354770703E-2</v>
      </c>
      <c r="F269" s="15">
        <v>0.69281644875000004</v>
      </c>
      <c r="G269" s="1">
        <v>0.97455070949318301</v>
      </c>
      <c r="H269" s="1">
        <v>0.94601774892606005</v>
      </c>
      <c r="I269" s="7">
        <v>1.0039442562804399</v>
      </c>
      <c r="P269" s="21">
        <v>28</v>
      </c>
      <c r="Q269" s="21">
        <v>2.8532960567122956E-2</v>
      </c>
      <c r="R269" s="21">
        <v>2.9393546787256919E-2</v>
      </c>
      <c r="S269" s="21">
        <v>1</v>
      </c>
    </row>
    <row r="270" spans="1:19" x14ac:dyDescent="0.2">
      <c r="A270" s="6" t="s">
        <v>292</v>
      </c>
      <c r="B270" s="1">
        <v>2</v>
      </c>
      <c r="C270" s="1">
        <v>-3.3540809393042001E-3</v>
      </c>
      <c r="D270" s="1">
        <v>6.9979437440607596E-3</v>
      </c>
      <c r="E270" s="1">
        <v>0.63172862698126597</v>
      </c>
      <c r="F270" s="15">
        <v>0.94221810706666698</v>
      </c>
      <c r="G270" s="1">
        <v>0.99665153770661596</v>
      </c>
      <c r="H270" s="1">
        <v>0.983074817165695</v>
      </c>
      <c r="I270" s="7">
        <v>1.01041575907395</v>
      </c>
      <c r="P270" s="21">
        <v>27</v>
      </c>
      <c r="Q270" s="21">
        <v>1.3576720540920961E-2</v>
      </c>
      <c r="R270" s="21">
        <v>1.3764221367334017E-2</v>
      </c>
      <c r="S270" s="21">
        <v>1</v>
      </c>
    </row>
    <row r="271" spans="1:19" x14ac:dyDescent="0.2">
      <c r="A271" s="6" t="s">
        <v>293</v>
      </c>
      <c r="B271" s="1">
        <v>2</v>
      </c>
      <c r="C271" s="1">
        <v>5.5119137140851595E-4</v>
      </c>
      <c r="D271" s="1">
        <v>6.8498928143852699E-3</v>
      </c>
      <c r="E271" s="1">
        <v>0.93586571980461597</v>
      </c>
      <c r="F271" s="15">
        <v>0.98255627540766499</v>
      </c>
      <c r="G271" s="1">
        <v>1.0005513433052899</v>
      </c>
      <c r="H271" s="1">
        <v>0.98720792456877005</v>
      </c>
      <c r="I271" s="7">
        <v>1.0140751159663901</v>
      </c>
      <c r="P271" s="21">
        <v>26</v>
      </c>
      <c r="Q271" s="21">
        <v>1.3343418736519896E-2</v>
      </c>
      <c r="R271" s="21">
        <v>1.3523772661100164E-2</v>
      </c>
      <c r="S271" s="21">
        <v>1</v>
      </c>
    </row>
    <row r="272" spans="1:19" x14ac:dyDescent="0.2">
      <c r="A272" s="6" t="s">
        <v>294</v>
      </c>
      <c r="B272" s="1">
        <v>2</v>
      </c>
      <c r="C272" s="1">
        <v>-1.45455681241507E-3</v>
      </c>
      <c r="D272" s="1">
        <v>7.5657442670465404E-3</v>
      </c>
      <c r="E272" s="1">
        <v>0.84754198434898798</v>
      </c>
      <c r="F272" s="15">
        <v>0.97264187005948</v>
      </c>
      <c r="G272" s="1">
        <v>0.99854650054262195</v>
      </c>
      <c r="H272" s="1">
        <v>0.98384844256516402</v>
      </c>
      <c r="I272" s="7">
        <v>1.01346413797862</v>
      </c>
      <c r="P272" s="21">
        <v>25</v>
      </c>
      <c r="Q272" s="21">
        <v>1.4698057977457935E-2</v>
      </c>
      <c r="R272" s="21">
        <v>1.4917637435998055E-2</v>
      </c>
      <c r="S272" s="21">
        <v>1</v>
      </c>
    </row>
    <row r="273" spans="1:19" x14ac:dyDescent="0.2">
      <c r="A273" s="6" t="s">
        <v>295</v>
      </c>
      <c r="B273" s="1">
        <v>7</v>
      </c>
      <c r="C273" s="1">
        <v>4.9288937503261399E-3</v>
      </c>
      <c r="D273" s="1">
        <v>4.0942676805569896E-3</v>
      </c>
      <c r="E273" s="1">
        <v>0.22864665345708601</v>
      </c>
      <c r="F273" s="15">
        <v>0.83524134746875001</v>
      </c>
      <c r="G273" s="1">
        <v>1.00494106072883</v>
      </c>
      <c r="H273" s="1">
        <v>0.99690891636323298</v>
      </c>
      <c r="I273" s="7">
        <v>1.0130379204782001</v>
      </c>
      <c r="P273" s="21">
        <v>24</v>
      </c>
      <c r="Q273" s="21">
        <v>8.0321443655970715E-3</v>
      </c>
      <c r="R273" s="21">
        <v>8.0968597493700223E-3</v>
      </c>
      <c r="S273" s="21">
        <v>1</v>
      </c>
    </row>
    <row r="274" spans="1:19" x14ac:dyDescent="0.2">
      <c r="A274" s="6" t="s">
        <v>296</v>
      </c>
      <c r="B274" s="1">
        <v>17</v>
      </c>
      <c r="C274" s="1">
        <v>8.4826922038734997E-3</v>
      </c>
      <c r="D274" s="1">
        <v>5.8788221232389101E-3</v>
      </c>
      <c r="E274" s="1">
        <v>0.14904194524720499</v>
      </c>
      <c r="F274" s="15">
        <v>0.72369578084999997</v>
      </c>
      <c r="G274" s="1">
        <v>1.0085187721836799</v>
      </c>
      <c r="H274" s="1">
        <v>0.99696481635385803</v>
      </c>
      <c r="I274" s="7">
        <v>1.02020662832085</v>
      </c>
      <c r="P274" s="21">
        <v>23</v>
      </c>
      <c r="Q274" s="21">
        <v>1.1553955829821883E-2</v>
      </c>
      <c r="R274" s="21">
        <v>1.168785613717005E-2</v>
      </c>
      <c r="S274" s="21">
        <v>1</v>
      </c>
    </row>
    <row r="275" spans="1:19" x14ac:dyDescent="0.2">
      <c r="A275" s="6" t="s">
        <v>297</v>
      </c>
      <c r="B275" s="1">
        <v>2</v>
      </c>
      <c r="C275" s="1">
        <v>-3.4035803971873002E-3</v>
      </c>
      <c r="D275" s="1">
        <v>1.87945529202578E-2</v>
      </c>
      <c r="E275" s="1">
        <v>0.85629380946726896</v>
      </c>
      <c r="F275" s="15">
        <v>0.97264187005948</v>
      </c>
      <c r="G275" s="1">
        <v>0.996602205216777</v>
      </c>
      <c r="H275" s="1">
        <v>0.96055800889449205</v>
      </c>
      <c r="I275" s="7">
        <v>1.033998932127</v>
      </c>
      <c r="P275" s="21">
        <v>22</v>
      </c>
      <c r="Q275" s="21">
        <v>3.6044196322284949E-2</v>
      </c>
      <c r="R275" s="21">
        <v>3.7396726910222999E-2</v>
      </c>
      <c r="S275" s="21">
        <v>1</v>
      </c>
    </row>
    <row r="276" spans="1:19" x14ac:dyDescent="0.2">
      <c r="A276" s="6" t="s">
        <v>298</v>
      </c>
      <c r="B276" s="1">
        <v>3</v>
      </c>
      <c r="C276" s="1">
        <v>6.34179022420309E-3</v>
      </c>
      <c r="D276" s="1">
        <v>2.5298236553236E-2</v>
      </c>
      <c r="E276" s="1">
        <v>0.80206066024031397</v>
      </c>
      <c r="F276" s="15">
        <v>0.97264187005948</v>
      </c>
      <c r="G276" s="1">
        <v>1.0063619419526499</v>
      </c>
      <c r="H276" s="1">
        <v>0.95767888202310503</v>
      </c>
      <c r="I276" s="7">
        <v>1.05751977747618</v>
      </c>
      <c r="P276" s="21">
        <v>21</v>
      </c>
      <c r="Q276" s="21">
        <v>4.8683059929544914E-2</v>
      </c>
      <c r="R276" s="21">
        <v>5.1157835523530037E-2</v>
      </c>
      <c r="S276" s="21">
        <v>1</v>
      </c>
    </row>
    <row r="277" spans="1:19" x14ac:dyDescent="0.2">
      <c r="A277" s="6" t="s">
        <v>299</v>
      </c>
      <c r="B277" s="1">
        <v>3</v>
      </c>
      <c r="C277" s="1">
        <v>-3.7914884285914503E-2</v>
      </c>
      <c r="D277" s="1">
        <v>2.3778620880526999E-2</v>
      </c>
      <c r="E277" s="1">
        <v>0.110825283292764</v>
      </c>
      <c r="F277" s="15">
        <v>0.69466005789795904</v>
      </c>
      <c r="G277" s="1">
        <v>0.96279488637799804</v>
      </c>
      <c r="H277" s="1">
        <v>0.91895237444021005</v>
      </c>
      <c r="I277" s="7">
        <v>1.00872909088493</v>
      </c>
      <c r="P277" s="21">
        <v>20</v>
      </c>
      <c r="Q277" s="21">
        <v>4.3842511937787987E-2</v>
      </c>
      <c r="R277" s="21">
        <v>4.5934204506931975E-2</v>
      </c>
      <c r="S277" s="21">
        <v>1</v>
      </c>
    </row>
    <row r="278" spans="1:19" x14ac:dyDescent="0.2">
      <c r="A278" s="6" t="s">
        <v>300</v>
      </c>
      <c r="B278" s="1">
        <v>1</v>
      </c>
      <c r="C278" s="1">
        <v>2.7979436619718301E-2</v>
      </c>
      <c r="D278" s="1">
        <v>1.1784330985915499E-2</v>
      </c>
      <c r="E278" s="1">
        <v>1.75826644331104E-2</v>
      </c>
      <c r="F278" s="15">
        <v>0.48455197041666698</v>
      </c>
      <c r="G278" s="1">
        <v>1.0283745373473101</v>
      </c>
      <c r="H278" s="1">
        <v>1.0048940849896499</v>
      </c>
      <c r="I278" s="7">
        <v>1.0524036362252001</v>
      </c>
      <c r="P278" s="21">
        <v>19</v>
      </c>
      <c r="Q278" s="21">
        <v>2.3480452357660164E-2</v>
      </c>
      <c r="R278" s="21">
        <v>2.4029098877889954E-2</v>
      </c>
      <c r="S278" s="21">
        <v>1</v>
      </c>
    </row>
    <row r="279" spans="1:19" x14ac:dyDescent="0.2">
      <c r="A279" s="6" t="s">
        <v>301</v>
      </c>
      <c r="B279" s="1">
        <v>6</v>
      </c>
      <c r="C279" s="1">
        <v>-4.2646364775264199E-2</v>
      </c>
      <c r="D279" s="1">
        <v>3.0028463688896501E-2</v>
      </c>
      <c r="E279" s="1">
        <v>0.15555003896424599</v>
      </c>
      <c r="F279" s="15">
        <v>0.73058431353225795</v>
      </c>
      <c r="G279" s="1">
        <v>0.95825020118097504</v>
      </c>
      <c r="H279" s="1">
        <v>0.903479233602278</v>
      </c>
      <c r="I279" s="7">
        <v>1.0163415094802299</v>
      </c>
      <c r="P279" s="21">
        <v>18</v>
      </c>
      <c r="Q279" s="21">
        <v>5.4770967578697038E-2</v>
      </c>
      <c r="R279" s="21">
        <v>5.8091308299254907E-2</v>
      </c>
      <c r="S279" s="21">
        <v>1</v>
      </c>
    </row>
    <row r="280" spans="1:19" x14ac:dyDescent="0.2">
      <c r="A280" s="6" t="s">
        <v>303</v>
      </c>
      <c r="B280" s="1">
        <v>3</v>
      </c>
      <c r="C280" s="1">
        <v>2.8386560052241799E-2</v>
      </c>
      <c r="D280" s="1">
        <v>2.79572391171494E-2</v>
      </c>
      <c r="E280" s="1">
        <v>0.30993599592850901</v>
      </c>
      <c r="F280" s="15">
        <v>0.89166493571428596</v>
      </c>
      <c r="G280" s="1">
        <v>1.02879329795672</v>
      </c>
      <c r="H280" s="1">
        <v>0.97393605580654896</v>
      </c>
      <c r="I280" s="7">
        <v>1.0867403908197699</v>
      </c>
      <c r="P280" s="21">
        <v>17</v>
      </c>
      <c r="Q280" s="21">
        <v>5.4857242150171071E-2</v>
      </c>
      <c r="R280" s="21">
        <v>5.7947092863049887E-2</v>
      </c>
      <c r="S280" s="21">
        <v>1</v>
      </c>
    </row>
    <row r="281" spans="1:19" x14ac:dyDescent="0.2">
      <c r="A281" s="6" t="s">
        <v>305</v>
      </c>
      <c r="B281" s="1">
        <v>4</v>
      </c>
      <c r="C281" s="1">
        <v>-9.4287415205450004E-3</v>
      </c>
      <c r="D281" s="1">
        <v>7.9384790490461994E-3</v>
      </c>
      <c r="E281" s="1">
        <v>0.23494120048445899</v>
      </c>
      <c r="F281" s="15">
        <v>0.83524134746875001</v>
      </c>
      <c r="G281" s="1">
        <v>0.99061556968712094</v>
      </c>
      <c r="H281" s="1">
        <v>0.97532145932064795</v>
      </c>
      <c r="I281" s="7">
        <v>1.0061495084811001</v>
      </c>
      <c r="P281" s="21">
        <v>16</v>
      </c>
      <c r="Q281" s="21">
        <v>1.529411036647299E-2</v>
      </c>
      <c r="R281" s="21">
        <v>1.553393879397913E-2</v>
      </c>
      <c r="S281" s="21">
        <v>1</v>
      </c>
    </row>
    <row r="282" spans="1:19" x14ac:dyDescent="0.2">
      <c r="A282" s="6" t="s">
        <v>306</v>
      </c>
      <c r="B282" s="1">
        <v>2</v>
      </c>
      <c r="C282" s="1">
        <v>-1.3216158488779901E-2</v>
      </c>
      <c r="D282" s="1">
        <v>2.5885813761025799E-2</v>
      </c>
      <c r="E282" s="1">
        <v>0.60966196654179305</v>
      </c>
      <c r="F282" s="15">
        <v>0.94173354279473698</v>
      </c>
      <c r="G282" s="1">
        <v>0.98687079146420398</v>
      </c>
      <c r="H282" s="1">
        <v>0.93804969328783705</v>
      </c>
      <c r="I282" s="7">
        <v>1.0382327994070799</v>
      </c>
      <c r="P282" s="21">
        <v>15</v>
      </c>
      <c r="Q282" s="21">
        <v>4.8821098176366928E-2</v>
      </c>
      <c r="R282" s="21">
        <v>5.1362007942875931E-2</v>
      </c>
      <c r="S282" s="21">
        <v>1</v>
      </c>
    </row>
    <row r="283" spans="1:19" x14ac:dyDescent="0.2">
      <c r="A283" s="6" t="s">
        <v>307</v>
      </c>
      <c r="B283" s="1">
        <v>2</v>
      </c>
      <c r="C283" s="1">
        <v>5.2436003560259997E-3</v>
      </c>
      <c r="D283" s="1">
        <v>1.3784309106228399E-2</v>
      </c>
      <c r="E283" s="1">
        <v>0.70364586703146503</v>
      </c>
      <c r="F283" s="15">
        <v>0.95840118595794399</v>
      </c>
      <c r="G283" s="1">
        <v>1.0052573720890099</v>
      </c>
      <c r="H283" s="1">
        <v>0.97846168920077004</v>
      </c>
      <c r="I283" s="7">
        <v>1.03278686870687</v>
      </c>
      <c r="P283" s="21">
        <v>14</v>
      </c>
      <c r="Q283" s="21">
        <v>2.6795682888239858E-2</v>
      </c>
      <c r="R283" s="21">
        <v>2.7529496617860083E-2</v>
      </c>
      <c r="S283" s="21">
        <v>1</v>
      </c>
    </row>
    <row r="284" spans="1:19" x14ac:dyDescent="0.2">
      <c r="A284" s="6" t="s">
        <v>308</v>
      </c>
      <c r="B284" s="1">
        <v>2</v>
      </c>
      <c r="C284" s="1">
        <v>8.7234243221148006E-3</v>
      </c>
      <c r="D284" s="1">
        <v>6.7864027460058096E-3</v>
      </c>
      <c r="E284" s="1">
        <v>0.198643162654522</v>
      </c>
      <c r="F284" s="15">
        <v>0.79733158481944499</v>
      </c>
      <c r="G284" s="1">
        <v>1.00876158426916</v>
      </c>
      <c r="H284" s="1">
        <v>0.99543253766692197</v>
      </c>
      <c r="I284" s="7">
        <v>1.0222691095493599</v>
      </c>
      <c r="P284" s="21">
        <v>13</v>
      </c>
      <c r="Q284" s="21">
        <v>1.3329046602237993E-2</v>
      </c>
      <c r="R284" s="21">
        <v>1.3507525280199939E-2</v>
      </c>
      <c r="S284" s="21">
        <v>1</v>
      </c>
    </row>
    <row r="285" spans="1:19" x14ac:dyDescent="0.2">
      <c r="A285" s="6" t="s">
        <v>309</v>
      </c>
      <c r="B285" s="1">
        <v>5</v>
      </c>
      <c r="C285" s="1">
        <v>1.8398935695713499E-2</v>
      </c>
      <c r="D285" s="1">
        <v>1.41614711762594E-2</v>
      </c>
      <c r="E285" s="1">
        <v>0.19386676533575301</v>
      </c>
      <c r="F285" s="15">
        <v>0.78911964908450705</v>
      </c>
      <c r="G285" s="1">
        <v>1.0185692389760701</v>
      </c>
      <c r="H285" s="1">
        <v>0.990686097796043</v>
      </c>
      <c r="I285" s="7">
        <v>1.04723715907223</v>
      </c>
      <c r="P285" s="21">
        <v>12</v>
      </c>
      <c r="Q285" s="21">
        <v>2.7883141180027105E-2</v>
      </c>
      <c r="R285" s="21">
        <v>2.8667920096159927E-2</v>
      </c>
      <c r="S285" s="21">
        <v>1</v>
      </c>
    </row>
    <row r="286" spans="1:19" x14ac:dyDescent="0.2">
      <c r="A286" s="6" t="s">
        <v>311</v>
      </c>
      <c r="B286" s="1">
        <v>5</v>
      </c>
      <c r="C286" s="1">
        <v>1.12346188442919E-2</v>
      </c>
      <c r="D286" s="1">
        <v>1.4568554905885701E-2</v>
      </c>
      <c r="E286" s="1">
        <v>0.440614864764657</v>
      </c>
      <c r="F286" s="15">
        <v>0.91154502089795897</v>
      </c>
      <c r="G286" s="1">
        <v>1.0112979641725299</v>
      </c>
      <c r="H286" s="1">
        <v>0.98282937590238495</v>
      </c>
      <c r="I286" s="7">
        <v>1.0405911721965899</v>
      </c>
      <c r="P286" s="21">
        <v>11</v>
      </c>
      <c r="Q286" s="21">
        <v>2.8468588270144979E-2</v>
      </c>
      <c r="R286" s="21">
        <v>2.9293208024059991E-2</v>
      </c>
      <c r="S286" s="21">
        <v>1</v>
      </c>
    </row>
    <row r="287" spans="1:19" x14ac:dyDescent="0.2">
      <c r="A287" s="6" t="s">
        <v>312</v>
      </c>
      <c r="B287" s="1">
        <v>1</v>
      </c>
      <c r="C287" s="1">
        <v>8.54561467889908E-2</v>
      </c>
      <c r="D287" s="1">
        <v>2.6498165137614701E-2</v>
      </c>
      <c r="E287" s="1">
        <v>1.25979905421162E-3</v>
      </c>
      <c r="F287" s="15">
        <v>0.36408191099999998</v>
      </c>
      <c r="G287" s="1">
        <v>1.0892137947743401</v>
      </c>
      <c r="H287" s="1">
        <v>1.0340878596446901</v>
      </c>
      <c r="I287" s="7">
        <v>1.14727842480847</v>
      </c>
      <c r="P287" s="21">
        <v>10</v>
      </c>
      <c r="Q287" s="21">
        <v>5.5125935129650028E-2</v>
      </c>
      <c r="R287" s="21">
        <v>5.8064630034129872E-2</v>
      </c>
      <c r="S287" s="21">
        <v>1</v>
      </c>
    </row>
    <row r="288" spans="1:19" x14ac:dyDescent="0.2">
      <c r="A288" s="6" t="s">
        <v>313</v>
      </c>
      <c r="B288" s="1">
        <v>4</v>
      </c>
      <c r="C288" s="1">
        <v>-2.1634796528207399E-2</v>
      </c>
      <c r="D288" s="1">
        <v>1.3266181917155799E-2</v>
      </c>
      <c r="E288" s="1">
        <v>0.102927642051568</v>
      </c>
      <c r="F288" s="15">
        <v>0.69281644875000004</v>
      </c>
      <c r="G288" s="1">
        <v>0.978597557024939</v>
      </c>
      <c r="H288" s="1">
        <v>0.95348030170951004</v>
      </c>
      <c r="I288" s="7">
        <v>1.0043764689193799</v>
      </c>
      <c r="P288" s="21">
        <v>9</v>
      </c>
      <c r="Q288" s="21">
        <v>2.5117255315428966E-2</v>
      </c>
      <c r="R288" s="21">
        <v>2.5778911894440926E-2</v>
      </c>
      <c r="S288" s="21">
        <v>1</v>
      </c>
    </row>
    <row r="289" spans="1:19" x14ac:dyDescent="0.2">
      <c r="A289" s="6" t="s">
        <v>315</v>
      </c>
      <c r="B289" s="1">
        <v>1</v>
      </c>
      <c r="C289" s="1">
        <v>-4.33576296296296E-2</v>
      </c>
      <c r="D289" s="1">
        <v>3.9921777777777799E-2</v>
      </c>
      <c r="E289" s="1">
        <v>0.27745041255818298</v>
      </c>
      <c r="F289" s="15">
        <v>0.83524134746875001</v>
      </c>
      <c r="G289" s="1">
        <v>0.95756887382201294</v>
      </c>
      <c r="H289" s="1">
        <v>0.88549867855620801</v>
      </c>
      <c r="I289" s="7">
        <v>1.0355048181526501</v>
      </c>
      <c r="P289" s="21">
        <v>8</v>
      </c>
      <c r="Q289" s="21">
        <v>7.2070195265804937E-2</v>
      </c>
      <c r="R289" s="21">
        <v>7.7935944330637108E-2</v>
      </c>
      <c r="S289" s="21">
        <v>1</v>
      </c>
    </row>
    <row r="290" spans="1:19" x14ac:dyDescent="0.2">
      <c r="A290" s="6" t="s">
        <v>316</v>
      </c>
      <c r="B290" s="1">
        <v>3</v>
      </c>
      <c r="C290" s="1">
        <v>5.1990205103006103E-3</v>
      </c>
      <c r="D290" s="1">
        <v>2.7003406073168399E-2</v>
      </c>
      <c r="E290" s="1">
        <v>0.847325483153753</v>
      </c>
      <c r="F290" s="15">
        <v>0.97264187005948</v>
      </c>
      <c r="G290" s="1">
        <v>1.0052125588693299</v>
      </c>
      <c r="H290" s="1">
        <v>0.953393403274991</v>
      </c>
      <c r="I290" s="7">
        <v>1.0598482064566801</v>
      </c>
      <c r="P290" s="21">
        <v>7</v>
      </c>
      <c r="Q290" s="21">
        <v>5.1819155594338917E-2</v>
      </c>
      <c r="R290" s="21">
        <v>5.4635647587350178E-2</v>
      </c>
      <c r="S290" s="21">
        <v>1</v>
      </c>
    </row>
    <row r="291" spans="1:19" x14ac:dyDescent="0.2">
      <c r="A291" s="6" t="s">
        <v>317</v>
      </c>
      <c r="B291" s="1">
        <v>6</v>
      </c>
      <c r="C291" s="1">
        <v>1.0130575942203001E-2</v>
      </c>
      <c r="D291" s="1">
        <v>7.0416987072987498E-3</v>
      </c>
      <c r="E291" s="1">
        <v>0.15024825923558199</v>
      </c>
      <c r="F291" s="15">
        <v>0.72369578084999997</v>
      </c>
      <c r="G291" s="1">
        <v>1.0101820639475001</v>
      </c>
      <c r="H291" s="1">
        <v>0.99633557692131103</v>
      </c>
      <c r="I291" s="7">
        <v>1.02422098132287</v>
      </c>
      <c r="P291" s="21">
        <v>6</v>
      </c>
      <c r="Q291" s="21">
        <v>1.3846487026189069E-2</v>
      </c>
      <c r="R291" s="21">
        <v>1.4038917375369886E-2</v>
      </c>
      <c r="S291" s="21">
        <v>1</v>
      </c>
    </row>
    <row r="292" spans="1:19" x14ac:dyDescent="0.2">
      <c r="A292" s="6" t="s">
        <v>318</v>
      </c>
      <c r="B292" s="1">
        <v>3</v>
      </c>
      <c r="C292" s="1">
        <v>-8.88224722385666E-3</v>
      </c>
      <c r="D292" s="1">
        <v>1.6589690525307E-2</v>
      </c>
      <c r="E292" s="1">
        <v>0.59236800113090504</v>
      </c>
      <c r="F292" s="15">
        <v>0.94173354279473698</v>
      </c>
      <c r="G292" s="1">
        <v>0.99115708339976605</v>
      </c>
      <c r="H292" s="1">
        <v>0.95944715495953603</v>
      </c>
      <c r="I292" s="7">
        <v>1.02391503158396</v>
      </c>
      <c r="P292" s="21">
        <v>5</v>
      </c>
      <c r="Q292" s="21">
        <v>3.1709928440230017E-2</v>
      </c>
      <c r="R292" s="21">
        <v>3.2757948184193975E-2</v>
      </c>
      <c r="S292" s="21">
        <v>1</v>
      </c>
    </row>
    <row r="293" spans="1:19" x14ac:dyDescent="0.2">
      <c r="A293" s="6" t="s">
        <v>319</v>
      </c>
      <c r="B293" s="1">
        <v>13</v>
      </c>
      <c r="C293" s="1">
        <v>3.9283798256662299E-3</v>
      </c>
      <c r="D293" s="1">
        <v>9.5466904700235496E-3</v>
      </c>
      <c r="E293" s="1">
        <v>0.68071233827047295</v>
      </c>
      <c r="F293" s="15">
        <v>0.95596470959615398</v>
      </c>
      <c r="G293" s="1">
        <v>1.0039361060235299</v>
      </c>
      <c r="H293" s="1">
        <v>0.98532560055298102</v>
      </c>
      <c r="I293" s="7">
        <v>1.02289812059287</v>
      </c>
      <c r="P293" s="21">
        <v>4</v>
      </c>
      <c r="Q293" s="21">
        <v>1.8610505470548877E-2</v>
      </c>
      <c r="R293" s="21">
        <v>1.8962014569340102E-2</v>
      </c>
      <c r="S293" s="21">
        <v>1</v>
      </c>
    </row>
    <row r="294" spans="1:19" x14ac:dyDescent="0.2">
      <c r="A294" s="6" t="s">
        <v>320</v>
      </c>
      <c r="B294" s="1">
        <v>7</v>
      </c>
      <c r="C294" s="1">
        <v>-7.37128667338672E-3</v>
      </c>
      <c r="D294" s="1">
        <v>7.5130196845419996E-3</v>
      </c>
      <c r="E294" s="1">
        <v>0.32652616580000299</v>
      </c>
      <c r="F294" s="15">
        <v>0.89166493571428596</v>
      </c>
      <c r="G294" s="1">
        <v>0.99265581462885</v>
      </c>
      <c r="H294" s="1">
        <v>0.97814554083923999</v>
      </c>
      <c r="I294" s="7">
        <v>1.0073813406857901</v>
      </c>
      <c r="P294" s="21">
        <v>3</v>
      </c>
      <c r="Q294" s="21">
        <v>1.4510273789610006E-2</v>
      </c>
      <c r="R294" s="21">
        <v>1.4725526056940108E-2</v>
      </c>
      <c r="S294" s="21">
        <v>1</v>
      </c>
    </row>
    <row r="295" spans="1:19" x14ac:dyDescent="0.2">
      <c r="A295" s="6" t="s">
        <v>321</v>
      </c>
      <c r="B295" s="1">
        <v>3</v>
      </c>
      <c r="C295" s="1">
        <v>-9.0975389668450498E-4</v>
      </c>
      <c r="D295" s="1">
        <v>7.6495066376818998E-3</v>
      </c>
      <c r="E295" s="1">
        <v>0.90533101352540801</v>
      </c>
      <c r="F295" s="15">
        <v>0.97264187005948</v>
      </c>
      <c r="G295" s="1">
        <v>0.99909065980392697</v>
      </c>
      <c r="H295" s="1">
        <v>0.984222994766767</v>
      </c>
      <c r="I295" s="7">
        <v>1.01418291567551</v>
      </c>
      <c r="P295" s="21">
        <v>2</v>
      </c>
      <c r="Q295" s="21">
        <v>1.4867665037159972E-2</v>
      </c>
      <c r="R295" s="21">
        <v>1.5092255871583027E-2</v>
      </c>
      <c r="S295" s="21">
        <v>1</v>
      </c>
    </row>
    <row r="296" spans="1:19" x14ac:dyDescent="0.2">
      <c r="A296" s="8" t="s">
        <v>322</v>
      </c>
      <c r="B296" s="9">
        <v>3</v>
      </c>
      <c r="C296" s="9">
        <v>7.2597380605788503E-4</v>
      </c>
      <c r="D296" s="9">
        <v>1.2052624138352499E-2</v>
      </c>
      <c r="E296" s="9">
        <v>0.951969528213361</v>
      </c>
      <c r="F296" s="16">
        <v>0.98255627540766499</v>
      </c>
      <c r="G296" s="9">
        <v>1.0007262373888199</v>
      </c>
      <c r="H296" s="9">
        <v>0.97736298132513599</v>
      </c>
      <c r="I296" s="10">
        <v>1.0246479776025399</v>
      </c>
      <c r="P296" s="21">
        <v>1</v>
      </c>
      <c r="Q296" s="21">
        <v>2.3363256063683946E-2</v>
      </c>
      <c r="R296" s="21">
        <v>2.3921740213719955E-2</v>
      </c>
      <c r="S296" s="21">
        <v>1</v>
      </c>
    </row>
  </sheetData>
  <phoneticPr fontId="1" type="noConversion"/>
  <conditionalFormatting sqref="E8:E296">
    <cfRule type="colorScale" priority="2">
      <colorScale>
        <cfvo type="min"/>
        <cfvo type="num" val="0.05"/>
        <cfvo type="max"/>
        <color rgb="FFF8696B"/>
        <color rgb="FFFFEB84"/>
        <color rgb="FF63BE7B"/>
      </colorScale>
    </cfRule>
  </conditionalFormatting>
  <conditionalFormatting sqref="F8:F296">
    <cfRule type="colorScale" priority="1">
      <colorScale>
        <cfvo type="min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_3A</vt:lpstr>
      <vt:lpstr>Table_3B</vt:lpstr>
      <vt:lpstr>Table_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JUE</dc:creator>
  <cp:lastModifiedBy>HE JUE</cp:lastModifiedBy>
  <dcterms:created xsi:type="dcterms:W3CDTF">2015-06-05T18:19:34Z</dcterms:created>
  <dcterms:modified xsi:type="dcterms:W3CDTF">2023-05-13T11:08:39Z</dcterms:modified>
</cp:coreProperties>
</file>